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-20171023\学习资料2\硕导资料\学生论文\吴馨怡\paper\3V\20230203\Supplementary Metarials\"/>
    </mc:Choice>
  </mc:AlternateContent>
  <xr:revisionPtr revIDLastSave="0" documentId="13_ncr:1_{A76FD92F-E0D2-4C3D-ACF8-7C7462E83138}" xr6:coauthVersionLast="36" xr6:coauthVersionMax="47" xr10:uidLastSave="{00000000-0000-0000-0000-000000000000}"/>
  <bookViews>
    <workbookView xWindow="0" yWindow="500" windowWidth="28800" windowHeight="15940" activeTab="5" xr2:uid="{66726510-F6F8-444E-8E86-5C63AC7C031E}"/>
  </bookViews>
  <sheets>
    <sheet name="Table S1" sheetId="1" r:id="rId1"/>
    <sheet name="Table S2" sheetId="2" r:id="rId2"/>
    <sheet name="Table S3" sheetId="3" r:id="rId3"/>
    <sheet name="Table S4" sheetId="4" r:id="rId4"/>
    <sheet name="Table S5" sheetId="7" r:id="rId5"/>
    <sheet name="Table S6" sheetId="5" r:id="rId6"/>
    <sheet name="Table S7" sheetId="6" r:id="rId7"/>
  </sheets>
  <definedNames>
    <definedName name="_xlnm._FilterDatabase" localSheetId="0" hidden="1">'Table S1'!$A$2:$Q$76</definedName>
    <definedName name="_xlnm._FilterDatabase" localSheetId="1" hidden="1">'Table S2'!$A$2:$K$79</definedName>
    <definedName name="_xlnm._FilterDatabase" localSheetId="3" hidden="1">'Table S4'!$A$2:$F$1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2" uniqueCount="2918">
  <si>
    <t>Marker</t>
  </si>
  <si>
    <t>variance</t>
  </si>
  <si>
    <t>r2(%)</t>
  </si>
  <si>
    <t>P-value</t>
  </si>
  <si>
    <t>GY</t>
    <phoneticPr fontId="3" type="noConversion"/>
  </si>
  <si>
    <t>S1_93622349</t>
  </si>
  <si>
    <t>S1_174845951</t>
  </si>
  <si>
    <t>S1_194993372</t>
  </si>
  <si>
    <t>S2_4269251</t>
  </si>
  <si>
    <t>S2_21790763</t>
  </si>
  <si>
    <t>S2_83190672</t>
  </si>
  <si>
    <t>S2_184992789</t>
  </si>
  <si>
    <t>S3_217213103</t>
  </si>
  <si>
    <t>S4_2488289</t>
  </si>
  <si>
    <t>S4_3890824</t>
  </si>
  <si>
    <t>S4_5370427</t>
  </si>
  <si>
    <t>S4_149899538</t>
  </si>
  <si>
    <t>S4_221632256</t>
  </si>
  <si>
    <t>S4_238951598</t>
  </si>
  <si>
    <t>S5_172951738</t>
  </si>
  <si>
    <t>S5_179270162</t>
  </si>
  <si>
    <t>S5_194560419</t>
  </si>
  <si>
    <t>S7_160600156</t>
  </si>
  <si>
    <t>S7_166553957</t>
  </si>
  <si>
    <t>S7_169176208</t>
  </si>
  <si>
    <t>S8_2763002</t>
  </si>
  <si>
    <t>S8_38524929</t>
  </si>
  <si>
    <t>S8_149918170</t>
  </si>
  <si>
    <t>S9_22948471</t>
  </si>
  <si>
    <t>S9_47606538</t>
  </si>
  <si>
    <t>S9_98672351</t>
  </si>
  <si>
    <t>S9_124359686</t>
  </si>
  <si>
    <t>S9_147336899</t>
  </si>
  <si>
    <t>S9_149252534</t>
  </si>
  <si>
    <t>AD</t>
    <phoneticPr fontId="3" type="noConversion"/>
  </si>
  <si>
    <t>S3_218801341</t>
  </si>
  <si>
    <t>S4_180207080</t>
  </si>
  <si>
    <t>S5_10542293</t>
  </si>
  <si>
    <t>S6_153235783</t>
  </si>
  <si>
    <t>S8_132201389</t>
  </si>
  <si>
    <t>S9_567464</t>
  </si>
  <si>
    <t>S10_123819112</t>
  </si>
  <si>
    <t>ASI</t>
    <phoneticPr fontId="3" type="noConversion"/>
  </si>
  <si>
    <t>S1_29787938</t>
    <phoneticPr fontId="3" type="noConversion"/>
  </si>
  <si>
    <t>S1_47457445</t>
  </si>
  <si>
    <t>S1_62226889</t>
  </si>
  <si>
    <t>S1_229206706</t>
  </si>
  <si>
    <t>S1_297750016</t>
  </si>
  <si>
    <t>S1_298273269</t>
  </si>
  <si>
    <t>S2_2682470</t>
  </si>
  <si>
    <t>S2_23529006</t>
  </si>
  <si>
    <t>S3_147588583</t>
  </si>
  <si>
    <t>S3_218123483</t>
  </si>
  <si>
    <t>S3_226979707</t>
  </si>
  <si>
    <t>S4_35625212</t>
  </si>
  <si>
    <t>S4_73208150</t>
  </si>
  <si>
    <t>S4_167022069</t>
  </si>
  <si>
    <t>S4_186691903</t>
  </si>
  <si>
    <t>S4_202589250</t>
  </si>
  <si>
    <t>S4_223836871</t>
  </si>
  <si>
    <t>S5_2353940</t>
  </si>
  <si>
    <t>S5_14841812</t>
  </si>
  <si>
    <t>S5_160123104</t>
  </si>
  <si>
    <t>S6_656139</t>
  </si>
  <si>
    <t>S6_137397546</t>
  </si>
  <si>
    <t>S6_141276881</t>
  </si>
  <si>
    <t>S6_152209037</t>
  </si>
  <si>
    <t>S6_163662312</t>
  </si>
  <si>
    <t>S6_167325529</t>
  </si>
  <si>
    <t>S7_126213664</t>
  </si>
  <si>
    <t>S7_130495196</t>
  </si>
  <si>
    <t>S7_155070876</t>
  </si>
  <si>
    <t>S8_147292704</t>
  </si>
  <si>
    <t>S8_165163196</t>
  </si>
  <si>
    <t>S10_34023703</t>
  </si>
  <si>
    <t>S10_50775539</t>
  </si>
  <si>
    <t>S10_100028483</t>
  </si>
  <si>
    <t>S10_133408126</t>
  </si>
  <si>
    <t>S10_135046780</t>
  </si>
  <si>
    <t>S10_145183843</t>
  </si>
  <si>
    <t>add</t>
  </si>
  <si>
    <t>dom</t>
  </si>
  <si>
    <t>S1_299093763</t>
  </si>
  <si>
    <t>S2_14719673</t>
  </si>
  <si>
    <t>S2_15689993</t>
  </si>
  <si>
    <t>S2_100637635</t>
  </si>
  <si>
    <t>S2_189840100</t>
  </si>
  <si>
    <t>S2_216005132</t>
  </si>
  <si>
    <t>S3_141618410</t>
  </si>
  <si>
    <t>S4_2831256</t>
  </si>
  <si>
    <t>S4_152526912</t>
  </si>
  <si>
    <t>S4_238357132</t>
  </si>
  <si>
    <t>S5_6568953</t>
  </si>
  <si>
    <t>S5_204229636</t>
  </si>
  <si>
    <t>S6_113109041</t>
  </si>
  <si>
    <t>S6_158259287</t>
  </si>
  <si>
    <t>S7_99207032</t>
  </si>
  <si>
    <t>S7_106784324</t>
  </si>
  <si>
    <t>S8_16322865</t>
  </si>
  <si>
    <t>S8_19235185</t>
  </si>
  <si>
    <t>S8_142227113</t>
  </si>
  <si>
    <t>S8_161533467</t>
  </si>
  <si>
    <t>S1_18891169</t>
  </si>
  <si>
    <t>S1_30284200</t>
  </si>
  <si>
    <t>S1_97007693</t>
  </si>
  <si>
    <t>S1_169274570</t>
  </si>
  <si>
    <t>S1_211326173</t>
  </si>
  <si>
    <t>S1_213610275</t>
  </si>
  <si>
    <t>S1_279123887</t>
  </si>
  <si>
    <t>S1_299565709</t>
  </si>
  <si>
    <t>S2_25528578</t>
  </si>
  <si>
    <t>S2_191130892</t>
  </si>
  <si>
    <t>S2_208226897</t>
  </si>
  <si>
    <t>S3_166796324</t>
  </si>
  <si>
    <t>S3_208613443</t>
  </si>
  <si>
    <t>S4_6553499</t>
  </si>
  <si>
    <t>S4_223766065</t>
  </si>
  <si>
    <t>S4_239687917</t>
  </si>
  <si>
    <t>S5_27049545</t>
  </si>
  <si>
    <t>S5_57430127</t>
  </si>
  <si>
    <t>S5_175606913</t>
  </si>
  <si>
    <t>S5_188200221</t>
  </si>
  <si>
    <t>S5_205942859</t>
  </si>
  <si>
    <t>S5_209720485</t>
  </si>
  <si>
    <t>S7_152175699</t>
  </si>
  <si>
    <t>S7_161438375</t>
  </si>
  <si>
    <t>S7_174741306</t>
  </si>
  <si>
    <t>S8_3797030</t>
  </si>
  <si>
    <t>S8_14796427</t>
  </si>
  <si>
    <t>S8_62998618</t>
  </si>
  <si>
    <t>S8_112617651</t>
  </si>
  <si>
    <t>S8_115357817</t>
  </si>
  <si>
    <t>S8_126521727</t>
  </si>
  <si>
    <t>S8_132876005</t>
  </si>
  <si>
    <t>S8_155160545</t>
  </si>
  <si>
    <t>S9_19537865</t>
  </si>
  <si>
    <t>S1_24308451</t>
    <phoneticPr fontId="3" type="noConversion"/>
  </si>
  <si>
    <t>S1_32079580</t>
    <phoneticPr fontId="3" type="noConversion"/>
  </si>
  <si>
    <t>S1_61623278</t>
    <phoneticPr fontId="3" type="noConversion"/>
  </si>
  <si>
    <t>S1_70577906</t>
    <phoneticPr fontId="3" type="noConversion"/>
  </si>
  <si>
    <t>S1_112639745</t>
    <phoneticPr fontId="3" type="noConversion"/>
  </si>
  <si>
    <t>S3_111564811</t>
    <phoneticPr fontId="3" type="noConversion"/>
  </si>
  <si>
    <t>S3_165022470</t>
    <phoneticPr fontId="3" type="noConversion"/>
  </si>
  <si>
    <t>S3_213937689</t>
    <phoneticPr fontId="3" type="noConversion"/>
  </si>
  <si>
    <t>S3_225453504</t>
    <phoneticPr fontId="3" type="noConversion"/>
  </si>
  <si>
    <t>S4_2764855</t>
    <phoneticPr fontId="3" type="noConversion"/>
  </si>
  <si>
    <t>S4_38842214</t>
    <phoneticPr fontId="3" type="noConversion"/>
  </si>
  <si>
    <t>S4_237140270</t>
    <phoneticPr fontId="3" type="noConversion"/>
  </si>
  <si>
    <t>S5_162844482</t>
    <phoneticPr fontId="3" type="noConversion"/>
  </si>
  <si>
    <t>S5_183882324</t>
    <phoneticPr fontId="3" type="noConversion"/>
  </si>
  <si>
    <t>S6_34890495</t>
    <phoneticPr fontId="3" type="noConversion"/>
  </si>
  <si>
    <t>S7_140710756</t>
    <phoneticPr fontId="3" type="noConversion"/>
  </si>
  <si>
    <t>S8_174216361</t>
    <phoneticPr fontId="3" type="noConversion"/>
  </si>
  <si>
    <t>S8_174297907</t>
    <phoneticPr fontId="3" type="noConversion"/>
  </si>
  <si>
    <t>S10_96835918</t>
    <phoneticPr fontId="3" type="noConversion"/>
  </si>
  <si>
    <t>S10_127370470</t>
    <phoneticPr fontId="3" type="noConversion"/>
  </si>
  <si>
    <t>gene</t>
    <phoneticPr fontId="3" type="noConversion"/>
  </si>
  <si>
    <t>bp</t>
    <phoneticPr fontId="2" type="noConversion"/>
  </si>
  <si>
    <t>reported genes</t>
    <phoneticPr fontId="2" type="noConversion"/>
  </si>
  <si>
    <t>function</t>
    <phoneticPr fontId="2" type="noConversion"/>
  </si>
  <si>
    <t>reference</t>
    <phoneticPr fontId="2" type="noConversion"/>
  </si>
  <si>
    <t>S1_299093763</t>
    <phoneticPr fontId="2" type="noConversion"/>
  </si>
  <si>
    <t>GRMZM2G514886</t>
  </si>
  <si>
    <t>Chr1:299093829..299093943</t>
  </si>
  <si>
    <t>GRMZM2G110851</t>
    <phoneticPr fontId="3" type="noConversion"/>
  </si>
  <si>
    <t>Chr1:299095174..299097180</t>
  </si>
  <si>
    <t>(EMB1025) Pentatricopeptide repeat (PPR) superfamily protein</t>
  </si>
  <si>
    <t>dek2</t>
  </si>
  <si>
    <t xml:space="preserve">PPR pentatricopeptide repeat protein </t>
  </si>
  <si>
    <t>Qi, WW et al. 2017. Genetics 205:239-249</t>
  </si>
  <si>
    <t>S2_14719673</t>
    <phoneticPr fontId="2" type="noConversion"/>
  </si>
  <si>
    <t>GRMZM2G421256</t>
  </si>
  <si>
    <t>Chr2:14714775..14717482</t>
  </si>
  <si>
    <t>(CIR1, RVE2) Homeodomain-like superfamily protein</t>
  </si>
  <si>
    <t>mybr20</t>
  </si>
  <si>
    <t>MYB-related-transcription factor 20</t>
  </si>
  <si>
    <t>Ye, WF et al. 2022.Plant Direct 6:e426</t>
  </si>
  <si>
    <t>GRMZM2G421279</t>
  </si>
  <si>
    <t>Chr2:14720962..14721818</t>
  </si>
  <si>
    <t>Histone superfamily protein</t>
  </si>
  <si>
    <t>GRMZM2G120717</t>
  </si>
  <si>
    <t>Chr2:14722000..14723394</t>
  </si>
  <si>
    <t>transferases;folic acid binding</t>
  </si>
  <si>
    <t>GRMZM2G554867</t>
  </si>
  <si>
    <t>Chr2:14724159..14724424</t>
  </si>
  <si>
    <t>GRMZM2G421275</t>
  </si>
  <si>
    <t>Chr2:14715275..14717482</t>
  </si>
  <si>
    <t>AC202120.3_FG003</t>
    <phoneticPr fontId="3" type="noConversion"/>
  </si>
  <si>
    <t>Chr2:15685564..15686511</t>
  </si>
  <si>
    <t>Class II aaRS and biotin synthetases superfamily protein</t>
  </si>
  <si>
    <t>GRMZM5G817976</t>
  </si>
  <si>
    <t>Chr2:15687419..15705381</t>
  </si>
  <si>
    <t>GRMZM2G557191</t>
  </si>
  <si>
    <t>Chr2:189834472..189834715</t>
  </si>
  <si>
    <t>GRMZM2G126018</t>
    <phoneticPr fontId="3" type="noConversion"/>
  </si>
  <si>
    <t>Chr2:189838793..189842817</t>
  </si>
  <si>
    <t>squamosa promoter binding protein-like 9</t>
  </si>
  <si>
    <t>GRMZM2G557209</t>
  </si>
  <si>
    <t>Chr2:189844388..189844730</t>
  </si>
  <si>
    <t>GRMZM2G474525</t>
  </si>
  <si>
    <t>Chr2:216000206..216001331</t>
  </si>
  <si>
    <t>AC194472.3_FG011</t>
  </si>
  <si>
    <t>Chr2:216003472..216003729</t>
  </si>
  <si>
    <t>GRMZM2G171068</t>
    <phoneticPr fontId="3" type="noConversion"/>
  </si>
  <si>
    <t>Chr2:216004923..216029369</t>
  </si>
  <si>
    <t>CW-type Zinc Finger</t>
  </si>
  <si>
    <t>GRMZM2G042125</t>
  </si>
  <si>
    <t>Chr3:141618329..141619145</t>
  </si>
  <si>
    <t>Protein of unknown function (DUF1278)</t>
  </si>
  <si>
    <t>GRMZM2G062129 </t>
  </si>
  <si>
    <t>Chr4:2830761..2836718</t>
  </si>
  <si>
    <t> senescence-associated family protein</t>
  </si>
  <si>
    <t>GRMZM2G006601</t>
  </si>
  <si>
    <t>Chr4:3883292..3887218</t>
  </si>
  <si>
    <t>Protein of unknown function (PD694200)</t>
  </si>
  <si>
    <t>GRMZM2G006480</t>
  </si>
  <si>
    <t>Chr4:3888587..3891491</t>
  </si>
  <si>
    <t>Tyrosine transaminase family protein</t>
  </si>
  <si>
    <t>naat2</t>
  </si>
  <si>
    <t>nicotianamine aminotransferase2</t>
  </si>
  <si>
    <t>Zhang, X et al. 2022. BMC Plant Biology 22:37</t>
  </si>
  <si>
    <t>GRMZM2G006363</t>
    <phoneticPr fontId="3" type="noConversion"/>
  </si>
  <si>
    <t>Chr4:3892218..3894361</t>
  </si>
  <si>
    <t>GRMZM2G037334</t>
  </si>
  <si>
    <t>Chr4:152522065..152525308</t>
  </si>
  <si>
    <t>Remorin family protein</t>
  </si>
  <si>
    <t>GRMZM2G121400</t>
  </si>
  <si>
    <t>Chr4:238353171..238355449</t>
  </si>
  <si>
    <t>GRMZM2G423137</t>
  </si>
  <si>
    <t>Chr4:238355940..238357484</t>
  </si>
  <si>
    <t>GRMZM2G423129 </t>
    <phoneticPr fontId="3" type="noConversion"/>
  </si>
  <si>
    <t>Chr4:238358526..238359959</t>
  </si>
  <si>
    <t>Calcium-binding EF-hand family protein</t>
  </si>
  <si>
    <t>GRMZM2G121269</t>
    <phoneticPr fontId="3" type="noConversion"/>
  </si>
  <si>
    <t>Chr4:238361098..238364779</t>
  </si>
  <si>
    <t>(AT-SRP40, ATRSP35, ATRSP40, RSP35) arginine/serine-rich splicing factor 35</t>
  </si>
  <si>
    <t>GRMZM2G556072</t>
  </si>
  <si>
    <t>Chr4:238357957..238358088</t>
  </si>
  <si>
    <t>GRMZM5G878640</t>
    <phoneticPr fontId="3" type="noConversion"/>
  </si>
  <si>
    <t>Chr4:238356043..238357379</t>
  </si>
  <si>
    <t>GRMZM2G089673</t>
    <phoneticPr fontId="3" type="noConversion"/>
  </si>
  <si>
    <t>Chr5:6569392..6571790</t>
  </si>
  <si>
    <t>Protein of unknown function (DUF1336)</t>
  </si>
  <si>
    <t>GRMZM2G000280</t>
    <phoneticPr fontId="3" type="noConversion"/>
  </si>
  <si>
    <t>Chr5:204209307..204287307</t>
  </si>
  <si>
    <t>Sucrase/ferredoxin-like family protein</t>
  </si>
  <si>
    <t>GRMZM2G394941</t>
  </si>
  <si>
    <t>Chr5:204229037..204230736</t>
  </si>
  <si>
    <t>(OBP4) OBF binding protein 4</t>
  </si>
  <si>
    <t>GRMZM2G517083</t>
  </si>
  <si>
    <t>Chr5:204232250..204232527</t>
  </si>
  <si>
    <t>GRMZM2G048836</t>
    <phoneticPr fontId="3" type="noConversion"/>
  </si>
  <si>
    <t>Chr6:113108461..113110909</t>
  </si>
  <si>
    <t>(ATFTSH6, FTSH6) FTSH protease 6</t>
  </si>
  <si>
    <t>GRMZM2G086652</t>
  </si>
  <si>
    <t>Chr6:158253511..158255600</t>
  </si>
  <si>
    <t>GRMZM2G388855</t>
  </si>
  <si>
    <t>Chr6:158258627..158261648</t>
  </si>
  <si>
    <t>GRMZM2G070058</t>
  </si>
  <si>
    <t>Chr6:158263463..158265142</t>
  </si>
  <si>
    <t>glucose-inhibited division family A protein</t>
  </si>
  <si>
    <t>GRMZM2G162396</t>
    <phoneticPr fontId="3" type="noConversion"/>
  </si>
  <si>
    <t>Chr7:99205708..99206630</t>
  </si>
  <si>
    <t>AC203848.4_FG002</t>
  </si>
  <si>
    <t>Chr7:106778633..106778917</t>
  </si>
  <si>
    <t>GRMZM2G151921</t>
    <phoneticPr fontId="3" type="noConversion"/>
  </si>
  <si>
    <t>Chr7:106784125..106786349</t>
  </si>
  <si>
    <t>DNAse I-like superfamily protein</t>
  </si>
  <si>
    <t>GRMZM2G572864</t>
  </si>
  <si>
    <t>Chr7:106787792..106787880</t>
  </si>
  <si>
    <t>GRMZM2G038371</t>
  </si>
  <si>
    <t>Chr8:16317060..16319110</t>
  </si>
  <si>
    <t>GRMZM2G341010</t>
    <phoneticPr fontId="3" type="noConversion"/>
  </si>
  <si>
    <t>Chr8:16321295..16335574</t>
  </si>
  <si>
    <t>(CAS1) cycloartenol synthase 1</t>
  </si>
  <si>
    <t>GRMZM2G001712</t>
  </si>
  <si>
    <t>Chr8:19232883..19233067</t>
  </si>
  <si>
    <t>GRMZM2G301376</t>
    <phoneticPr fontId="3" type="noConversion"/>
  </si>
  <si>
    <t>Chr8:19233414..19234710</t>
  </si>
  <si>
    <t>GRMZM2G483239</t>
  </si>
  <si>
    <t>Chr8:19235183..19235427</t>
  </si>
  <si>
    <t>GRMZM2G001721 </t>
    <phoneticPr fontId="3" type="noConversion"/>
  </si>
  <si>
    <t>Chr8:19238311..19238913</t>
  </si>
  <si>
    <t>(ATOFP14, OFP14) ovate family protein 14</t>
  </si>
  <si>
    <t>GRMZM2G050485</t>
  </si>
  <si>
    <t>Chr8:142225800..142228222</t>
  </si>
  <si>
    <t>(CRR21) Tetratricopeptide repeat (TPR)-like superfamily protein</t>
  </si>
  <si>
    <t>GRMZM2G353152</t>
  </si>
  <si>
    <t>Chr8:142228999..142229268</t>
  </si>
  <si>
    <t>GRMZM2G050548</t>
    <phoneticPr fontId="3" type="noConversion"/>
  </si>
  <si>
    <t>Chr8:142231062..142237075</t>
  </si>
  <si>
    <t>Leucine-rich repeat protein kinase family protein</t>
  </si>
  <si>
    <t>GRMZM2G523310</t>
  </si>
  <si>
    <t>Chr8:161532267..161532364</t>
  </si>
  <si>
    <t>GRMZM2G523307</t>
  </si>
  <si>
    <t>Chr8:161532636..161532726</t>
  </si>
  <si>
    <t>GRMZM2G523305</t>
  </si>
  <si>
    <t>Chr8:161534707..161534811</t>
  </si>
  <si>
    <t>GRMZM2G064159</t>
  </si>
  <si>
    <t>Chr10:123811073..123815007</t>
  </si>
  <si>
    <t>(ATAIH, EMB1873) porphyromonas-type peptidyl-arginine deiminase family protein</t>
  </si>
  <si>
    <t>GRMZM2G364839</t>
  </si>
  <si>
    <t>Chr10:123818920..123819376</t>
  </si>
  <si>
    <t>GRMZM2G064278</t>
  </si>
  <si>
    <t>Chr10:123819818..123821898</t>
  </si>
  <si>
    <t>GY.QEI</t>
    <phoneticPr fontId="2" type="noConversion"/>
  </si>
  <si>
    <t>GRMZM2G068657</t>
    <phoneticPr fontId="3" type="noConversion"/>
  </si>
  <si>
    <t>Chr1:194993672..194997950</t>
  </si>
  <si>
    <t>DHHC-type zinc finger family protein</t>
  </si>
  <si>
    <t>pat4</t>
  </si>
  <si>
    <t>protein s-acyltransferase</t>
  </si>
  <si>
    <t>Yuan, XW et al. 2013. PLoS One 8:e75985</t>
  </si>
  <si>
    <t>GRMZM2G410616</t>
    <phoneticPr fontId="3" type="noConversion"/>
  </si>
  <si>
    <t>Chr2:4264252..4264583</t>
  </si>
  <si>
    <t>GRMZM2G016649</t>
    <phoneticPr fontId="3" type="noConversion"/>
  </si>
  <si>
    <t>Chr2:21790380..21794847</t>
  </si>
  <si>
    <t>(AT-GT2, GT2) Duplicated homeodomain-like superfamily protein</t>
  </si>
  <si>
    <t>thx12</t>
  </si>
  <si>
    <t xml:space="preserve">Trihelix-transcription factor </t>
  </si>
  <si>
    <t>Du, HW et al. 2016. Euphytica 208:113-122</t>
  </si>
  <si>
    <t>AC209624.2_FG001</t>
    <phoneticPr fontId="3" type="noConversion"/>
  </si>
  <si>
    <t>Chr2:83186063..83192383</t>
  </si>
  <si>
    <t>si3</t>
  </si>
  <si>
    <t>Horovitz, S (1936) Silky, si33a, came from the same PiamontZs strains. 10:12</t>
  </si>
  <si>
    <t>AC198725.4_FG009</t>
    <phoneticPr fontId="3" type="noConversion"/>
  </si>
  <si>
    <t>Chr3:217212884..217215223</t>
  </si>
  <si>
    <t>(ATWRKY28, WRKY28) WRKY DNA-binding protein 28</t>
  </si>
  <si>
    <t>wrky64</t>
  </si>
  <si>
    <t>regulator of cuticle development</t>
  </si>
  <si>
    <t>Lin, M, et al. 2022. Plant Physiol. 0:doi: 10.1093/plphys/kiac198</t>
  </si>
  <si>
    <t>GRMZM2G444222</t>
    <phoneticPr fontId="3" type="noConversion"/>
  </si>
  <si>
    <t>Chr4:2487017..2488567</t>
  </si>
  <si>
    <t>Tetratricopeptide repeat (TPR)-like superfamily protein</t>
    <phoneticPr fontId="3" type="noConversion"/>
  </si>
  <si>
    <t>GRMZM2G146192</t>
    <phoneticPr fontId="3" type="noConversion"/>
  </si>
  <si>
    <t>Chr4:2481257..2484641</t>
  </si>
  <si>
    <t>(ATBXL2, BXL2) beta-xylosidase 2</t>
    <phoneticPr fontId="3" type="noConversion"/>
  </si>
  <si>
    <t>GRMZM2G006480</t>
    <phoneticPr fontId="3" type="noConversion"/>
  </si>
  <si>
    <t>naat2</t>
    <phoneticPr fontId="2" type="noConversion"/>
  </si>
  <si>
    <t>GRMZM2G006601</t>
    <phoneticPr fontId="3" type="noConversion"/>
  </si>
  <si>
    <t>GRMZM2G453672</t>
    <phoneticPr fontId="3" type="noConversion"/>
  </si>
  <si>
    <t>Chr4:5367208..5370519</t>
  </si>
  <si>
    <t>GRMZM2G574815</t>
    <phoneticPr fontId="3" type="noConversion"/>
  </si>
  <si>
    <t>Chr4:5366312..5366410</t>
  </si>
  <si>
    <t>GRMZM2G574814</t>
    <phoneticPr fontId="3" type="noConversion"/>
  </si>
  <si>
    <t>Chr4:5365797..5365933</t>
  </si>
  <si>
    <t>GRMZM2G520385</t>
    <phoneticPr fontId="3" type="noConversion"/>
  </si>
  <si>
    <t>Chr4:149895661..149895768</t>
  </si>
  <si>
    <t>GRMZM2G063203</t>
    <phoneticPr fontId="3" type="noConversion"/>
  </si>
  <si>
    <t>Chr4:149896374..149900088</t>
  </si>
  <si>
    <t>thx16</t>
    <phoneticPr fontId="2" type="noConversion"/>
  </si>
  <si>
    <t>Trihelix-transcription factor</t>
  </si>
  <si>
    <t>GRMZM5G839129</t>
    <phoneticPr fontId="3" type="noConversion"/>
  </si>
  <si>
    <t>Chr4:149896454..149898433</t>
  </si>
  <si>
    <t>GRMZM2G112572</t>
    <phoneticPr fontId="3" type="noConversion"/>
  </si>
  <si>
    <t>Chr4:221636226..221637234</t>
  </si>
  <si>
    <t>GRMZM2G112663</t>
    <phoneticPr fontId="3" type="noConversion"/>
  </si>
  <si>
    <t>Chr4:221628555..221629801</t>
  </si>
  <si>
    <t>GRMZM2G112654</t>
    <phoneticPr fontId="3" type="noConversion"/>
  </si>
  <si>
    <t>Chr4:221630983..221632250</t>
  </si>
  <si>
    <t>GRMZM2G112619</t>
    <phoneticPr fontId="3" type="noConversion"/>
  </si>
  <si>
    <t>Chr4:221631043..221632262</t>
  </si>
  <si>
    <t>(ATXTH26, XTH26) xyloglucan endotransglucosylase/hydrolase 26</t>
  </si>
  <si>
    <t>GRMZM2G550459</t>
    <phoneticPr fontId="3" type="noConversion"/>
  </si>
  <si>
    <t>Chr4:221635370..221635473</t>
  </si>
  <si>
    <t>GRMZM2G019931</t>
    <phoneticPr fontId="3" type="noConversion"/>
  </si>
  <si>
    <t>Chr4:238951467..238952462</t>
  </si>
  <si>
    <t>GRMZM2G019597</t>
    <phoneticPr fontId="3" type="noConversion"/>
  </si>
  <si>
    <t>Chr4:238953951..238958482</t>
  </si>
  <si>
    <t>tRNA (guanine-N-7) methyltransferase</t>
  </si>
  <si>
    <t>GRMZM2G019838</t>
    <phoneticPr fontId="3" type="noConversion"/>
  </si>
  <si>
    <t>Chr4:238951331..238953663</t>
  </si>
  <si>
    <t>(EMB139, EMB506) Ankyrin repeat family protein</t>
  </si>
  <si>
    <t>AC214641.2_FG002</t>
    <phoneticPr fontId="3" type="noConversion"/>
  </si>
  <si>
    <t>Chr4:238947841..238949446</t>
  </si>
  <si>
    <t>Tetratricopeptide repeat (TPR)-like superfamily protein</t>
  </si>
  <si>
    <t>GRMZM2G171565</t>
    <phoneticPr fontId="3" type="noConversion"/>
  </si>
  <si>
    <t>Chr5:172951817..172952843</t>
  </si>
  <si>
    <t>AC191246.3_FG004</t>
    <phoneticPr fontId="3" type="noConversion"/>
  </si>
  <si>
    <t>Chr5:172949242..172949751</t>
  </si>
  <si>
    <t>AC206854.3_FG002</t>
    <phoneticPr fontId="3" type="noConversion"/>
  </si>
  <si>
    <t>Chr5:179270548..179271586</t>
  </si>
  <si>
    <t>GRMZM2G050941</t>
    <phoneticPr fontId="3" type="noConversion"/>
  </si>
  <si>
    <t>Chr5:179269759..179270340</t>
  </si>
  <si>
    <t>GRMZM2G352255</t>
    <phoneticPr fontId="3" type="noConversion"/>
  </si>
  <si>
    <t>Chr5:179268248..179268923</t>
  </si>
  <si>
    <t>GRMZM2G352274</t>
    <phoneticPr fontId="3" type="noConversion"/>
  </si>
  <si>
    <t>Chr5:179266098..179268914</t>
  </si>
  <si>
    <t>(PYM, UVI4) uv-b-insensitive 4</t>
  </si>
  <si>
    <t>GRMZM5G875964</t>
    <phoneticPr fontId="3" type="noConversion"/>
  </si>
  <si>
    <t>Chr5:194559511..194559705</t>
  </si>
  <si>
    <t>GRMZM2G500015</t>
    <phoneticPr fontId="3" type="noConversion"/>
  </si>
  <si>
    <t>Chr5:194563304..194563441</t>
  </si>
  <si>
    <t>GRMZM2G329229</t>
    <phoneticPr fontId="3" type="noConversion"/>
  </si>
  <si>
    <t>Chr5:194558772..194560780</t>
  </si>
  <si>
    <t>Aluminium activated malate transporter family protein</t>
  </si>
  <si>
    <t>ead1</t>
  </si>
  <si>
    <t xml:space="preserve">ear apical degeneration1 </t>
  </si>
  <si>
    <t xml:space="preserve"> Pei, YR et al. 2022. Plant Cell pp.doi: 10.1093/plcell/koac093</t>
  </si>
  <si>
    <t>GRMZM2G058197</t>
    <phoneticPr fontId="3" type="noConversion"/>
  </si>
  <si>
    <t>Chr7:160598262..160601922</t>
  </si>
  <si>
    <t>C2H2-like zinc finger protein</t>
  </si>
  <si>
    <t>GRMZM2G517577</t>
    <phoneticPr fontId="3" type="noConversion"/>
  </si>
  <si>
    <t>Chr7:160595733..160595907</t>
  </si>
  <si>
    <t>GRMZM2G312954</t>
    <phoneticPr fontId="3" type="noConversion"/>
  </si>
  <si>
    <t>Chr7:166557403..166565443</t>
  </si>
  <si>
    <t>Pentatricopeptide repeat (PPR) superfamily protein</t>
  </si>
  <si>
    <t>emp25</t>
  </si>
  <si>
    <t xml:space="preserve">Emp24 encode mitochondrion-targeted P-type PPR  proteins </t>
  </si>
  <si>
    <t>Xiu, Z-H et al. 2020. Frontiers Plant Sci 11:608550</t>
  </si>
  <si>
    <t>GRMZM2G017266</t>
    <phoneticPr fontId="3" type="noConversion"/>
  </si>
  <si>
    <t>Chr7:166554109..166556984</t>
  </si>
  <si>
    <t>peptidases</t>
  </si>
  <si>
    <t>GRMZM2G017080 </t>
    <phoneticPr fontId="3" type="noConversion"/>
  </si>
  <si>
    <t>Chr7:166548284..166553523</t>
  </si>
  <si>
    <t>alpha/beta-Hydrolases superfamily protein</t>
  </si>
  <si>
    <t>GRMZM5G830094</t>
    <phoneticPr fontId="3" type="noConversion"/>
  </si>
  <si>
    <t>Chr7:169173725..169174983</t>
  </si>
  <si>
    <t>GRMZM2G025685</t>
    <phoneticPr fontId="3" type="noConversion"/>
  </si>
  <si>
    <t>Chr7:169173661..169177094</t>
  </si>
  <si>
    <t>(AT-HSFB4, HSFB4, SCZ) heat shock transcription factor B4</t>
  </si>
  <si>
    <t>hsftf27</t>
  </si>
  <si>
    <t>heat shock factor</t>
  </si>
  <si>
    <t>Haider, S et al. 2021. Agronomy 11:2335</t>
  </si>
  <si>
    <t>GRMZM5G831994</t>
    <phoneticPr fontId="3" type="noConversion"/>
  </si>
  <si>
    <t>Chr8:2761112..2761441</t>
  </si>
  <si>
    <t>GRMZM2G312419</t>
    <phoneticPr fontId="3" type="noConversion"/>
  </si>
  <si>
    <t>Chr8:2761693..2763484</t>
  </si>
  <si>
    <t>(ATMYB105, LOF2, MYB105) myb domain protein 105</t>
  </si>
  <si>
    <t>myb60</t>
  </si>
  <si>
    <t>MYB-transcription factor 60</t>
  </si>
  <si>
    <t>Zhang, PY et al. 2021. Physiology and Molecular Biology of Plants pp.doi: 10.1007/s12298-021-01013-2</t>
  </si>
  <si>
    <t>GRMZM2G489774</t>
    <phoneticPr fontId="3" type="noConversion"/>
  </si>
  <si>
    <t>Chr8:2764414..2764506</t>
  </si>
  <si>
    <t>GRMZM2G312388</t>
    <phoneticPr fontId="3" type="noConversion"/>
  </si>
  <si>
    <t>Chr8:2761786..2763945</t>
  </si>
  <si>
    <t>AC196155.3_FG003</t>
    <phoneticPr fontId="3" type="noConversion"/>
  </si>
  <si>
    <t>Chr8:38526808..38527347</t>
  </si>
  <si>
    <t>GRMZM2G003022</t>
    <phoneticPr fontId="3" type="noConversion"/>
  </si>
  <si>
    <t>Chr8:38520650..38525237</t>
  </si>
  <si>
    <t>Sec23/Sec24 protein transport family protein</t>
    <phoneticPr fontId="3" type="noConversion"/>
  </si>
  <si>
    <t>AC196465.3_FG007 </t>
    <phoneticPr fontId="3" type="noConversion"/>
  </si>
  <si>
    <t>Chr8:149915583..149915828</t>
  </si>
  <si>
    <t>GRMZM2G014346</t>
    <phoneticPr fontId="3" type="noConversion"/>
  </si>
  <si>
    <t>Chr8:149917080..149920542</t>
  </si>
  <si>
    <t>(HB-1) homeobox-1</t>
    <phoneticPr fontId="3" type="noConversion"/>
  </si>
  <si>
    <t>GRMZM2G013038</t>
    <phoneticPr fontId="3" type="noConversion"/>
  </si>
  <si>
    <t>Chr9:22952079..22952813</t>
  </si>
  <si>
    <t>GRMZM2G488168</t>
    <phoneticPr fontId="3" type="noConversion"/>
  </si>
  <si>
    <t>Chr9:22952907..22960839</t>
  </si>
  <si>
    <t>GRMZM2G131482</t>
    <phoneticPr fontId="3" type="noConversion"/>
  </si>
  <si>
    <t>Chr9:47584638..47611725</t>
  </si>
  <si>
    <t>(TGH) SWAP (Suppressor-of-White-APricot)/surp domain-containing protein</t>
  </si>
  <si>
    <t>GRMZM2G443728</t>
    <phoneticPr fontId="3" type="noConversion"/>
  </si>
  <si>
    <t>Chr9:98675654..98680313</t>
  </si>
  <si>
    <t>(KUP6) K+ uptake permease 6</t>
  </si>
  <si>
    <t>hak10</t>
  </si>
  <si>
    <t xml:space="preserve">potassium high-affinity transporter </t>
  </si>
  <si>
    <t>Campbell, AA et al. 2019. PLoS One 14:e0213620</t>
  </si>
  <si>
    <t>GRMZM2G148383</t>
    <phoneticPr fontId="3" type="noConversion"/>
  </si>
  <si>
    <t>Chr9:124357189..124357762</t>
  </si>
  <si>
    <t>GRMZM2G148390</t>
    <phoneticPr fontId="3" type="noConversion"/>
  </si>
  <si>
    <t>Chr9:124359662..124359877</t>
  </si>
  <si>
    <t>GRMZM5G891276</t>
    <phoneticPr fontId="3" type="noConversion"/>
  </si>
  <si>
    <t>Chr9:124345113..124358875</t>
  </si>
  <si>
    <t>(LCB2) long chain base2</t>
  </si>
  <si>
    <t>AC206831.3_FG017</t>
    <phoneticPr fontId="3" type="noConversion"/>
  </si>
  <si>
    <t>Chr9:147331889..147334376</t>
  </si>
  <si>
    <t>GRMZM2G113653</t>
    <phoneticPr fontId="3" type="noConversion"/>
  </si>
  <si>
    <t>Chr9:147334933..147337008</t>
  </si>
  <si>
    <t>UDP-Glycosyltransferase superfamily protein</t>
    <phoneticPr fontId="3" type="noConversion"/>
  </si>
  <si>
    <t>AC206831.3_FG015</t>
    <phoneticPr fontId="3" type="noConversion"/>
  </si>
  <si>
    <t>Chr9:147338721..147340639</t>
  </si>
  <si>
    <t>Leucine-rich repeat (LRR) family protein</t>
    <phoneticPr fontId="3" type="noConversion"/>
  </si>
  <si>
    <t>GRMZM2G551338</t>
    <phoneticPr fontId="3" type="noConversion"/>
  </si>
  <si>
    <t>Chr9:147341471..147341829</t>
  </si>
  <si>
    <t>Leucine-rich repeat (LRR) family protein</t>
  </si>
  <si>
    <t>GRMZM2G004466</t>
    <phoneticPr fontId="3" type="noConversion"/>
  </si>
  <si>
    <t>Chr9:149245864..149247159</t>
  </si>
  <si>
    <t>Bifunctional inhibitor/lipid-transfer protein/seed storage 2S albumin superfamily protein</t>
  </si>
  <si>
    <t>AC206288.3_FG004</t>
    <phoneticPr fontId="3" type="noConversion"/>
  </si>
  <si>
    <t>Chr9:149253803..149254948</t>
  </si>
  <si>
    <t>GRMZM2G004377</t>
    <phoneticPr fontId="3" type="noConversion"/>
  </si>
  <si>
    <t>Chr9:149246360..149252766</t>
  </si>
  <si>
    <t>Protein phosphatase 2C family protein</t>
  </si>
  <si>
    <t>GRMZM2G005043</t>
  </si>
  <si>
    <t>Chr1:18890739..18891930</t>
  </si>
  <si>
    <t>(ATPUP3, PUP3) purine permease 3</t>
    <phoneticPr fontId="3" type="noConversion"/>
  </si>
  <si>
    <t>GRMZM2G043542</t>
  </si>
  <si>
    <t>Chr1:30287163..30291034</t>
  </si>
  <si>
    <t>(UBP27) ubiquitin-specific protease 27</t>
  </si>
  <si>
    <t>GRMZM2G344996</t>
  </si>
  <si>
    <t>Chr1:30292738..30293177</t>
  </si>
  <si>
    <t>GRMZM2G131266</t>
    <phoneticPr fontId="7" type="noConversion"/>
  </si>
  <si>
    <t>Chr1:211323625..211326044</t>
  </si>
  <si>
    <t>(ADAP) ARIA-interacting double AP2 domain protein</t>
  </si>
  <si>
    <t>ereb60</t>
  </si>
  <si>
    <t>AP2-EREBP-transcription factor 60</t>
  </si>
  <si>
    <t>Zhang, J et al. 2022. BMC Genomics 23:125</t>
  </si>
  <si>
    <t>GRMZM2G459561</t>
  </si>
  <si>
    <t>Chr1:211330154..211333127</t>
  </si>
  <si>
    <t>Protein of unknown function DUF593</t>
  </si>
  <si>
    <t>GRMZM2G050512</t>
    <phoneticPr fontId="7" type="noConversion"/>
  </si>
  <si>
    <t>Chr1:279119397..279122777</t>
  </si>
  <si>
    <t>prh121</t>
  </si>
  <si>
    <t xml:space="preserve">protein phosphatase homolog121 </t>
  </si>
  <si>
    <t>Fan, K et al. 2019. Planta 250:1521-1538</t>
  </si>
  <si>
    <t>GRMZM2G351582</t>
  </si>
  <si>
    <t>Chr1:279112446..279118927</t>
  </si>
  <si>
    <t>ZPR1 zinc-finger domain protein</t>
  </si>
  <si>
    <t>GRMZM2G704160</t>
  </si>
  <si>
    <t>Chr1:299571594..299572094</t>
  </si>
  <si>
    <t>GRMZM5G896082</t>
    <phoneticPr fontId="7" type="noConversion"/>
  </si>
  <si>
    <t>Chr1:299559538..299566152</t>
  </si>
  <si>
    <t>(PGR5-LIKE A) PGR5-LIKE A</t>
  </si>
  <si>
    <t>GRMZM2G090865</t>
  </si>
  <si>
    <t>Chr2:191129918..191131049</t>
  </si>
  <si>
    <t>GRMZM2G129575</t>
  </si>
  <si>
    <t>Chr2:208223142..208227514</t>
  </si>
  <si>
    <t>(ATSAE2, EMB2764, SAE2) SUMO-activating enzyme 2</t>
  </si>
  <si>
    <t>sae2</t>
  </si>
  <si>
    <t>SUMO-activating enzyme2</t>
  </si>
  <si>
    <t>Augustine, RC et al. 2016. Plant Physiol pp.DOI: 10.1104/pp.16.00353</t>
  </si>
  <si>
    <t>GRMZM2G141638</t>
    <phoneticPr fontId="7" type="noConversion"/>
  </si>
  <si>
    <t>Chr3:166793199..166797020</t>
  </si>
  <si>
    <t>(PLT2) Integrase-type DNA-binding superfamily protein</t>
  </si>
  <si>
    <t>ereb53</t>
  </si>
  <si>
    <t>apetala2 transcription factor-like</t>
  </si>
  <si>
    <t>GRMZM2G141632</t>
  </si>
  <si>
    <t>Chr3:166798399..166800615</t>
  </si>
  <si>
    <t>GRMZM2G077607</t>
  </si>
  <si>
    <t>Chr3:208613389..208618428</t>
  </si>
  <si>
    <t>Protein of unknown function (DUF1639)</t>
    <phoneticPr fontId="3" type="noConversion"/>
  </si>
  <si>
    <t>GRMZM2G054651</t>
  </si>
  <si>
    <t>Chr4:6550391..6554549</t>
  </si>
  <si>
    <t>(ATHVA22A, HVA22A) HVA22 homologue A</t>
    <phoneticPr fontId="3" type="noConversion"/>
  </si>
  <si>
    <t>GRMZM2G132653</t>
    <phoneticPr fontId="7" type="noConversion"/>
  </si>
  <si>
    <t>Chr4:223763563..223772524</t>
  </si>
  <si>
    <t>GRMZM2G006197</t>
  </si>
  <si>
    <t>Chr4:239682782..239685008</t>
  </si>
  <si>
    <t>GRMZM2G006069</t>
  </si>
  <si>
    <t>Chr4:239686593..239692358</t>
  </si>
  <si>
    <t>Zn-dependent exopeptidases superfamily protein</t>
  </si>
  <si>
    <t>GRMZM2G162544</t>
  </si>
  <si>
    <t>Chr5:27053183..27059303</t>
  </si>
  <si>
    <t>(ATSYP43, SYP43) syntaxin of plants 43</t>
  </si>
  <si>
    <t>GRMZM2G317900</t>
  </si>
  <si>
    <t>Chr5:57427815..57435126</t>
  </si>
  <si>
    <t>(ARF7, BIP, IAA21, IAA23, IAA25, MSG1, NPH4, TIR5) Transcriptional factor B3 family protein / auxin-responsive factor AUX/IAA-related</t>
  </si>
  <si>
    <t>arftf35</t>
  </si>
  <si>
    <t>ARF-transcription factor 35</t>
  </si>
  <si>
    <t>Saidi, A; Hajibarat, Z. 2020. Notulae Scientia Biologicae 12:646-657</t>
  </si>
  <si>
    <t>GRMZM2G545084</t>
  </si>
  <si>
    <t>Chr5:175605079..175605210</t>
  </si>
  <si>
    <t>GRMZM2G105429 </t>
  </si>
  <si>
    <t>Chr5:175608742..175609843</t>
  </si>
  <si>
    <t>GRMZM2G105417</t>
  </si>
  <si>
    <t>Chr5:175606548..175607402</t>
  </si>
  <si>
    <t>GRMZM2G500699</t>
  </si>
  <si>
    <t>Chr5:188204883..188205110</t>
  </si>
  <si>
    <t>AC208516.2_FG008</t>
  </si>
  <si>
    <t>Chr5:188203926..188204342</t>
  </si>
  <si>
    <t>GRMZM2G393673</t>
  </si>
  <si>
    <t>Chr5:188194731..188201775</t>
  </si>
  <si>
    <t>(SCPL34) serine carboxypeptidase-like 34</t>
  </si>
  <si>
    <t>GRMZM2G424029</t>
  </si>
  <si>
    <t>Chr5:205938967..205940157</t>
  </si>
  <si>
    <t>GRMZM2G123262</t>
  </si>
  <si>
    <t>Chr5:205942629..205944133</t>
  </si>
  <si>
    <t>Transducin/WD40 repeat-like superfamily protein</t>
    <phoneticPr fontId="3" type="noConversion"/>
  </si>
  <si>
    <t>GRMZM2G543672</t>
  </si>
  <si>
    <t>Chr5:209716474..209716577</t>
  </si>
  <si>
    <t>GRMZM2G101613</t>
  </si>
  <si>
    <t>Chr5:209721762..209723507</t>
  </si>
  <si>
    <t>(ICK6, KRP3) inhibitor/interactor with cyclin-dependent kinase</t>
  </si>
  <si>
    <t>cki5</t>
  </si>
  <si>
    <t>cyclin-dependent kinase inhibitor</t>
  </si>
  <si>
    <t>Xiao, QL et al. 2017. Sci. Rep. 7:43818</t>
  </si>
  <si>
    <t>GRMZM2G402242</t>
  </si>
  <si>
    <t>Chr5:209702249..209715224</t>
  </si>
  <si>
    <t>(ROL5) repressor of lrx1</t>
  </si>
  <si>
    <t>GRMZM2G139931</t>
  </si>
  <si>
    <t>Chr7:152177072..152185826</t>
  </si>
  <si>
    <t>(KUP7) K+ uptake permease 7</t>
    <phoneticPr fontId="3" type="noConversion"/>
  </si>
  <si>
    <t>hak14</t>
  </si>
  <si>
    <t>Zhang, ZB et al. 2012. Mol Biol Rep 39:8465-8473</t>
  </si>
  <si>
    <t>GRMZM2G178839</t>
    <phoneticPr fontId="7" type="noConversion"/>
  </si>
  <si>
    <t>Chr7:161443263..161445533</t>
  </si>
  <si>
    <t>Calcium-dependent lipid-binding (CaLB domain) family protein</t>
  </si>
  <si>
    <t>GRMZM2G178829</t>
  </si>
  <si>
    <t>Chr7:161435131..161439313</t>
  </si>
  <si>
    <t>ARM repeat superfamily protein</t>
    <phoneticPr fontId="3" type="noConversion"/>
  </si>
  <si>
    <t>AC205120.3_FG009</t>
  </si>
  <si>
    <t>Chr7:174737106..174739485</t>
  </si>
  <si>
    <t>GRMZM2G134480</t>
  </si>
  <si>
    <t>Chr7:174739949..174745704</t>
  </si>
  <si>
    <t>(ATUBA2, UBA 2) ubiquitin activating enzyme 2</t>
    <phoneticPr fontId="3" type="noConversion"/>
  </si>
  <si>
    <t>GRMZM2G434809</t>
  </si>
  <si>
    <t>Chr7:174744999..174745696</t>
  </si>
  <si>
    <t>GRMZM5G892035</t>
  </si>
  <si>
    <t>Chr8:3793825..3797279</t>
  </si>
  <si>
    <t>PLAC8 family protein</t>
    <phoneticPr fontId="3" type="noConversion"/>
  </si>
  <si>
    <t>cnr5</t>
  </si>
  <si>
    <t xml:space="preserve">mid-complementing activity (MCA) protein </t>
  </si>
  <si>
    <t>Guo, M et al. 2010. Plant Cell 121:1057-1073</t>
  </si>
  <si>
    <t>GRMZM5G834837</t>
  </si>
  <si>
    <t>Chr8:3797512..3799222</t>
  </si>
  <si>
    <t>Serine protease inhibitor (SERPIN) family protein</t>
  </si>
  <si>
    <t>GRMZM2G467059</t>
  </si>
  <si>
    <t>Chr8:3802014..3805380</t>
  </si>
  <si>
    <t>Mov34/MPN/PAD-1 family protein</t>
  </si>
  <si>
    <t>GRMZM2G567306</t>
  </si>
  <si>
    <t>Chr8:14793128..14793314</t>
  </si>
  <si>
    <t>GRMZM2G139600</t>
  </si>
  <si>
    <t>Chr8:14793941..14796834</t>
  </si>
  <si>
    <t>(GGT3, GGT4) gamma-glutamyl transpeptidase 4</t>
  </si>
  <si>
    <t>GRMZM5G893229</t>
  </si>
  <si>
    <t>Chr8:14793941..14794561</t>
  </si>
  <si>
    <t>GRMZM2G109651</t>
  </si>
  <si>
    <t>Chr8:62977506..63005176</t>
  </si>
  <si>
    <t>Cyclin/Brf1-like TBP-binding protein</t>
  </si>
  <si>
    <t>AC195306.3_FG003</t>
  </si>
  <si>
    <t>Chr8:112620791..112621751</t>
  </si>
  <si>
    <t>GRMZM2G518899</t>
  </si>
  <si>
    <t>Chr8:112620438..112620533</t>
  </si>
  <si>
    <t>GRMZM2G061756</t>
  </si>
  <si>
    <t>Chr8:112613792..112613941</t>
  </si>
  <si>
    <t>GRMZM2G360794</t>
  </si>
  <si>
    <t>Chr8:112617570..112618992</t>
  </si>
  <si>
    <t>(PRO25, WAK1) cell wall-associated kinase</t>
    <phoneticPr fontId="3" type="noConversion"/>
  </si>
  <si>
    <t>AC195306.3_FG005</t>
  </si>
  <si>
    <t>Chr8:112610011..112614255</t>
  </si>
  <si>
    <t>GRMZM2G385117</t>
  </si>
  <si>
    <t>Chr8:115353377..115356717</t>
  </si>
  <si>
    <t>GRMZM2G085595</t>
  </si>
  <si>
    <t>Chr8:115352203..115352710</t>
  </si>
  <si>
    <t>myosin heavy chain-related</t>
  </si>
  <si>
    <t>GRMZM2G355742</t>
  </si>
  <si>
    <t>Chr8:132880859..132884734</t>
  </si>
  <si>
    <t>GRMZM2G056014</t>
  </si>
  <si>
    <t>Chr8:132875563..132880182</t>
  </si>
  <si>
    <t>(ATECA4, ECA4) endomembrane-type CA-ATPase 4</t>
  </si>
  <si>
    <t>cap1</t>
  </si>
  <si>
    <t xml:space="preserve">calcium pump1 </t>
  </si>
  <si>
    <t>Subbaiah, C et al. 2017. Mol Plant-Microbe Interact pp.doi: 10.1094/MPMI-02-17-0026-R</t>
  </si>
  <si>
    <t>GRMZM2G038674</t>
  </si>
  <si>
    <t>Chr8:155164536..155165232</t>
  </si>
  <si>
    <t>GRMZM2G035665</t>
  </si>
  <si>
    <t>Chr9:19532252..19535196</t>
  </si>
  <si>
    <t>(ATCDT1A, CDT1, CDT1A) homolog of yeast CDT1 A</t>
  </si>
  <si>
    <t>GRMZM2G035732</t>
  </si>
  <si>
    <t>Chr9:19537268..19539340</t>
  </si>
  <si>
    <t>GRMZM2G035751</t>
  </si>
  <si>
    <t>Chr9:19542104..19542667</t>
  </si>
  <si>
    <t>GRMZM2G035770</t>
  </si>
  <si>
    <t>Chr9:19542204..19544823</t>
  </si>
  <si>
    <t>AD.QEI</t>
    <phoneticPr fontId="2" type="noConversion"/>
  </si>
  <si>
    <t>GRMZM2G090619</t>
  </si>
  <si>
    <t>Chr3:218800611..218808375</t>
  </si>
  <si>
    <t>GRMZM2G090774</t>
  </si>
  <si>
    <t>Chr3:218796477..218797402</t>
  </si>
  <si>
    <t>GRMZM2G390059</t>
  </si>
  <si>
    <t>Chr3:218797869..218799160</t>
  </si>
  <si>
    <t>GRMZM2G090779</t>
    <phoneticPr fontId="7" type="noConversion"/>
  </si>
  <si>
    <t>Chr3:218785554..218795824</t>
  </si>
  <si>
    <t>(IAR3, JR3) peptidase M20/M25/M40 family protein</t>
  </si>
  <si>
    <t>jih1</t>
  </si>
  <si>
    <t xml:space="preserve">jasmonoyl-l-isoleucine hydrolase </t>
  </si>
  <si>
    <t>Chung, SH et al. 2022. Plant Dir 6:e407</t>
  </si>
  <si>
    <t>GRMZM2G109140</t>
  </si>
  <si>
    <t>Chr4:180198801..180202085</t>
  </si>
  <si>
    <t>(FBW2) F-BOX WITH WD-40 2</t>
  </si>
  <si>
    <t>fbl41</t>
  </si>
  <si>
    <t xml:space="preserve">F-box protein </t>
  </si>
  <si>
    <t>Li, N et al. 2019. Nature Genetics pp.doi: 10.1038/s41588-019-0503-y</t>
  </si>
  <si>
    <t>GRMZM2G109256</t>
  </si>
  <si>
    <t>Chr4:180211650..180211860</t>
  </si>
  <si>
    <t>GRMZM2G548425</t>
  </si>
  <si>
    <t>Chr4:180210917..180211053</t>
  </si>
  <si>
    <t>GRMZM2G550799</t>
  </si>
  <si>
    <t>Chr5:10540202..10540294</t>
  </si>
  <si>
    <t>GRMZM2G114789</t>
  </si>
  <si>
    <t>RNA-binding (RRM/RBD/RNP motifs) family protein</t>
  </si>
  <si>
    <t>GRMZM5G869403</t>
  </si>
  <si>
    <t>Chr6:153239562..153241947</t>
  </si>
  <si>
    <t>(ATEXO70B1, EXO70B1) exocyst subunit exo70 family protein B1</t>
  </si>
  <si>
    <t>AC209257.4_FG005</t>
  </si>
  <si>
    <t>Chr6:153234077..153234268</t>
  </si>
  <si>
    <t>AC209257.4_FG006</t>
  </si>
  <si>
    <t>Chr6:153233970..153236020</t>
  </si>
  <si>
    <t>Integrase-type DNA-binding superfamily protein</t>
  </si>
  <si>
    <t>ereb100</t>
  </si>
  <si>
    <t>AP2-EREBP-transcription factor</t>
  </si>
  <si>
    <t>AC209257.4_FG004</t>
  </si>
  <si>
    <t>Chr6:153232840..153233260</t>
  </si>
  <si>
    <t>GRMZM2G173763</t>
  </si>
  <si>
    <t>Chr8:132200869..132205133</t>
  </si>
  <si>
    <t>GRMZM2G474726</t>
  </si>
  <si>
    <t>Chr8:132194624..132201905</t>
  </si>
  <si>
    <t>(ATTERC, PDE149) integral membrane TerC family protein</t>
  </si>
  <si>
    <t>GRMZM2G039325</t>
  </si>
  <si>
    <t>Chr9:567358..580418</t>
  </si>
  <si>
    <t>(ATMAP70-2, MAP70-2) microtubule-associated proteins 70-2</t>
  </si>
  <si>
    <t>GRMZM2G341658</t>
  </si>
  <si>
    <t>Chr9:563756..566860</t>
  </si>
  <si>
    <t>MAC/Perforin domain-containing protein</t>
  </si>
  <si>
    <t> (ATAIH, EMB1873) porphyromonas-type peptidyl-arginine deiminase family protein</t>
  </si>
  <si>
    <t>GRMZM2G103873</t>
    <phoneticPr fontId="3" type="noConversion"/>
  </si>
  <si>
    <t>Chr1:24308390..24309188</t>
  </si>
  <si>
    <t>GRMZM2G152549</t>
    <phoneticPr fontId="3" type="noConversion"/>
  </si>
  <si>
    <t>Chr1:32081720..32087464</t>
  </si>
  <si>
    <t>hydroxyproline-rich glycoprotein family protein</t>
  </si>
  <si>
    <t>GRMZM5G898740</t>
    <phoneticPr fontId="3" type="noConversion"/>
  </si>
  <si>
    <t>Chr1:61623552..61631442</t>
  </si>
  <si>
    <t>Haloacid dehalogenase-like hydrolase (HAD) superfamily protein</t>
    <phoneticPr fontId="3" type="noConversion"/>
  </si>
  <si>
    <t>AC204530.4_FG003</t>
    <phoneticPr fontId="3" type="noConversion"/>
  </si>
  <si>
    <t>Chr1:61621307..61622780</t>
  </si>
  <si>
    <t>(ANNAT4) annexin 4</t>
  </si>
  <si>
    <t>AC204530.4_FG002</t>
    <phoneticPr fontId="3" type="noConversion"/>
  </si>
  <si>
    <t>Chr1:61613000..61620826</t>
  </si>
  <si>
    <t>(DGS1) dgd1 suppressor 1</t>
  </si>
  <si>
    <t>GRMZM2G071688</t>
    <phoneticPr fontId="3" type="noConversion"/>
  </si>
  <si>
    <t>Chr1:70574745..70577798</t>
  </si>
  <si>
    <t>Protein of unknown function (DUF300)</t>
  </si>
  <si>
    <t>laz6</t>
  </si>
  <si>
    <t xml:space="preserve">lazarus </t>
  </si>
  <si>
    <t>Liu, BL et al. 2019. J Plant Growth Reg pp.doi: 10.1007/s00344-019-10008-z</t>
  </si>
  <si>
    <t>GRMZM2G524711 </t>
    <phoneticPr fontId="3" type="noConversion"/>
  </si>
  <si>
    <t>Chr1:70577912..70590132</t>
  </si>
  <si>
    <t>inter-alpha-trypsin inhibitor heavy chain-related</t>
  </si>
  <si>
    <t>AC225355.2_FG002</t>
    <phoneticPr fontId="3" type="noConversion"/>
  </si>
  <si>
    <t>Chr1:70578166..70578450</t>
  </si>
  <si>
    <t>GRMZM5G829705</t>
    <phoneticPr fontId="3" type="noConversion"/>
  </si>
  <si>
    <t>Chr1:112639728..112640234</t>
  </si>
  <si>
    <t>GRMZM2G590297</t>
    <phoneticPr fontId="3" type="noConversion"/>
  </si>
  <si>
    <t>Chr1:112637982..112638065</t>
  </si>
  <si>
    <t>GRMZM5G811593</t>
    <phoneticPr fontId="3" type="noConversion"/>
  </si>
  <si>
    <t>Chr1:112638662..112641099</t>
  </si>
  <si>
    <t>peptide transporter 2/ Major facilitator superfamily protein</t>
  </si>
  <si>
    <t>nrt7</t>
  </si>
  <si>
    <t xml:space="preserve">nitrate transporter </t>
  </si>
  <si>
    <t>Wani, SH et al. 2021. Physiology and Molecular Biology of Plants pp.doi: 10.1007/s12298-021-01113-z</t>
  </si>
  <si>
    <t>GRMZM2G411536</t>
    <phoneticPr fontId="3" type="noConversion"/>
  </si>
  <si>
    <t>Chr3:111553578..111570930</t>
  </si>
  <si>
    <t>(UPL2) ubiquitin-protein ligase 2</t>
  </si>
  <si>
    <t>upl3</t>
  </si>
  <si>
    <t xml:space="preserve">HECT-type E3 ubiquitin transferase </t>
  </si>
  <si>
    <t>Li, YF et al. 2019. Genetica pp.doi: 10.1007/s10709-019-00080-4</t>
  </si>
  <si>
    <t>GRMZM2G004014</t>
    <phoneticPr fontId="3" type="noConversion"/>
  </si>
  <si>
    <t>Chr3:165017900..165021711</t>
  </si>
  <si>
    <t>GRMZM2G485474</t>
    <phoneticPr fontId="3" type="noConversion"/>
  </si>
  <si>
    <t>Chr3:165016851..165016943</t>
  </si>
  <si>
    <t>GRMZM2G166987</t>
    <phoneticPr fontId="3" type="noConversion"/>
  </si>
  <si>
    <t>Chr3:213939500..213945050</t>
  </si>
  <si>
    <t>GDSL-like Lipase/Acylhydrolase superfamily protein</t>
  </si>
  <si>
    <t>GRMZM2G582823</t>
    <phoneticPr fontId="3" type="noConversion"/>
  </si>
  <si>
    <t>Chr3:213934630..213934738</t>
  </si>
  <si>
    <t>GRMZM2G061681 </t>
    <phoneticPr fontId="3" type="noConversion"/>
  </si>
  <si>
    <t>Chr3:225446387..225454483</t>
  </si>
  <si>
    <t>ARM repeat superfamily protein</t>
  </si>
  <si>
    <t>GRMZM2G126595</t>
    <phoneticPr fontId="3" type="noConversion"/>
  </si>
  <si>
    <t>Chr4:2764865..2766458</t>
  </si>
  <si>
    <t>GRMZM2G126552</t>
    <phoneticPr fontId="3" type="noConversion"/>
  </si>
  <si>
    <t>Chr4:2764644..2768395</t>
  </si>
  <si>
    <t>(VIP3) Transducin/WD40 repeat-like superfamily protein</t>
  </si>
  <si>
    <t>GRMZM2G126541</t>
    <phoneticPr fontId="3" type="noConversion"/>
  </si>
  <si>
    <t>Chr4:2762573..2764339</t>
  </si>
  <si>
    <t>(scpl50) serine carboxypeptidase-like 50</t>
  </si>
  <si>
    <t>GRMZM2G126453</t>
    <phoneticPr fontId="3" type="noConversion"/>
  </si>
  <si>
    <t>Chr4:2754383..2762093</t>
  </si>
  <si>
    <t>AAA-type ATPase family protein</t>
  </si>
  <si>
    <t>GRMZM2G042030</t>
    <phoneticPr fontId="3" type="noConversion"/>
  </si>
  <si>
    <t>Chr4:38844809..38849875</t>
  </si>
  <si>
    <t>(ATESD4, ESD4) Cysteine proteinases superfamily protein/(ULP1B) UB-like protease 1B</t>
  </si>
  <si>
    <t>GRMZM5G838115</t>
    <phoneticPr fontId="3" type="noConversion"/>
  </si>
  <si>
    <t>Chr4:38842118..38843747</t>
  </si>
  <si>
    <t>GRMZM2G071948</t>
    <phoneticPr fontId="3" type="noConversion"/>
  </si>
  <si>
    <t>Chr4:38839204..38841147</t>
  </si>
  <si>
    <t>GRMZM5G833054</t>
    <phoneticPr fontId="3" type="noConversion"/>
  </si>
  <si>
    <t>Chr4:38839204..38839942</t>
  </si>
  <si>
    <t>GRMZM2G370756</t>
    <phoneticPr fontId="3" type="noConversion"/>
  </si>
  <si>
    <t>Chr4:38836962..38838002</t>
  </si>
  <si>
    <t>HXXXD-type acyl-transferase family protein</t>
  </si>
  <si>
    <t>GRMZM2G052720 </t>
    <phoneticPr fontId="3" type="noConversion"/>
  </si>
  <si>
    <t>Chr4:237141158..237142571</t>
  </si>
  <si>
    <t>(ATERF-4, ATERF4, ERF4, RAP2.5) ethylene responsive element binding factor 4</t>
    <phoneticPr fontId="3" type="noConversion"/>
  </si>
  <si>
    <t>GRMZM2G052740</t>
    <phoneticPr fontId="3" type="noConversion"/>
  </si>
  <si>
    <t>Chr4:237135911..237140378</t>
  </si>
  <si>
    <t>(ATEHD1, EHD1) EPS15 homology domain 1</t>
  </si>
  <si>
    <t>ehd1</t>
  </si>
  <si>
    <t xml:space="preserve">Eps15 homology domain (EHD) protein </t>
  </si>
  <si>
    <t>Wang, YF et al. 2019. Plant Physiol pp.doi: 10.1104/pp.19.01336</t>
  </si>
  <si>
    <t>GRMZM2G498259</t>
    <phoneticPr fontId="3" type="noConversion"/>
  </si>
  <si>
    <t>Chr5:162840713..162841026</t>
  </si>
  <si>
    <t>AC217840.3_FG001</t>
    <phoneticPr fontId="3" type="noConversion"/>
  </si>
  <si>
    <t>Chr5:162843579..162844510</t>
  </si>
  <si>
    <t>GRMZM2G024444</t>
    <phoneticPr fontId="3" type="noConversion"/>
  </si>
  <si>
    <t>Chr5:162845025..162849678</t>
  </si>
  <si>
    <t>Glycosyltransferase family 61 protein</t>
  </si>
  <si>
    <t>GRMZM2G142088</t>
    <phoneticPr fontId="3" type="noConversion"/>
  </si>
  <si>
    <t>Chr5:183882422..183889051</t>
  </si>
  <si>
    <t>GRMZM2G700901</t>
    <phoneticPr fontId="3" type="noConversion"/>
  </si>
  <si>
    <t>Chr6:34894177..34897527</t>
  </si>
  <si>
    <t>Major facilitator superfamily protein</t>
  </si>
  <si>
    <t>GRMZM2G305856</t>
    <phoneticPr fontId="3" type="noConversion"/>
  </si>
  <si>
    <t>Chr6:34889003..34890955</t>
  </si>
  <si>
    <t>(ATMYB48, ATMYB48-1, ATMYB48-2, ATMYB48-3, MYB48) myb domain protein 48</t>
    <phoneticPr fontId="3" type="noConversion"/>
  </si>
  <si>
    <t>myb21</t>
  </si>
  <si>
    <t xml:space="preserve">MYB-transcription factor 21 </t>
  </si>
  <si>
    <t>Wang, YJ et al. 2018. Plant Mol Biol pp.doi: 10.1007/s11103-018-0788-8</t>
  </si>
  <si>
    <t>GRMZM2G305839</t>
    <phoneticPr fontId="3" type="noConversion"/>
  </si>
  <si>
    <t>Chr6:34888516..34890797</t>
  </si>
  <si>
    <t>GRMZM2G305804</t>
    <phoneticPr fontId="3" type="noConversion"/>
  </si>
  <si>
    <t>Chr6:34882437..34886885</t>
  </si>
  <si>
    <t>GRMZM2G345096</t>
    <phoneticPr fontId="3" type="noConversion"/>
  </si>
  <si>
    <t>Chr7:140705887..140706526</t>
  </si>
  <si>
    <t>GRMZM2G043600</t>
    <phoneticPr fontId="3" type="noConversion"/>
  </si>
  <si>
    <t>Chr7:140706875..140710245</t>
  </si>
  <si>
    <t>Basic-leucine zipper (bZIP) transcription factor family protein</t>
  </si>
  <si>
    <t>bzip22</t>
  </si>
  <si>
    <t xml:space="preserve">bZIP-transcription factor 22 </t>
  </si>
  <si>
    <t>Cao, LR et al. 2019. Int J Mol Sci pp.doi: 10.3390/ijms20174103</t>
  </si>
  <si>
    <t>GRMZM2G345081</t>
    <phoneticPr fontId="3" type="noConversion"/>
  </si>
  <si>
    <t>Chr7:140709640..140711339</t>
  </si>
  <si>
    <t> (ZPR2) protein binding</t>
  </si>
  <si>
    <t>GRMZM2G043445</t>
    <phoneticPr fontId="3" type="noConversion"/>
  </si>
  <si>
    <t>Chr7:140712233..140715318</t>
  </si>
  <si>
    <t>GRMZM2G345086</t>
    <phoneticPr fontId="3" type="noConversion"/>
  </si>
  <si>
    <t>Chr7:140710426..140711231</t>
  </si>
  <si>
    <t>GRMZM2G509557</t>
    <phoneticPr fontId="3" type="noConversion"/>
  </si>
  <si>
    <t>Chr7:140705108..140705210</t>
  </si>
  <si>
    <t>GRMZM5G874163 </t>
    <phoneticPr fontId="3" type="noConversion"/>
  </si>
  <si>
    <t>Chr8:174214893..174221202</t>
  </si>
  <si>
    <t>(ARF3, ETT) Transcriptional factor B3 family protein / auxin-responsive factor AUX/IAA-related</t>
  </si>
  <si>
    <t>GRMZM2G449265</t>
    <phoneticPr fontId="3" type="noConversion"/>
  </si>
  <si>
    <t>Chr8:174297826..174298188</t>
  </si>
  <si>
    <t>AC203384.3_FG008</t>
    <phoneticPr fontId="3" type="noConversion"/>
  </si>
  <si>
    <t>Chr8:174299671..174299862</t>
  </si>
  <si>
    <t>GRMZM2G149104</t>
    <phoneticPr fontId="3" type="noConversion"/>
  </si>
  <si>
    <t>Chr8:174297682..174298281</t>
  </si>
  <si>
    <t>GRMZM2G149093</t>
    <phoneticPr fontId="3" type="noConversion"/>
  </si>
  <si>
    <t>Chr8:174291686..174294351</t>
  </si>
  <si>
    <t>alpha/beta-Hydrolases superfamily protein</t>
    <phoneticPr fontId="3" type="noConversion"/>
  </si>
  <si>
    <t>GRMZM2G021170</t>
    <phoneticPr fontId="3" type="noConversion"/>
  </si>
  <si>
    <t>Chr10:96835856..96839456</t>
  </si>
  <si>
    <t>Nucleic acid-binding OB-fold-like protein</t>
    <phoneticPr fontId="3" type="noConversion"/>
  </si>
  <si>
    <t>GRMZM2G021167</t>
    <phoneticPr fontId="3" type="noConversion"/>
  </si>
  <si>
    <t>Chr10:96834502..96834703</t>
  </si>
  <si>
    <t>AC217979.3_FG001</t>
    <phoneticPr fontId="3" type="noConversion"/>
  </si>
  <si>
    <t>Chr10:96833576..96834064</t>
  </si>
  <si>
    <t>GRMZM2G005939</t>
    <phoneticPr fontId="3" type="noConversion"/>
  </si>
  <si>
    <t>Chr10:127360972..127365611</t>
  </si>
  <si>
    <t>basic helix-loop-helix (bHLH) DNA-binding superfamily protein</t>
  </si>
  <si>
    <t>GRMZM2G005633</t>
    <phoneticPr fontId="3" type="noConversion"/>
  </si>
  <si>
    <t>Chr10:127370239..127371829</t>
  </si>
  <si>
    <t>(ATCHITIV, ATEP3, CHIV, EP3) homolog of carrot EP3-3 chitinase</t>
  </si>
  <si>
    <t>ctb1</t>
  </si>
  <si>
    <t xml:space="preserve">chitinase B1 </t>
  </si>
  <si>
    <t>Han, Y et al. 2021. J Chem Ecol pp.doi: 10.1007/s10886-021-01284-9</t>
  </si>
  <si>
    <t>ASI.QEI</t>
    <phoneticPr fontId="2" type="noConversion"/>
  </si>
  <si>
    <t>S1_29787938</t>
  </si>
  <si>
    <t>GRMZM2G135877</t>
    <phoneticPr fontId="3" type="noConversion"/>
  </si>
  <si>
    <t>Chr1:29787212..29789337</t>
  </si>
  <si>
    <t>(ZF14) MATE efflux family protein</t>
  </si>
  <si>
    <t>drg5</t>
  </si>
  <si>
    <t xml:space="preserve">dark response gene5 </t>
  </si>
  <si>
    <t>Dong, M-Y et al. 2020. Planta 252:doi: 10.1007/s00425-020-03403-4</t>
    <phoneticPr fontId="2" type="noConversion"/>
  </si>
  <si>
    <t>GRMZM2G300692</t>
    <phoneticPr fontId="3" type="noConversion"/>
  </si>
  <si>
    <t>Chr1:47454600..47457339</t>
  </si>
  <si>
    <t>(GATL7) galacturonosyltransferase-like 7</t>
  </si>
  <si>
    <t>GRMZM2G156839</t>
    <phoneticPr fontId="3" type="noConversion"/>
  </si>
  <si>
    <t>Chr1:62231316..62231477</t>
  </si>
  <si>
    <t>GRMZM2G062969</t>
  </si>
  <si>
    <t>Chr1:62227752..62230119</t>
  </si>
  <si>
    <t>GRMZM2G063055</t>
    <phoneticPr fontId="3" type="noConversion"/>
  </si>
  <si>
    <t>Chr1:62225861..62227001</t>
  </si>
  <si>
    <t>etratricopeptide repeat (TPR)-like superfamily protein</t>
  </si>
  <si>
    <t>GRMZM2G113202</t>
  </si>
  <si>
    <t>Chr1:229190070..229205919</t>
  </si>
  <si>
    <t>(ATM1) myosin 1</t>
  </si>
  <si>
    <t>GRMZM2G016290</t>
  </si>
  <si>
    <t>Chr1:297751165..297752982</t>
  </si>
  <si>
    <t>RmlC-like cupins superfamily protein</t>
  </si>
  <si>
    <t>GRMZM2G016084</t>
    <phoneticPr fontId="3" type="noConversion"/>
  </si>
  <si>
    <t>Chr1:297747716..297750919</t>
  </si>
  <si>
    <t>Nucleic acid-binding proteins superfamily</t>
  </si>
  <si>
    <t>GRMZM2G316148</t>
  </si>
  <si>
    <t>Chr1:297744443..297745345</t>
  </si>
  <si>
    <t>GRMZM2G579582</t>
  </si>
  <si>
    <t>Chr1:298276314..298276412</t>
  </si>
  <si>
    <t>GRMZM2G159353</t>
  </si>
  <si>
    <t>Chr1:298271801..298273665</t>
  </si>
  <si>
    <t>(CYP71B34) cytochrome P450 family 71 subfamily B polypeptide 34</t>
  </si>
  <si>
    <t>GRMZM2G159313</t>
  </si>
  <si>
    <t>Chr1:298268540..298268888</t>
  </si>
  <si>
    <t>GRMZM2G010555</t>
    <phoneticPr fontId="3" type="noConversion"/>
  </si>
  <si>
    <t>Chr2:2675437..2685261</t>
  </si>
  <si>
    <t>(IM, IM1) Alternative oxidase family protein</t>
  </si>
  <si>
    <t>GRMZM2G010555</t>
    <phoneticPr fontId="2" type="noConversion"/>
  </si>
  <si>
    <t> one of two tandemly-duplicated putative plastid terminal oxidase-coding genes that appears to be involved in the albescent plant1 (al1) phenotype</t>
  </si>
  <si>
    <t>Hunter, Charles et al. 2020. Maize Genetics Conference Abstracts 62:P138 and Arp, JJ; Moose, SP; Sachs, M; Stinard, P. 2013. Maize Genetics Conference Abstracts. 54:P85</t>
    <phoneticPr fontId="2" type="noConversion"/>
  </si>
  <si>
    <t>GRMZM2G078526</t>
  </si>
  <si>
    <t>Chr2:23526904..23530686</t>
  </si>
  <si>
    <t>(ATRMA1, RMA1) RING membrane-anchor 1</t>
    <phoneticPr fontId="3" type="noConversion"/>
  </si>
  <si>
    <t>AC211589.3_FG007</t>
  </si>
  <si>
    <t>Chr2:23532927..23533963</t>
  </si>
  <si>
    <t>GRMZM2G078492</t>
  </si>
  <si>
    <t>Chr2:23533972..23534646</t>
  </si>
  <si>
    <t>GRMZM2G162250</t>
    <phoneticPr fontId="3" type="noConversion"/>
  </si>
  <si>
    <t>Chr3:147591043..147598482</t>
  </si>
  <si>
    <t>(CLT1) CRT (chloroquine-resistance transporter)-like transporter 1</t>
    <phoneticPr fontId="3" type="noConversion"/>
  </si>
  <si>
    <t>GRMZM2G162240</t>
  </si>
  <si>
    <t>Chr3:147590280..147590440</t>
  </si>
  <si>
    <t>GRMZM5G853003</t>
  </si>
  <si>
    <t>Chr3:147587159..147587320</t>
  </si>
  <si>
    <t>GRMZM2G580185</t>
  </si>
  <si>
    <t>Chr3:147587133..147587654</t>
  </si>
  <si>
    <t>GRMZM2G372484</t>
  </si>
  <si>
    <t>Chr3:218118224..218119437</t>
  </si>
  <si>
    <t>(AGO5) Argonaute family protein</t>
  </si>
  <si>
    <t>GRMZM2G073438</t>
  </si>
  <si>
    <t>Chr3:218122713..218123317</t>
  </si>
  <si>
    <t>GRMZM2G070797</t>
  </si>
  <si>
    <t>Chr3:226975388..226977033</t>
  </si>
  <si>
    <t>Ran BP2/NZF zinc finger-like superfamily protein</t>
  </si>
  <si>
    <t>GRMZM2G070890</t>
    <phoneticPr fontId="3" type="noConversion"/>
  </si>
  <si>
    <t>Chr3:226980422..226992440</t>
  </si>
  <si>
    <t>GRMZM2G017533</t>
  </si>
  <si>
    <t>Chr4:35625233..35628367</t>
  </si>
  <si>
    <t>Protein of unknown function (DUF604)</t>
  </si>
  <si>
    <t>GRMZM2G095326</t>
    <phoneticPr fontId="3" type="noConversion"/>
  </si>
  <si>
    <t>Chr4:186660384..186710764</t>
  </si>
  <si>
    <t>GRMZM2G165435</t>
  </si>
  <si>
    <t>Chr4:186695437..186695811</t>
  </si>
  <si>
    <t>GRMZM2G069092</t>
  </si>
  <si>
    <t>Chr4:202588876..202592572</t>
  </si>
  <si>
    <t>GRMZM2G379366</t>
  </si>
  <si>
    <t>Chr4:223839122..223840713</t>
  </si>
  <si>
    <t>GRMZM2G379374</t>
  </si>
  <si>
    <t>Chr4:223838380..223838847</t>
  </si>
  <si>
    <t>GRMZM2G003108</t>
    <phoneticPr fontId="3" type="noConversion"/>
  </si>
  <si>
    <t>Chr5:2350263..2356801</t>
  </si>
  <si>
    <t> EC14 cytosolic factor family protein / phosphoglyceride transfer family protein</t>
    <phoneticPr fontId="3" type="noConversion"/>
  </si>
  <si>
    <t>GRMZM2G003068</t>
  </si>
  <si>
    <t>Chr5:2358363..2361474</t>
  </si>
  <si>
    <t>zinc knuckle (CCHC-type) family protein</t>
    <phoneticPr fontId="3" type="noConversion"/>
  </si>
  <si>
    <t>GRMZM5G851067</t>
  </si>
  <si>
    <t>Chr5:2358414..2360680</t>
  </si>
  <si>
    <t>GRMZM2G066449</t>
  </si>
  <si>
    <t>Chr5:14841378..14843101</t>
  </si>
  <si>
    <t>GRMZM2G015441</t>
  </si>
  <si>
    <t>Chr5:160093191..160123117</t>
  </si>
  <si>
    <t>Eukaryotic aspartyl protease family protein</t>
  </si>
  <si>
    <t>GRMZM2G358540</t>
    <phoneticPr fontId="3" type="noConversion"/>
  </si>
  <si>
    <t>Chr6:655472..656792</t>
  </si>
  <si>
    <t>Late embryogenesis abundant (LEA) hydroxyproline-rich glycoprotein family</t>
  </si>
  <si>
    <t>GRMZM5G894808</t>
    <phoneticPr fontId="3" type="noConversion"/>
  </si>
  <si>
    <t>Chr6:655418..656792</t>
  </si>
  <si>
    <t>GRMZM5G837137</t>
  </si>
  <si>
    <t>Chr6:137398363..137398649</t>
  </si>
  <si>
    <t>GRMZM5G898274</t>
  </si>
  <si>
    <t>Chr6:137397456..137397977</t>
  </si>
  <si>
    <t>GRMZM2G383125</t>
  </si>
  <si>
    <t>Chr6:141273189..141274939</t>
  </si>
  <si>
    <t>DNA binding</t>
  </si>
  <si>
    <t>GRMZM2G084806</t>
  </si>
  <si>
    <t>Chr6:141275230..141278793</t>
  </si>
  <si>
    <t>(MRH1) Leucine-rich repeat protein kinase family protein</t>
  </si>
  <si>
    <t>GRMZM2G084767</t>
    <phoneticPr fontId="3" type="noConversion"/>
  </si>
  <si>
    <t>Chr6:141280696..141285603</t>
  </si>
  <si>
    <t>GRMZM2G383114</t>
  </si>
  <si>
    <t>Chr6:141280797..141281422</t>
  </si>
  <si>
    <t>GRMZM2G140587</t>
    <phoneticPr fontId="3" type="noConversion"/>
  </si>
  <si>
    <t>Chr6:152209515..152213733</t>
  </si>
  <si>
    <t>GDA1/CD39 nucleoside phosphatase family protein</t>
  </si>
  <si>
    <t>GRMZM2G140609</t>
    <phoneticPr fontId="3" type="noConversion"/>
  </si>
  <si>
    <t>Chr6:152207146..152209265</t>
  </si>
  <si>
    <t>Ribosomal protein S12/S23 family protein</t>
  </si>
  <si>
    <t>AC198485.3_FG008</t>
  </si>
  <si>
    <t>Chr6:152203539..152204096</t>
  </si>
  <si>
    <t>GRMZM2G524759</t>
  </si>
  <si>
    <t>Chr6:163664848..163664952</t>
  </si>
  <si>
    <t>GRMZM2G069016</t>
    <phoneticPr fontId="3" type="noConversion"/>
  </si>
  <si>
    <t>Chr6:163663119..163664643</t>
  </si>
  <si>
    <t>(ATPUP4, PUP4) purine permease 4</t>
  </si>
  <si>
    <t>GRMZM2G051055</t>
  </si>
  <si>
    <t>Chr6:167326785..167328521</t>
  </si>
  <si>
    <t>(CK1, CKL1) casein kinase 1</t>
  </si>
  <si>
    <t>GRMZM2G055230</t>
  </si>
  <si>
    <t>Chr6:167325573..167326624</t>
  </si>
  <si>
    <t>(CKL2) casein kinase 1-like protein 2</t>
  </si>
  <si>
    <t>GRMZM2G096271</t>
    <phoneticPr fontId="3" type="noConversion"/>
  </si>
  <si>
    <t>Chr7:126213000..126214068</t>
  </si>
  <si>
    <t> Calcium-binding EF-hand family protein</t>
  </si>
  <si>
    <t>GRMZM2G080414</t>
  </si>
  <si>
    <t>Chr7:130493469..130493689</t>
  </si>
  <si>
    <t>GRMZM2G381370</t>
  </si>
  <si>
    <t>Chr7:130492170..130493074</t>
  </si>
  <si>
    <t>(ATNPSN12, NPSN12) novel plant snare 12</t>
  </si>
  <si>
    <t>GRMZM2G381357</t>
  </si>
  <si>
    <t>Chr7:130494367..130494942</t>
  </si>
  <si>
    <t>GRMZM2G080349</t>
  </si>
  <si>
    <t>Chr7:130498199..130501631</t>
  </si>
  <si>
    <t>Nucleolar histone methyltransferase-related protein</t>
  </si>
  <si>
    <t>GRMZM5G839725</t>
  </si>
  <si>
    <t>Chr7:155075126..155075332</t>
  </si>
  <si>
    <t>GRMZM2G431039</t>
  </si>
  <si>
    <t>Chr7:155070032..155072773</t>
  </si>
  <si>
    <t>O-Glycosyl hydrolases family 17 protein</t>
  </si>
  <si>
    <t>GRMZM2G020008</t>
  </si>
  <si>
    <t>Chr8:147297482..147299431</t>
  </si>
  <si>
    <t>GRMZM2G495270</t>
  </si>
  <si>
    <t>Chr8:147288315..147288604</t>
  </si>
  <si>
    <t>GRMZM2G321283</t>
  </si>
  <si>
    <t>Chr8:147288849..147290474</t>
  </si>
  <si>
    <t>GRMZM2G321290</t>
    <phoneticPr fontId="3" type="noConversion"/>
  </si>
  <si>
    <t>Chr8:147292312..147294748</t>
  </si>
  <si>
    <t>GRMZM2G020594</t>
    <phoneticPr fontId="3" type="noConversion"/>
  </si>
  <si>
    <t>Chr8:165168101..165172242</t>
  </si>
  <si>
    <t>Galactose oxidase/kelch repeat superfamily protein</t>
  </si>
  <si>
    <t>GRMZM2G492091</t>
  </si>
  <si>
    <t>Chr8:165157472..165158143</t>
  </si>
  <si>
    <t>GRMZM2G316214</t>
  </si>
  <si>
    <t>Chr8:165157732..165158645</t>
  </si>
  <si>
    <t>(AtDMP1, DMP1) DUF679 domain membrane protein 1</t>
  </si>
  <si>
    <t>GRMZM2G020259</t>
  </si>
  <si>
    <t>Chr8:165159409..165159978</t>
  </si>
  <si>
    <t>GRMZM2G492116</t>
  </si>
  <si>
    <t>Chr8:165161073..165161165</t>
  </si>
  <si>
    <t>GRMZM5G834335</t>
    <phoneticPr fontId="3" type="noConversion"/>
  </si>
  <si>
    <t>Chr8:165163034..165167268</t>
  </si>
  <si>
    <t>(NRPB10, NRPD10, NRPE10) RNA polymerases N / 8 kDa subunit</t>
  </si>
  <si>
    <t>GRMZM2G020583</t>
  </si>
  <si>
    <t>Chr8:165167518..165167888</t>
  </si>
  <si>
    <t>(ATSKP2;2, SKP2B) RNI-like superfamily protein</t>
  </si>
  <si>
    <t>GRMZM2G455476</t>
  </si>
  <si>
    <t>Chr10:100023074..100028475</t>
  </si>
  <si>
    <t>(ATNAP12, NAP12) non-intrinsic ABC protein 12</t>
  </si>
  <si>
    <t>GRMZM2G065176</t>
    <phoneticPr fontId="3" type="noConversion"/>
  </si>
  <si>
    <t>Chr10:133411393..133417627</t>
  </si>
  <si>
    <t>SH3 domain-containing protein</t>
  </si>
  <si>
    <t>GRMZM2G521688</t>
  </si>
  <si>
    <t>Chr10:133407598..133407698</t>
  </si>
  <si>
    <t>AC233979.1_FG005</t>
  </si>
  <si>
    <t>Chr10:135048850..135053308</t>
  </si>
  <si>
    <t>GRMZM2G322634</t>
  </si>
  <si>
    <t>Chr10:135044840..135048155</t>
  </si>
  <si>
    <t>GRMZM2G086030</t>
  </si>
  <si>
    <t>Chr10:145183272..145197508</t>
  </si>
  <si>
    <t>AveExpr</t>
  </si>
  <si>
    <t>t</t>
  </si>
  <si>
    <t>DT2 vs. WW</t>
  </si>
  <si>
    <t>GRMZM2G084767</t>
  </si>
  <si>
    <t>GRMZM2G003108</t>
  </si>
  <si>
    <t>GRMZM2G003022</t>
  </si>
  <si>
    <t>DT2 vs. WW</t>
    <phoneticPr fontId="2" type="noConversion"/>
  </si>
  <si>
    <t>GRMZM2G004466</t>
  </si>
  <si>
    <t>GRMZM2G152549</t>
  </si>
  <si>
    <t>GRMZM2G016084</t>
  </si>
  <si>
    <t>GRMZM2G048836</t>
  </si>
  <si>
    <t>DT3 vs. WW</t>
  </si>
  <si>
    <t>GRMZM2G004377</t>
  </si>
  <si>
    <t>GRMZM2G358540</t>
  </si>
  <si>
    <t>GRMZM2G058197</t>
  </si>
  <si>
    <t>GRMZM2G140587</t>
  </si>
  <si>
    <t>GRMZM2G126552</t>
  </si>
  <si>
    <t>DT3 vs. WW</t>
    <phoneticPr fontId="2" type="noConversion"/>
  </si>
  <si>
    <t>GRMZM2G140609</t>
  </si>
  <si>
    <t>GRMZM2G178839</t>
  </si>
  <si>
    <t>GRMZM2G017266</t>
  </si>
  <si>
    <t>GRMZM2G166987</t>
  </si>
  <si>
    <t>DT4 vs.WW</t>
  </si>
  <si>
    <t>GRMZM5G896082</t>
  </si>
  <si>
    <t>GRMZM2G021170</t>
  </si>
  <si>
    <t>DT4 vs.WW</t>
    <phoneticPr fontId="2" type="noConversion"/>
  </si>
  <si>
    <t>GRMZM2G019597</t>
  </si>
  <si>
    <t>GRMZM2G162250</t>
  </si>
  <si>
    <t>GRMZM2G095326</t>
  </si>
  <si>
    <t>AC204530.4_FG002</t>
  </si>
  <si>
    <t>GRMZM2G003108</t>
    <phoneticPr fontId="2" type="noConversion"/>
  </si>
  <si>
    <t>GRMZM2G152549</t>
    <phoneticPr fontId="2" type="noConversion"/>
  </si>
  <si>
    <t>GRMZM2G126453</t>
  </si>
  <si>
    <t>GRMZM2G126541</t>
  </si>
  <si>
    <t>GRMZM5G898740</t>
  </si>
  <si>
    <t>33°C vs. 31°C</t>
    <phoneticPr fontId="2" type="noConversion"/>
  </si>
  <si>
    <t>33°C vs. 31°C</t>
  </si>
  <si>
    <t>GRMZM2G019838</t>
  </si>
  <si>
    <t>AC202120.3_FG003</t>
  </si>
  <si>
    <t>GRMZM2G131482</t>
  </si>
  <si>
    <t>GRMZM2G005939</t>
  </si>
  <si>
    <t>35°C vs. 31°C</t>
    <phoneticPr fontId="2" type="noConversion"/>
  </si>
  <si>
    <t>35°C vs. 31°C</t>
  </si>
  <si>
    <t>GRMZM2G000280</t>
  </si>
  <si>
    <t>GRMZM2G171068</t>
  </si>
  <si>
    <t>GRMZM2G089673</t>
  </si>
  <si>
    <t>GRMZM2G020594</t>
  </si>
  <si>
    <t>37°C vs. 31°C</t>
    <phoneticPr fontId="2" type="noConversion"/>
  </si>
  <si>
    <t>37°C vs. 31°C</t>
  </si>
  <si>
    <t>GRMZM2G300692</t>
  </si>
  <si>
    <t>GRMZM2G146192</t>
  </si>
  <si>
    <t>LOD</t>
  </si>
  <si>
    <t>r2(%)</t>
    <phoneticPr fontId="2" type="noConversion"/>
  </si>
  <si>
    <t>gene</t>
  </si>
  <si>
    <t>Phytozome Annotations </t>
  </si>
  <si>
    <t>GY-DS</t>
  </si>
  <si>
    <t>GRMZM2G057768</t>
  </si>
  <si>
    <t>prh126</t>
  </si>
  <si>
    <t>protein phosphatase homolog126</t>
  </si>
  <si>
    <t> Fan, K et al. 2019. Planta 250:1521-1538</t>
  </si>
  <si>
    <t>S1_264172489</t>
  </si>
  <si>
    <t>GRMZM2G123159</t>
  </si>
  <si>
    <t>Acyl-CoA N-acyltransferases (NAT) superfamily protein</t>
  </si>
  <si>
    <t>sgb102</t>
  </si>
  <si>
    <t>GRMZM2G123128</t>
  </si>
  <si>
    <t>peptidoglycan-binding LysM domain-containing protein</t>
  </si>
  <si>
    <t>GRMZM2G335480</t>
  </si>
  <si>
    <t>S1_286366248</t>
  </si>
  <si>
    <t>GRMZM2G019799</t>
  </si>
  <si>
    <t>(AAO2, AO3, AOgamma, atAO-2, AtAO3) aldehyde oxidase 2</t>
  </si>
  <si>
    <t>ao3</t>
  </si>
  <si>
    <t>aldehyde oxidase3</t>
  </si>
  <si>
    <t>Gonzalez-Jorge, S et al. 2016. Plant Physiol 171:1837-1851</t>
  </si>
  <si>
    <t>S1_296891436</t>
  </si>
  <si>
    <t>GRMZM5G881369</t>
  </si>
  <si>
    <t>AC217358.3_FG005</t>
  </si>
  <si>
    <t> (ATPHB2, PHB2) prohibitin 2</t>
  </si>
  <si>
    <t>phb4</t>
  </si>
  <si>
    <t>prohibitin</t>
  </si>
  <si>
    <t>Nadimpalli, R et al. 2000. J Biol Chem 275:29579-29586</t>
  </si>
  <si>
    <t>GRMZM2G704150</t>
  </si>
  <si>
    <t>GRMZM2G410616</t>
  </si>
  <si>
    <t>S2_184754557</t>
  </si>
  <si>
    <t>GRMZM2G066672 </t>
  </si>
  <si>
    <t>(ATBRXL4, BRX-LIKE4, BRXL4) BREVIS RADIX-like 4/(ATBRXL2, BRX-LIKE2) DZC (Disease resistance/zinc finger/chromosome condensation-like region) domain containing protein</t>
  </si>
  <si>
    <t>S3_155968473</t>
  </si>
  <si>
    <t>GRMZM2G045394</t>
  </si>
  <si>
    <t>GRMZM2G161295</t>
    <phoneticPr fontId="2" type="noConversion"/>
  </si>
  <si>
    <t>(NDH18) NAD(P)H dehydrogenase 18</t>
  </si>
  <si>
    <t>S4_178571924</t>
  </si>
  <si>
    <t>GRMZM5G862945</t>
  </si>
  <si>
    <t>GRMZM2G382458</t>
  </si>
  <si>
    <t>GRMZM2G079316</t>
  </si>
  <si>
    <t>Protein of unknown function (DUF1685)</t>
  </si>
  <si>
    <t>GRMZM2G079353</t>
  </si>
  <si>
    <t>GRMZM2G079345</t>
  </si>
  <si>
    <t>S4_217096503</t>
  </si>
  <si>
    <t>GRMZM2G481440</t>
  </si>
  <si>
    <t>MATE efflux family protein</t>
  </si>
  <si>
    <t>GRMZM2G180615</t>
  </si>
  <si>
    <t>GRMZM2G481449</t>
  </si>
  <si>
    <t>GRMZM5G849868</t>
  </si>
  <si>
    <t>S5_27945722</t>
  </si>
  <si>
    <t>AC184866.3_FG007</t>
  </si>
  <si>
    <t>(ATHB-15, ATHB15, CNA, ICU4) Homeobox-leucine zipper family protein / lipid-binding START domain-containing protein</t>
  </si>
  <si>
    <t>GRMZM2G159399</t>
  </si>
  <si>
    <t> (ARF16) auxin response factor 16</t>
  </si>
  <si>
    <t>arftf17</t>
  </si>
  <si>
    <t>ARF-transcription factor 17</t>
    <phoneticPr fontId="2" type="noConversion"/>
  </si>
  <si>
    <t>S5_31946046</t>
  </si>
  <si>
    <t>GRMZM2G554662</t>
  </si>
  <si>
    <t>GRMZM2G122654</t>
  </si>
  <si>
    <t>(CYP71B11) ytochrome p450 family 71 subfamily B polypeptide 11</t>
  </si>
  <si>
    <t>cyp29</t>
  </si>
  <si>
    <t>involved in pathway leading to biosynthesis of zealexins</t>
  </si>
  <si>
    <t>Ding, YZ, et al. 2020. Nature Plants. 0:doi: 10.1038/s41477-020-00787-9</t>
  </si>
  <si>
    <t>S5_159164105</t>
  </si>
  <si>
    <t>GRMZM2G038882</t>
  </si>
  <si>
    <t> Pentatricopeptide repeat (PPR-like) superfamily protein</t>
  </si>
  <si>
    <t>GRMZM5G880625</t>
  </si>
  <si>
    <t>S6_3040709</t>
  </si>
  <si>
    <t>GRMZM2G374827</t>
  </si>
  <si>
    <t>Beta-glucosidase GBA2 type family protein</t>
  </si>
  <si>
    <t>GRMZM2G073521</t>
  </si>
  <si>
    <t>S6_93102921</t>
  </si>
  <si>
    <t>GRMZM2G057408</t>
  </si>
  <si>
    <t>Homeodomain-like superfamily protein</t>
  </si>
  <si>
    <t>mybr77</t>
  </si>
  <si>
    <t>MYB-related-transcription factor 77</t>
  </si>
  <si>
    <t>Yilmaz, A et al. 2009. Plant Physiol 149:171-180</t>
  </si>
  <si>
    <t>S6_110694924</t>
  </si>
  <si>
    <t>AC206526.2_FG003</t>
  </si>
  <si>
    <t>GRMZM2G549766</t>
  </si>
  <si>
    <t>GRMZM2G412611</t>
  </si>
  <si>
    <t>(GWD, GWD1, SEX1, SOP, SOP1) Pyruvate phosphate dikinase PEP/pyruvate binding domain</t>
  </si>
  <si>
    <t>S6_112597426</t>
  </si>
  <si>
    <t>GRMZM2G444144</t>
  </si>
  <si>
    <t>(ACA4) autoinhibited Ca(2+)-ATPase isoform 4</t>
  </si>
  <si>
    <t>GRMZM2G444146</t>
  </si>
  <si>
    <t>S6_130926108</t>
  </si>
  <si>
    <t>GRMZM2G317428</t>
  </si>
  <si>
    <t>GRMZM2G317426</t>
  </si>
  <si>
    <t>AC207189.4_FG002</t>
  </si>
  <si>
    <t>S6_136765277</t>
  </si>
  <si>
    <t>S7_96712049</t>
  </si>
  <si>
    <t>GRMZM2G032095</t>
  </si>
  <si>
    <t> (KCS17) 3-ketoacyl-CoA synthase 17</t>
  </si>
  <si>
    <t>S7_100326117</t>
  </si>
  <si>
    <t>GRMZM2G174396 </t>
  </si>
  <si>
    <t>Haloacid dehalogenase-like hydrolase (HAD) superfamily protein</t>
  </si>
  <si>
    <t>S7_124746145</t>
  </si>
  <si>
    <t>GRMZM2G024865 </t>
  </si>
  <si>
    <t>Peptidase S24/S26A/S26B/S26C family protein</t>
  </si>
  <si>
    <t>S7_135516591</t>
  </si>
  <si>
    <t>GRMZM2G059225</t>
  </si>
  <si>
    <t>(AGD3, SFC, VAN3) ARF GTPase-activating protein</t>
  </si>
  <si>
    <t>GRMZM2G357587</t>
  </si>
  <si>
    <t>S8_1522161</t>
  </si>
  <si>
    <t>GRMZM2G005619</t>
  </si>
  <si>
    <t>(CYC1BAT, CYCB1;2) Cyclin family protein</t>
  </si>
  <si>
    <t>GRMZM2G304091</t>
  </si>
  <si>
    <t>dentin sialophosphoprotein-related</t>
  </si>
  <si>
    <t>GRMZM2G304121</t>
  </si>
  <si>
    <t>(emb1624) Translation initiation factor IF6</t>
  </si>
  <si>
    <t>GRMZM2G304130</t>
  </si>
  <si>
    <t>GRMZM2G005980</t>
  </si>
  <si>
    <t> (PPR596) PENTATRICOPEPTIDE REPEAT 596</t>
  </si>
  <si>
    <t>S8_96076374</t>
  </si>
  <si>
    <t>GRMZM2G444434</t>
  </si>
  <si>
    <t>GRMZM5G831733</t>
  </si>
  <si>
    <t>GRMZM2G144504</t>
  </si>
  <si>
    <t>(ATROPGEF7, ROPGEF7) RHO guanyl-nucleotide exchange factor 7</t>
  </si>
  <si>
    <t>S8_160298809</t>
  </si>
  <si>
    <t>GRMZM2G105005</t>
  </si>
  <si>
    <t>Glutathione S-transferase family protein</t>
  </si>
  <si>
    <t>S8_169900977</t>
  </si>
  <si>
    <t>GRMZM2G563422</t>
  </si>
  <si>
    <t>GRMZM2G135367</t>
  </si>
  <si>
    <t>Glutaredoxin family protein</t>
  </si>
  <si>
    <t>GRMZM2G135362</t>
  </si>
  <si>
    <t>Ankyrin repeat family protein</t>
  </si>
  <si>
    <t>GRMZM5G860834</t>
  </si>
  <si>
    <t>S9_9740954</t>
  </si>
  <si>
    <t>GRMZM2G005066 </t>
  </si>
  <si>
    <t>(ATMYB4, MYB4) myb domain protein 4</t>
  </si>
  <si>
    <t>S9_13170602</t>
  </si>
  <si>
    <t>GRMZM2G016323</t>
  </si>
  <si>
    <t>(UBP23) ubiquitin-specific protease 23</t>
  </si>
  <si>
    <t>AC200101.4_FG002</t>
  </si>
  <si>
    <t> (cpHsc70-1) chloroplast heat shock protein 70-1</t>
  </si>
  <si>
    <t>S9_75403718</t>
  </si>
  <si>
    <t>S10_7561967</t>
  </si>
  <si>
    <t>GRMZM2G104795</t>
  </si>
  <si>
    <t>S10_54415317</t>
  </si>
  <si>
    <t>S10_106248373</t>
  </si>
  <si>
    <t>GRMZM2G010599</t>
  </si>
  <si>
    <t> Ribosomal L29 family protein</t>
  </si>
  <si>
    <t>GRMZM5G823827</t>
  </si>
  <si>
    <t>S10_148934671</t>
  </si>
  <si>
    <t>GRMZM2G177072</t>
  </si>
  <si>
    <t>GRMZM2G475276</t>
  </si>
  <si>
    <t>(MKS1) MAP kinase substrate 1</t>
  </si>
  <si>
    <t>GRMZM2G024885</t>
  </si>
  <si>
    <t>GY-DHS</t>
  </si>
  <si>
    <t>S1_27778072</t>
  </si>
  <si>
    <t>GRMZM2G039968</t>
  </si>
  <si>
    <t>RING/U-box superfamily protein</t>
  </si>
  <si>
    <t>GRMZM2G040052 </t>
  </si>
  <si>
    <t>MA3 domain-containing protein</t>
  </si>
  <si>
    <t>S1_56674740</t>
  </si>
  <si>
    <t>GRMZM2G030571</t>
  </si>
  <si>
    <t>(PYD4) PYRIMIDINE 4</t>
  </si>
  <si>
    <t>S1_235490171</t>
  </si>
  <si>
    <t>GRMZM2G144782</t>
  </si>
  <si>
    <t>CHY-type/CTCHY-type/RING-type Zinc finger protein</t>
  </si>
  <si>
    <t>GRMZM5G807287</t>
  </si>
  <si>
    <t>S1_290819027</t>
  </si>
  <si>
    <t>GRMZM2G004500</t>
  </si>
  <si>
    <t> (ADPG1) Pectin lyase-like superfamily protein</t>
  </si>
  <si>
    <t>S2_8808767</t>
  </si>
  <si>
    <t>GRMZM2G302701</t>
  </si>
  <si>
    <t>GRMZM2G002559</t>
  </si>
  <si>
    <t>GRMZM5G844509</t>
  </si>
  <si>
    <t>S2_28651319</t>
  </si>
  <si>
    <t>GRMZM2G702991</t>
  </si>
  <si>
    <t>GRMZM5G869984</t>
  </si>
  <si>
    <t>GRMZM2G052548 </t>
  </si>
  <si>
    <t>GRMZM2G351131</t>
  </si>
  <si>
    <t>AC187787.2_FG007</t>
  </si>
  <si>
    <t>S3_10948692</t>
  </si>
  <si>
    <t>GRMZM2G350909</t>
  </si>
  <si>
    <t>GRMZM2G051745</t>
  </si>
  <si>
    <t>S3_58715588</t>
  </si>
  <si>
    <t>GRMZM2G080266</t>
  </si>
  <si>
    <t>nucleotide binding;nucleic acid binding</t>
  </si>
  <si>
    <t>GRMZM2G080262</t>
  </si>
  <si>
    <t>ATPases;nucleotide binding;ATP binding;nucleoside-triphosphatases;transcription factor binding</t>
  </si>
  <si>
    <t>GRMZM2G378547 </t>
  </si>
  <si>
    <t>Protein kinase superfamily protein</t>
  </si>
  <si>
    <t>S3_166090891</t>
  </si>
  <si>
    <t>GRMZM2G113264</t>
  </si>
  <si>
    <t>S4_73680173</t>
  </si>
  <si>
    <t>S4_199598278</t>
  </si>
  <si>
    <t>GRMZM2G129405</t>
  </si>
  <si>
    <t>S5_74660157</t>
  </si>
  <si>
    <t>AC207022.4_FG002</t>
  </si>
  <si>
    <t>GRMZM2G318375</t>
  </si>
  <si>
    <t>GRMZM2G493549</t>
  </si>
  <si>
    <t>smr10</t>
  </si>
  <si>
    <t>may have been primarily responsible for the endoreplication regulation of outer endosperm or aleurone cells</t>
  </si>
  <si>
    <t>Zhang, ZQ et al. 2020. BMC Evolutionary Biology 20:91</t>
  </si>
  <si>
    <t>GRMZM2G318418</t>
  </si>
  <si>
    <t>GRMZM2G493575</t>
  </si>
  <si>
    <t>S6_104109940</t>
  </si>
  <si>
    <t>GRMZM2G181151</t>
  </si>
  <si>
    <t>ATPase V1 complex subunit B protein</t>
  </si>
  <si>
    <t>GRMZM2G590895</t>
  </si>
  <si>
    <t>GRMZM2G590904</t>
  </si>
  <si>
    <t>GRMZM2G181170</t>
  </si>
  <si>
    <t>GRMZM2G480983</t>
    <phoneticPr fontId="2" type="noConversion"/>
  </si>
  <si>
    <t>S6_142098989</t>
  </si>
  <si>
    <t>AC215201.3_FG007</t>
  </si>
  <si>
    <t>AC215201.3_FG008</t>
  </si>
  <si>
    <t>S6_164551780</t>
  </si>
  <si>
    <t>GRMZM2G318189</t>
  </si>
  <si>
    <t>GRMZM2G493410</t>
  </si>
  <si>
    <t>GRMZM2G021794</t>
  </si>
  <si>
    <t>(FLA6) FASCICLIN-like arabinogalactan 6</t>
  </si>
  <si>
    <t>GRMZM2G318183</t>
  </si>
  <si>
    <t>GRMZM2G493406</t>
  </si>
  <si>
    <t>S7_27650355</t>
  </si>
  <si>
    <t>GRMZM5G897856</t>
  </si>
  <si>
    <t>S8_17937306</t>
  </si>
  <si>
    <t>GRMZM2G587637</t>
  </si>
  <si>
    <t>GRMZM2G175308</t>
  </si>
  <si>
    <t>S8_22573745</t>
  </si>
  <si>
    <t>S8_155895101</t>
  </si>
  <si>
    <t>GRMZM2G518532</t>
  </si>
  <si>
    <t>GRMZM2G061602</t>
  </si>
  <si>
    <t>(SPA4) SPA1-related 4</t>
  </si>
  <si>
    <t>S9_110493595</t>
  </si>
  <si>
    <t>GRMZM2G573615</t>
  </si>
  <si>
    <t>GRMZM2G451746</t>
  </si>
  <si>
    <t>S9_113603620</t>
  </si>
  <si>
    <t>AC203571.3_FG001</t>
  </si>
  <si>
    <t>GRMZM2G143558</t>
  </si>
  <si>
    <t>S10_16205837</t>
  </si>
  <si>
    <t>GRMZM2G181249</t>
  </si>
  <si>
    <t>GRMZM2G181251</t>
  </si>
  <si>
    <t>(SEU) SEUSS transcriptional co-regulator</t>
  </si>
  <si>
    <t>S10_22997289</t>
  </si>
  <si>
    <t>GRMZM2G139085</t>
    <phoneticPr fontId="2" type="noConversion"/>
  </si>
  <si>
    <t>AC198139.3_FG002</t>
    <phoneticPr fontId="2" type="noConversion"/>
  </si>
  <si>
    <t>S10_109701353</t>
  </si>
  <si>
    <t>GRMZM2G159732</t>
  </si>
  <si>
    <t>S10_122268772</t>
  </si>
  <si>
    <t>AC206760.3_FG007</t>
  </si>
  <si>
    <t>S10_146472244</t>
  </si>
  <si>
    <t>GRMZM5G885867</t>
  </si>
  <si>
    <t>GRMZM2G098290</t>
  </si>
  <si>
    <t> (ATGSL1, GLN2, GS2) glutamine synthetase 2</t>
  </si>
  <si>
    <t>gln1</t>
  </si>
  <si>
    <t>glutamine synthetase1 </t>
    <phoneticPr fontId="2" type="noConversion"/>
  </si>
  <si>
    <t>Prinsi, B; Espen, L. 2015. BMC Plant Biology 15:96</t>
    <phoneticPr fontId="2" type="noConversion"/>
  </si>
  <si>
    <t>GY-HS</t>
  </si>
  <si>
    <t>S1_34936444</t>
  </si>
  <si>
    <t>GRMZM2G019260</t>
  </si>
  <si>
    <t>GHMP kinase family protein</t>
    <phoneticPr fontId="3" type="noConversion"/>
  </si>
  <si>
    <t>S1_230624623</t>
  </si>
  <si>
    <t>S1_286174404</t>
  </si>
  <si>
    <t>GRMZM2G174136 </t>
  </si>
  <si>
    <t>GRMZM2G586957</t>
  </si>
  <si>
    <t>S1_286439897</t>
  </si>
  <si>
    <t>S1_288742370</t>
  </si>
  <si>
    <t>GRMZM2G163902</t>
  </si>
  <si>
    <t>GRMZM2G163908</t>
  </si>
  <si>
    <t>GRMZM2G163912</t>
  </si>
  <si>
    <t>TPX2 (targeting protein for Xklp2) protein family</t>
    <phoneticPr fontId="3" type="noConversion"/>
  </si>
  <si>
    <t>S1_293629208</t>
  </si>
  <si>
    <t>GRMZM2G068117 </t>
  </si>
  <si>
    <t> (APK1B, PK1B) protein kinase 1B</t>
  </si>
  <si>
    <t>GRMZM2G368886 </t>
  </si>
  <si>
    <t>(ATEXP4, ATEXPA4, ATHEXP ALPHA 1.6, EXPA4) expansin A4/ (ATEXP3, ATEXPA3, ATHEXP ALPHA 1.9, EXP3) Barwin-like endoglucanases superfamily protein</t>
    <phoneticPr fontId="3" type="noConversion"/>
  </si>
  <si>
    <t>GRMZM5G831655 </t>
  </si>
  <si>
    <t>S2_22608751</t>
  </si>
  <si>
    <t>GRMZM2G559731</t>
  </si>
  <si>
    <t>GRMZM2G133854</t>
  </si>
  <si>
    <t>(ATSNAK1, GRIK2) geminivirus rep interacting kinase 2</t>
  </si>
  <si>
    <t>GRMZM2G429254 </t>
  </si>
  <si>
    <t>SAUR-like auxin-responsive protein family</t>
  </si>
  <si>
    <t>S2_78929373</t>
  </si>
  <si>
    <t>GRMZM2G422147</t>
  </si>
  <si>
    <t>S2_128636085</t>
  </si>
  <si>
    <t>S2_171818099</t>
  </si>
  <si>
    <t>GRMZM2G146685</t>
  </si>
  <si>
    <t>GRMZM2G446872</t>
  </si>
  <si>
    <t>(ATMED14, MED14, SWP) RNA polymerase II transcription mediators</t>
  </si>
  <si>
    <t>S2_175085382</t>
  </si>
  <si>
    <t>GRMZM2G100475</t>
  </si>
  <si>
    <t>Protein of unknown function (DUF594)</t>
  </si>
  <si>
    <t>GRMZM2G100484</t>
  </si>
  <si>
    <t>Xanthine/uracil permease family protein</t>
  </si>
  <si>
    <t>nbcs5</t>
  </si>
  <si>
    <t>nucleobase:cation symporter5</t>
  </si>
  <si>
    <t>Hofmann, A et al. 2022. Antioxidants 11:836</t>
  </si>
  <si>
    <t>S3_40522655</t>
  </si>
  <si>
    <t>GRMZM2G089949 </t>
  </si>
  <si>
    <t>(CDF2) cycling DOF factor 2</t>
  </si>
  <si>
    <t>GRMZM2G089959</t>
  </si>
  <si>
    <t>emp32</t>
  </si>
  <si>
    <t>mutants have an empty pericarp phenotype</t>
  </si>
  <si>
    <t>Wei, KF; Han, P. 2016. Mol Breed 36:170</t>
  </si>
  <si>
    <t>S3_178848090</t>
  </si>
  <si>
    <t>AC147602.5_FG004</t>
  </si>
  <si>
    <t>S4_123979624</t>
  </si>
  <si>
    <t>GRMZM2G104262</t>
  </si>
  <si>
    <t>(ATCRY1, BLU1, CRY1, HY4, OOP2) cryptochrome 1</t>
  </si>
  <si>
    <t>cry4</t>
  </si>
  <si>
    <t>cryptochrome4</t>
  </si>
  <si>
    <t> Gao, ZF et al. 2020. Genomics, Proteomics &amp; Bioinformatics doi: 10.1016/j.gpb.2020.12.004</t>
  </si>
  <si>
    <t>   </t>
  </si>
  <si>
    <t>GRMZM2G403915</t>
  </si>
  <si>
    <t>Nucleotide-sugar transporter family protein</t>
  </si>
  <si>
    <t>S4_171912460</t>
  </si>
  <si>
    <t>GRMZM2G466532</t>
  </si>
  <si>
    <t>GRMZM2G582625</t>
  </si>
  <si>
    <t>GRMZM2G466545 </t>
  </si>
  <si>
    <t>(ATPHO1, PHO1) phosphate 1</t>
  </si>
  <si>
    <t>S4_229404820</t>
  </si>
  <si>
    <t>GRMZM2G162992</t>
  </si>
  <si>
    <t>KH domain-containing protein</t>
  </si>
  <si>
    <t>S5_17066592</t>
  </si>
  <si>
    <t>GRMZM2G018943</t>
  </si>
  <si>
    <t>NagB/RpiA/CoA transferase-like superfamily protein</t>
  </si>
  <si>
    <t>GRMZM2G019207</t>
  </si>
  <si>
    <t> (ATGSTU19, GST8, GSTU19) glutathione S-transferase TAU 19</t>
  </si>
  <si>
    <t>S5_75939116</t>
  </si>
  <si>
    <t>GRMZM2G019121</t>
  </si>
  <si>
    <t>Class II aminoacyl-tRNA and biotin synthetases superfamily protein</t>
  </si>
  <si>
    <t>dts1 </t>
  </si>
  <si>
    <t>aspartyl-tRNA synthetase1</t>
  </si>
  <si>
    <t>Helentjaris, T. 1994. Nucleotide sequence submission to dbEST/GenBank</t>
  </si>
  <si>
    <t>GRMZM5G809636</t>
  </si>
  <si>
    <t>S5_191990997</t>
  </si>
  <si>
    <t>GRMZM2G157982</t>
  </si>
  <si>
    <t>GRMZM2G157990</t>
  </si>
  <si>
    <t>GRMZM2G577706</t>
  </si>
  <si>
    <t>S5_197446727</t>
  </si>
  <si>
    <t>GRMZM2G408917</t>
  </si>
  <si>
    <t>GRMZM2G109360</t>
  </si>
  <si>
    <t>Protein kinase superfamily protein with octicosapeptide/Phox/Bem1p domain</t>
  </si>
  <si>
    <t>GRMZM5G835553</t>
  </si>
  <si>
    <t>S5_202062292</t>
  </si>
  <si>
    <t>GRMZM2G020040</t>
  </si>
  <si>
    <t>heat shock protein 70 (Hsp 70) family protein</t>
  </si>
  <si>
    <t>hsp70-9</t>
  </si>
  <si>
    <t>heat shock protein70-9</t>
  </si>
  <si>
    <t>Xie, C et al. 2022. J Exp Bot pp.doi: 10.1093/jxb/erac262</t>
  </si>
  <si>
    <t>GRMZM2G315127</t>
  </si>
  <si>
    <t>dof42</t>
  </si>
  <si>
    <t>C2C2-Dof-transcription factor 42</t>
  </si>
  <si>
    <t>Chen, Y; Cao, J. 2014. Plant Mol Biol Rep pp.doi: 10.1007/s11105-014-0835-9</t>
  </si>
  <si>
    <t>S6_150081962</t>
  </si>
  <si>
    <t>GRMZM2G129288 </t>
  </si>
  <si>
    <t>Pentatricopeptide repeat (PPR) superfamily protein/(AtTLP10, TLP10) tubby like protein 10</t>
    <phoneticPr fontId="3" type="noConversion"/>
  </si>
  <si>
    <t>GRMZM2G129285</t>
  </si>
  <si>
    <t>GRMZM2G129247</t>
  </si>
  <si>
    <t>(GBF4) G-box binding factor 4</t>
  </si>
  <si>
    <t>GRMZM2G129234</t>
  </si>
  <si>
    <t>Integral membrane Yip1 family protein</t>
  </si>
  <si>
    <t>S6_156921408</t>
  </si>
  <si>
    <t>GRMZM2G014981</t>
  </si>
  <si>
    <t> (LPAT5) lysophosphatidyl acyltransferase 5</t>
  </si>
  <si>
    <t>AC203307.4_FG007</t>
  </si>
  <si>
    <t>S7_17479368</t>
  </si>
  <si>
    <t>GRMZM2G454928</t>
  </si>
  <si>
    <t>Uncharacterized conserved protein (DUF2358)</t>
  </si>
  <si>
    <t>GRMZM2G454952</t>
  </si>
  <si>
    <t> (PDE181, SPC1, ZDS) zeta-carotene desaturase</t>
  </si>
  <si>
    <t>vp9</t>
  </si>
  <si>
    <t>viviparous9</t>
  </si>
  <si>
    <t>Chen, Y et al. 2017. PLoS One 12:e0174270</t>
  </si>
  <si>
    <t>GRMZM2G551338</t>
  </si>
  <si>
    <t>AC206831.3_FG017</t>
  </si>
  <si>
    <t>GRMZM2G113653</t>
  </si>
  <si>
    <t>UDP-Glycosyltransferase superfamily protein</t>
  </si>
  <si>
    <t>AC206831.3_FG015</t>
  </si>
  <si>
    <t>S10_132560105</t>
  </si>
  <si>
    <t>GRMZM2G583979</t>
    <phoneticPr fontId="2" type="noConversion"/>
  </si>
  <si>
    <t>GRMZM2G168953</t>
    <phoneticPr fontId="2" type="noConversion"/>
  </si>
  <si>
    <t>NAD(P)-binding Rossmann-fold superfamily protein/(RLK) receptor lectin kinase</t>
    <phoneticPr fontId="3" type="noConversion"/>
  </si>
  <si>
    <t>GRMZM2G168976 </t>
  </si>
  <si>
    <t>NAD(P)-binding Rossmann-fold superfamily protein</t>
  </si>
  <si>
    <t>GRMZM2G583984</t>
  </si>
  <si>
    <t>GRMZM2G468821</t>
    <phoneticPr fontId="2" type="noConversion"/>
  </si>
  <si>
    <t>GY-WW</t>
  </si>
  <si>
    <t>S1_28861775</t>
  </si>
  <si>
    <t>GRMZM2G433579</t>
  </si>
  <si>
    <t> Protein kinase superfamily protein</t>
  </si>
  <si>
    <t>S1_69700844</t>
  </si>
  <si>
    <t>GRMZM2G472234</t>
  </si>
  <si>
    <t>AC211903.4_FG004</t>
  </si>
  <si>
    <t>GRMZM2G586094</t>
  </si>
  <si>
    <t>S1_182293406</t>
  </si>
  <si>
    <t>GRMZM2G136366</t>
  </si>
  <si>
    <t>S-adenosyl-L-methionine-dependent methyltransferases superfamily protein</t>
  </si>
  <si>
    <t>GRMZM2G136347</t>
  </si>
  <si>
    <t>Protein of unknown function (DUF1637)</t>
  </si>
  <si>
    <t>GRMZM2G136313</t>
  </si>
  <si>
    <t>(PUB15) Plant U-Box 15</t>
  </si>
  <si>
    <t>S1_278504680</t>
  </si>
  <si>
    <t>GRMZM2G330218</t>
  </si>
  <si>
    <t> Plant protein of unknown function (DUF863)</t>
  </si>
  <si>
    <t>GRMZM2G110851</t>
  </si>
  <si>
    <t>defective kernel2</t>
  </si>
  <si>
    <t>S2_3875181</t>
  </si>
  <si>
    <t>GRMZM2G388823</t>
  </si>
  <si>
    <t>(IBH1) ILI1 binding bHLH 1</t>
  </si>
  <si>
    <t>ibh1</t>
  </si>
  <si>
    <t>increased leaf inclination1-binding bhlh 1</t>
  </si>
  <si>
    <t>Li, X et al. 2020. Int J Mol Sci 21:5052</t>
  </si>
  <si>
    <t>GRMZM2G388818</t>
  </si>
  <si>
    <t>GRMZM2G535623</t>
  </si>
  <si>
    <t>GRMZM2G535629</t>
  </si>
  <si>
    <t>GRMZM2G576063</t>
  </si>
  <si>
    <t>S2_41733983</t>
  </si>
  <si>
    <t>GRMZM2G033093</t>
  </si>
  <si>
    <t>(AGL16) AGAMOUS-like 16</t>
  </si>
  <si>
    <t>mads63</t>
  </si>
  <si>
    <t>MADS-transcription factor 63</t>
  </si>
  <si>
    <t>Liu, Y et al. 2020. J Exp Bot pp.doi: 10.1093/jxb/eraa116</t>
  </si>
  <si>
    <t>S2_161197800</t>
  </si>
  <si>
    <t>GRMZM2G165133</t>
  </si>
  <si>
    <t>(FQR1) flavodoxin-like quinone reductase 1</t>
  </si>
  <si>
    <t>GRMZM2G165146</t>
  </si>
  <si>
    <t>S2_216191118</t>
  </si>
  <si>
    <t>AC208892.3_FG003</t>
  </si>
  <si>
    <t>GRMZM2G123486</t>
  </si>
  <si>
    <t>GRMZM2G423561</t>
  </si>
  <si>
    <t>GRMZM5G870812</t>
  </si>
  <si>
    <t>S2_216847570</t>
  </si>
  <si>
    <t>GRMZM2G008444</t>
  </si>
  <si>
    <t>Plant protein of unknown function (DUF827)</t>
  </si>
  <si>
    <t>GRMZM2G308903</t>
  </si>
  <si>
    <t>GRMZM2G308752 </t>
  </si>
  <si>
    <t>(CIPK11, PKS5, SIP4, SNRK3.22) SOS3-interacting protein 4</t>
  </si>
  <si>
    <t>GRMZM5G867463 </t>
  </si>
  <si>
    <t>S2_220237864</t>
  </si>
  <si>
    <t>GRMZM2G048680</t>
  </si>
  <si>
    <t>S2_232715708</t>
  </si>
  <si>
    <t>GRMZM2G059033</t>
  </si>
  <si>
    <t>(AGO1) Stabilizer of iron transporter SufD / Polynucleotidyl transferase/(AGO5) Argonaute family protein</t>
    <phoneticPr fontId="3" type="noConversion"/>
  </si>
  <si>
    <t>ago5b </t>
  </si>
  <si>
    <t>response to abiotic stress in maize</t>
  </si>
  <si>
    <t>Zhai, LH et al. 2019. Hereditas 156:27</t>
  </si>
  <si>
    <t>GRMZM2G518872</t>
  </si>
  <si>
    <t>S3_1539849</t>
  </si>
  <si>
    <t>GRMZM2G175218</t>
  </si>
  <si>
    <t> (BAM1, BMY7, TR-BAMY) beta-amylase 1</t>
  </si>
  <si>
    <t>GRMZM2G475305</t>
  </si>
  <si>
    <t>(NLP7) NIN like protein 7</t>
  </si>
  <si>
    <t>S3_196048600</t>
  </si>
  <si>
    <t>GRMZM2G023469</t>
  </si>
  <si>
    <t>(EMB2762) CCAAT-binding factor</t>
  </si>
  <si>
    <t>GRMZM2G022777</t>
  </si>
  <si>
    <t>P-loop containing nucleoside triphosphate hydrolases superfamily protein</t>
  </si>
  <si>
    <t>AC214641.2_FG002</t>
  </si>
  <si>
    <t>GRMZM2G019838 </t>
  </si>
  <si>
    <t>GRMZM2G019931</t>
  </si>
  <si>
    <t>S5_5384029</t>
  </si>
  <si>
    <t>AC195340.3_FG004</t>
  </si>
  <si>
    <t>AC195340.3_FG005</t>
  </si>
  <si>
    <t> Erythronate-4-phosphate dehydrogenase family protein</t>
  </si>
  <si>
    <t>S5_29177209</t>
  </si>
  <si>
    <t>GRMZM2G491536</t>
  </si>
  <si>
    <t>AC185410.3_FG001</t>
  </si>
  <si>
    <t>S5_29622017</t>
  </si>
  <si>
    <t>GRMZM2G037926</t>
  </si>
  <si>
    <t>S5_135844249</t>
  </si>
  <si>
    <t>GRMZM2G053925</t>
  </si>
  <si>
    <t>ENTH/VHS/GAT family protein</t>
  </si>
  <si>
    <t>S5_172104043</t>
  </si>
  <si>
    <t>GRMZM2G114241</t>
  </si>
  <si>
    <t>(OTP81) Tetratricopeptide repeat (TPR)-like superfamily protein</t>
  </si>
  <si>
    <t>dek605</t>
  </si>
  <si>
    <t>mutants have delayed seed and seedling development</t>
  </si>
  <si>
    <t>Fan, KJ et al. 2020. Plant Cell Physiol pp.doi: 10.1093/pcp/pcaa110</t>
  </si>
  <si>
    <t>GRMZM2G414955</t>
  </si>
  <si>
    <t>S5_193655318</t>
  </si>
  <si>
    <t>GRMZM2G005996</t>
  </si>
  <si>
    <t>(MSL5) mechanosensitive channel of small conductance-like 5</t>
  </si>
  <si>
    <t>GRMZM2G005909</t>
  </si>
  <si>
    <t>(GGR) geranylgeranyl reductase</t>
  </si>
  <si>
    <t>ggps4</t>
  </si>
  <si>
    <t>part of multigene family encoding geranylgeranyl diphosphate synthase</t>
  </si>
  <si>
    <t>GRMZM2G005895</t>
  </si>
  <si>
    <t>S5_211717167</t>
  </si>
  <si>
    <t>AC188134.2_FG009</t>
    <phoneticPr fontId="2" type="noConversion"/>
  </si>
  <si>
    <t>GRMZM2G049194 </t>
  </si>
  <si>
    <t>(TRFL6) TRF-like 6</t>
  </si>
  <si>
    <t>GRMZM5G842517</t>
  </si>
  <si>
    <t>(APG12, APG12B) Ubiquitin-like superfamily protein</t>
  </si>
  <si>
    <t>atg12</t>
  </si>
  <si>
    <t>autophagy12</t>
  </si>
  <si>
    <t>McLoughlin, F et al. 2020. Plant Cell pp.doi: 10.1105/tpc.20.00226</t>
  </si>
  <si>
    <t>S7_78812743</t>
  </si>
  <si>
    <t>GRMZM2G067747</t>
  </si>
  <si>
    <t>(ATNHX6, NHX6) Na+/H+ antiporter 6</t>
  </si>
  <si>
    <t>S7_117544330</t>
  </si>
  <si>
    <t>GRMZM2G084294</t>
  </si>
  <si>
    <t>GRMZM2G084248</t>
  </si>
  <si>
    <t>Leucine-rich receptor-like protein kinase family protein</t>
  </si>
  <si>
    <t>S7_134136057</t>
  </si>
  <si>
    <t>GRMZM2G168269</t>
  </si>
  <si>
    <t> (ATMBD2, MBD02, MBD2) methyl-CPG-binding domain protein 02</t>
  </si>
  <si>
    <t>GRMZM2G168364 </t>
  </si>
  <si>
    <t> (ATCTL1, CTL1, ELP, ELP1, ERH2, HOT2, POM1) Chitinase family protein</t>
  </si>
  <si>
    <t>GRMZM2G168397</t>
  </si>
  <si>
    <t>DNAJ heat shock N-terminal domain-containing protein</t>
  </si>
  <si>
    <t>AC196465.3_FG007</t>
  </si>
  <si>
    <t>GRMZM2G014346</t>
  </si>
  <si>
    <t>(HB-1) homeobox-1</t>
  </si>
  <si>
    <t>S8_150039678</t>
  </si>
  <si>
    <t>GRMZM2G179146</t>
  </si>
  <si>
    <t>ATP synthase protein I -related</t>
  </si>
  <si>
    <t>AC204509.4_FG007</t>
    <phoneticPr fontId="2" type="noConversion"/>
  </si>
  <si>
    <t>GRMZM2G479029</t>
  </si>
  <si>
    <t>S8_170655703</t>
  </si>
  <si>
    <t>GRMZM2G148383</t>
  </si>
  <si>
    <t>GRMZM5G891276</t>
  </si>
  <si>
    <t>GRMZM2G148390</t>
  </si>
  <si>
    <t>S9_134132520</t>
  </si>
  <si>
    <t>GRMZM2G064725</t>
  </si>
  <si>
    <t>AKINBETA1) 5\'-AMP-activated protein kinase beta-2 subunit protein</t>
  </si>
  <si>
    <t>S9_146816264</t>
  </si>
  <si>
    <t>GRMZM2G550303</t>
  </si>
  <si>
    <t>AC197717.3_FG002</t>
  </si>
  <si>
    <t>(AFP2) ABI five binding protein 2</t>
  </si>
  <si>
    <t>ncp1</t>
  </si>
  <si>
    <t>nine complex protein1</t>
  </si>
  <si>
    <t>Zong, N et al. 2020. Plant Mol Biol pp.doi: 10.1007/s11103-019-00951-6</t>
  </si>
  <si>
    <t>S10_13011599</t>
  </si>
  <si>
    <t>GRMZM2G006493</t>
  </si>
  <si>
    <t>Zinc finger C-x8-C-x5-C-x3-H type family protein</t>
  </si>
  <si>
    <t>S10_53921906</t>
  </si>
  <si>
    <t>AC226333.2_FG004</t>
  </si>
  <si>
    <t>S10_146115956</t>
  </si>
  <si>
    <t>GRMZM2G104268</t>
  </si>
  <si>
    <t>(FAR1) FRS (FAR1 Related Sequences) transcription factor family</t>
  </si>
  <si>
    <t>GRMZM2G544161</t>
  </si>
  <si>
    <t>GRMZM2G104260</t>
  </si>
  <si>
    <t> Integrase-type DNA-binding superfamily protein</t>
  </si>
  <si>
    <t>GRMZM2G104199</t>
  </si>
  <si>
    <t>mkaku41</t>
  </si>
  <si>
    <t>Maize KAKU4-Like1</t>
  </si>
  <si>
    <t>Gumber, HK et al. 2019. J Cell Sci pp.doi: 10.1242/jcs.221390</t>
  </si>
  <si>
    <t>S10_148642712</t>
  </si>
  <si>
    <t>GRMZM2G074107</t>
  </si>
  <si>
    <t>AT hook motif DNA-binding family protein</t>
  </si>
  <si>
    <t>GRMZM2G074718 </t>
  </si>
  <si>
    <t>AC194269.3_FG008</t>
  </si>
  <si>
    <t>GRMZM5G828531</t>
  </si>
  <si>
    <t>GRMZM2G527974</t>
  </si>
  <si>
    <t>GRMZM2G376305 </t>
  </si>
  <si>
    <t>AD-DS</t>
  </si>
  <si>
    <t>S1_12946103</t>
  </si>
  <si>
    <t>GRMZM2G031790</t>
    <phoneticPr fontId="2" type="noConversion"/>
  </si>
  <si>
    <t>(KCS2) 3-ketoacyl-CoA synthase 2</t>
  </si>
  <si>
    <t>GRMZM2G031718</t>
  </si>
  <si>
    <t>GRMZM5G832233 </t>
  </si>
  <si>
    <t> (UBP27) ubiquitin-specific protease 27</t>
  </si>
  <si>
    <t>GRMZM2G043569</t>
  </si>
  <si>
    <t>AC204831.3_FG004</t>
    <phoneticPr fontId="3" type="noConversion"/>
  </si>
  <si>
    <t>S1_46651536</t>
  </si>
  <si>
    <t>GRMZM5G849949</t>
  </si>
  <si>
    <t>S1_268541307</t>
  </si>
  <si>
    <t>AC197054.3_FG002</t>
  </si>
  <si>
    <t>AC197054.3_FG001</t>
    <phoneticPr fontId="3" type="noConversion"/>
  </si>
  <si>
    <t>GRMZM2G484528</t>
  </si>
  <si>
    <t>S2_17791470</t>
  </si>
  <si>
    <t>GRMZM2G101383</t>
  </si>
  <si>
    <t>Pseudouridine synthase family protein</t>
  </si>
  <si>
    <t>GRMZM2G101333</t>
    <phoneticPr fontId="3" type="noConversion"/>
  </si>
  <si>
    <t>S2_153025761</t>
  </si>
  <si>
    <t>GRMZM2G052086</t>
  </si>
  <si>
    <t>GRMZM5G878825</t>
  </si>
  <si>
    <t>S2_235065563</t>
  </si>
  <si>
    <t>GRMZM2G409771</t>
  </si>
  <si>
    <t>(ATHAK5, HAK5) high affinity K+ transporter 5</t>
  </si>
  <si>
    <t>GRMZM2G557821</t>
  </si>
  <si>
    <t>S3_2504098</t>
  </si>
  <si>
    <t>GRMZM2G046355</t>
  </si>
  <si>
    <t>smr (Small MutS Related) domain-containing protein</t>
  </si>
  <si>
    <t>S3_9070516</t>
  </si>
  <si>
    <t>GRMZM2G099461</t>
  </si>
  <si>
    <t>(NF-YC13) nuclear factor Y subunit C13</t>
  </si>
  <si>
    <t>GRMZM2G099466</t>
    <phoneticPr fontId="3" type="noConversion"/>
  </si>
  <si>
    <t xml:space="preserve"> Ribosomal protein L18ae family/Ribosomal protein L18ae family</t>
    <phoneticPr fontId="3" type="noConversion"/>
  </si>
  <si>
    <t>S4_223771152</t>
  </si>
  <si>
    <t>GRMZM2G132653</t>
  </si>
  <si>
    <t>S4_224072680</t>
  </si>
  <si>
    <t>GRMZM2G054233 </t>
  </si>
  <si>
    <t>S5_166969624</t>
  </si>
  <si>
    <t>GRMZM2G177298</t>
  </si>
  <si>
    <t>S5_176991967</t>
  </si>
  <si>
    <t>GRMZM2G001223</t>
  </si>
  <si>
    <t> (AtMYB106, MYB106, NOK) myb domain protein 106</t>
  </si>
  <si>
    <t>myb126</t>
  </si>
  <si>
    <t>MYB-transcription factor 126</t>
  </si>
  <si>
    <t> Liu, X et al. 2020. New Phytol 229:388-402</t>
  </si>
  <si>
    <t>AC190990.2_FG002</t>
  </si>
  <si>
    <t>S5_194563882</t>
  </si>
  <si>
    <t>GRMZM2G500015</t>
  </si>
  <si>
    <t>mutants have strikingly shorter ears</t>
  </si>
  <si>
    <t>Pei, YR et al. 2022. Plant Cell pp.doi: 10.1093/plcell/koac093</t>
  </si>
  <si>
    <t>GRMZM5G875964</t>
  </si>
  <si>
    <t>S5_213263993</t>
  </si>
  <si>
    <t>GRMZM2G318662</t>
  </si>
  <si>
    <t>GRMZM2G018530</t>
  </si>
  <si>
    <t>GRMZM2G018573</t>
  </si>
  <si>
    <t> (ATATG18B, ATG18B, G18B) homolog of yeast autophagy 18 (ATG18) B</t>
  </si>
  <si>
    <t>atg18e</t>
  </si>
  <si>
    <t>autophagy18e</t>
  </si>
  <si>
    <t>Li, F et al. 2015. Plant Cell 27:1389-1408</t>
  </si>
  <si>
    <t>S6_3648877</t>
  </si>
  <si>
    <t>GRMZM2G405503</t>
  </si>
  <si>
    <t>GRMZM2G104769</t>
  </si>
  <si>
    <t>(ATCHIP, CHIP) carboxyl terminus of HSC70-interacting protein</t>
  </si>
  <si>
    <t>S6_4802790</t>
  </si>
  <si>
    <t>GRMZM2G144873</t>
  </si>
  <si>
    <t>Galactosyltransferase family protein</t>
  </si>
  <si>
    <t>GRMZM2G569992</t>
  </si>
  <si>
    <t>GRMZM5G873958</t>
  </si>
  <si>
    <t>S6_155627857</t>
  </si>
  <si>
    <t>GRMZM2G140752</t>
  </si>
  <si>
    <t>(CRK25) cysteine-rich RLK (RECEPTOR-like protein kinase) 25</t>
  </si>
  <si>
    <t>GRMZM2G140763</t>
  </si>
  <si>
    <t>GRMZM2G440882</t>
    <phoneticPr fontId="3" type="noConversion"/>
  </si>
  <si>
    <t>GRMZM5G838319</t>
  </si>
  <si>
    <t>S7_126887522</t>
  </si>
  <si>
    <t>GRMZM2G034917</t>
  </si>
  <si>
    <t>GRMZM2G502297</t>
  </si>
  <si>
    <t>GRMZM2G502305</t>
  </si>
  <si>
    <t>AC198591.3_FG002</t>
  </si>
  <si>
    <t>S7_144027605</t>
  </si>
  <si>
    <t>GRMZM2G125448</t>
  </si>
  <si>
    <t>(HCT) hydroxycinnamoyl-CoA shikimate/quinate hydroxycinnamoyl transferase</t>
  </si>
  <si>
    <t>(KUP7) K+ uptake permease 7</t>
  </si>
  <si>
    <t>potassium high-affinity transporter14</t>
  </si>
  <si>
    <t>S8_35003139</t>
  </si>
  <si>
    <t>GRMZM2G331566</t>
    <phoneticPr fontId="2" type="noConversion"/>
  </si>
  <si>
    <t>(AtGH9B13, GH9B13) glycosyl hydrolase 9B13</t>
  </si>
  <si>
    <t>GRMZM2G331569</t>
  </si>
  <si>
    <t>GRMZM2G501490</t>
  </si>
  <si>
    <t>GRMZM2G331567</t>
  </si>
  <si>
    <t>S8_87727878</t>
  </si>
  <si>
    <t>GRMZM2G323456</t>
  </si>
  <si>
    <t>GRMZM2G022632</t>
  </si>
  <si>
    <t>S8_151338287</t>
  </si>
  <si>
    <t>GRMZM2G006352</t>
  </si>
  <si>
    <t>(AtMYB36, MYB36) myb domain protein 36</t>
  </si>
  <si>
    <t>GRMZM2G487955</t>
  </si>
  <si>
    <t>GRMZM2G006413</t>
  </si>
  <si>
    <t>S8_156887673</t>
  </si>
  <si>
    <t>GRMZM2G470648</t>
  </si>
  <si>
    <t>GRMZM2G167766</t>
  </si>
  <si>
    <t>(atylmg3, CCB3, YLMG3) cofactor assembly complex C (B6F)</t>
  </si>
  <si>
    <t>GRMZM2G167758</t>
  </si>
  <si>
    <t>Nuclear transport factor 2 (NTF2) family protein</t>
  </si>
  <si>
    <t>GRMZM5G863807</t>
  </si>
  <si>
    <t>GRMZM2G167767</t>
  </si>
  <si>
    <t> (MPPalpha) mitochondrial processing peptidase alpha subunit/Insulinase (Peptidase family M16) protein</t>
    <phoneticPr fontId="3" type="noConversion"/>
  </si>
  <si>
    <t>S8_170775256</t>
  </si>
  <si>
    <t>GRMZM2G433137</t>
  </si>
  <si>
    <t>Protein of unknown function (DUF567)</t>
  </si>
  <si>
    <t>GRMZM2G562116</t>
  </si>
  <si>
    <t>GRMZM2G130831</t>
  </si>
  <si>
    <t>(ATCHX15, CHX15) cation/hydrogen exchanger 15</t>
  </si>
  <si>
    <t>AC213631.2_FG010</t>
    <phoneticPr fontId="3" type="noConversion"/>
  </si>
  <si>
    <t>S9_105824364</t>
  </si>
  <si>
    <t>GRMZM2G397927</t>
  </si>
  <si>
    <t>S9_108462584</t>
  </si>
  <si>
    <t>GRMZM2G038900</t>
  </si>
  <si>
    <t>GRMZM2G338376 </t>
  </si>
  <si>
    <t>GRMZM2G338382</t>
  </si>
  <si>
    <t>S9_118900747</t>
  </si>
  <si>
    <t>GRMZM2G345155</t>
  </si>
  <si>
    <t>GRMZM2G509588</t>
  </si>
  <si>
    <t>S9_152048699</t>
  </si>
  <si>
    <t>GRMZM2G150058 </t>
  </si>
  <si>
    <t>Ribosomal protein L14p/L23e family protein</t>
  </si>
  <si>
    <t>GRMZM2G057529 </t>
  </si>
  <si>
    <t>CCT motif family protein</t>
  </si>
  <si>
    <t>GRMZM2G150408</t>
  </si>
  <si>
    <t>S10_21561498</t>
  </si>
  <si>
    <t>S10_22999069</t>
  </si>
  <si>
    <t>AC198139.3_FG002</t>
  </si>
  <si>
    <t>S10_138873452</t>
  </si>
  <si>
    <t>GRMZM2G537049</t>
    <phoneticPr fontId="2" type="noConversion"/>
  </si>
  <si>
    <t>GRMZM2G091541</t>
    <phoneticPr fontId="2" type="noConversion"/>
  </si>
  <si>
    <t>adaptin family protein</t>
  </si>
  <si>
    <t>GRMZM5G893754</t>
  </si>
  <si>
    <t>AD-DHS</t>
    <phoneticPr fontId="2" type="noConversion"/>
  </si>
  <si>
    <t>S1_22374203</t>
  </si>
  <si>
    <t>GRMZM2G007130</t>
  </si>
  <si>
    <t>(CYCD5;1) cyclin d5;1</t>
  </si>
  <si>
    <t>AC200137.4_FG003</t>
  </si>
  <si>
    <t>S1_33461074</t>
  </si>
  <si>
    <t>GRMZM2G149647</t>
  </si>
  <si>
    <t>(HSP21) heat shock protein 21</t>
  </si>
  <si>
    <t>GRMZM2G149646</t>
  </si>
  <si>
    <t>GRMZM2G149644</t>
  </si>
  <si>
    <t>S1_180608952</t>
  </si>
  <si>
    <t>GRMZM5G893912</t>
  </si>
  <si>
    <t>(AATP1) AAA-ATPase 1</t>
  </si>
  <si>
    <t>GRMZM2G108135</t>
  </si>
  <si>
    <t>Thioesterase superfamily protein</t>
  </si>
  <si>
    <t>S1_199613522</t>
  </si>
  <si>
    <t>GRMZM2G386463</t>
  </si>
  <si>
    <t>S1_291866186</t>
  </si>
  <si>
    <t>GRMZM2G388347</t>
  </si>
  <si>
    <t>GRMZM2G087612</t>
  </si>
  <si>
    <t> (SDP1) Patatin-like phospholipase family protein</t>
  </si>
  <si>
    <t>GRMZM5G805641</t>
  </si>
  <si>
    <t>S2_19320132</t>
  </si>
  <si>
    <t>GRMZM5G810578</t>
  </si>
  <si>
    <t>GRMZM2G170509</t>
  </si>
  <si>
    <t>GRMZM2G586652</t>
  </si>
  <si>
    <t>GRMZM2G170516</t>
  </si>
  <si>
    <t> (TGD1) trigalactosyldiacylglycerol 1</t>
  </si>
  <si>
    <t>S2_20196157</t>
  </si>
  <si>
    <t>AC217280.3_FG001</t>
  </si>
  <si>
    <t> Protein of unknown function (DUF630 and DUF632)</t>
  </si>
  <si>
    <t>GRMZM2G139458</t>
  </si>
  <si>
    <t>GRMZM5G832848</t>
  </si>
  <si>
    <t>GRMZM2G139463</t>
  </si>
  <si>
    <t>N-terminal nucleophile aminohydrolases (Ntn hydrolases) superfamily protein</t>
  </si>
  <si>
    <t>S2_26935927</t>
  </si>
  <si>
    <t>GRMZM2G474929</t>
  </si>
  <si>
    <t> (MEF21) mitochondrial editing factor 21</t>
  </si>
  <si>
    <t>GRMZM2G474918</t>
  </si>
  <si>
    <t>GRMZM2G474883 </t>
  </si>
  <si>
    <t>(CLPP2, NCLPP7) nuclear-encoded CLP protease P7</t>
  </si>
  <si>
    <t>S2_204873367</t>
  </si>
  <si>
    <t>GRMZM2G415012 </t>
  </si>
  <si>
    <t>Zinc finger RING-type;Transcription factor jumonji/aspartyl beta-hydroxylase</t>
  </si>
  <si>
    <t>S2_209019115</t>
  </si>
  <si>
    <t>GRMZM2G376432</t>
  </si>
  <si>
    <t>GRMZM2G475676</t>
  </si>
  <si>
    <t>GRMZM2G175718</t>
  </si>
  <si>
    <t>FRIGIDA-like protein</t>
  </si>
  <si>
    <t>S3_142895374</t>
  </si>
  <si>
    <t>GRMZM2G106556</t>
  </si>
  <si>
    <t>GRMZM2G546270</t>
  </si>
  <si>
    <t>S3_222038091</t>
  </si>
  <si>
    <t>GRMZM2G456537</t>
  </si>
  <si>
    <t>GRMZM2G154839</t>
  </si>
  <si>
    <t> RAD3-like DNA-binding helicase protein</t>
  </si>
  <si>
    <t>S3_222933233</t>
  </si>
  <si>
    <t>GRMZM2G476954 </t>
  </si>
  <si>
    <t>S4_2424842</t>
  </si>
  <si>
    <t>GRMZM2G148934</t>
  </si>
  <si>
    <t>GRMZM2G448213</t>
    <phoneticPr fontId="2" type="noConversion"/>
  </si>
  <si>
    <t>PAS domain-containing protein tyrosine kinase family protein</t>
  </si>
  <si>
    <t>S4_33224151</t>
  </si>
  <si>
    <t>GRMZM2G042681</t>
  </si>
  <si>
    <t>(IMP4) Ribosomal RNA processing Brix domain protein</t>
  </si>
  <si>
    <t>GRMZM2G022300</t>
  </si>
  <si>
    <t>GRMZM2G022400</t>
  </si>
  <si>
    <t>S4_152918513</t>
  </si>
  <si>
    <t>GRMZM2G174511</t>
  </si>
  <si>
    <t>Phosphatidic acid phosphatase (PAP2) family protein</t>
  </si>
  <si>
    <t>S4_221071010</t>
  </si>
  <si>
    <t>GRMZM5G854613</t>
  </si>
  <si>
    <t>(AIM1) Enoyl-CoA hydratase/isomerase family</t>
  </si>
  <si>
    <t>S4_222958500</t>
  </si>
  <si>
    <t>GRMZM2G350711</t>
  </si>
  <si>
    <t> BTB/POZ/Kelch-associated protein/(ATPOB1, POB1) POZ/BTB containin G-protein 1</t>
    <phoneticPr fontId="3" type="noConversion"/>
  </si>
  <si>
    <t>AC205834.3_FG003</t>
  </si>
  <si>
    <t>S5_177221444</t>
  </si>
  <si>
    <t>GRMZM2G492174</t>
  </si>
  <si>
    <t>GRMZM2G316366</t>
  </si>
  <si>
    <t>(AGL21) AGAMOUS-like 21</t>
  </si>
  <si>
    <t>GRMZM2G402242</t>
    <phoneticPr fontId="2" type="noConversion"/>
  </si>
  <si>
    <t>cyclin-dependent kinase inhibitor5</t>
  </si>
  <si>
    <t>Zhang, XR et al. 2019. Plant Sci 283:177-188</t>
  </si>
  <si>
    <t>S5_213028407</t>
  </si>
  <si>
    <t>GRMZM2G530049</t>
  </si>
  <si>
    <t>GRMZM2G080843</t>
  </si>
  <si>
    <t>Transmembrane amino acid transporter family protein</t>
  </si>
  <si>
    <t>S5_213518551</t>
  </si>
  <si>
    <t>GRMZM2G539545</t>
  </si>
  <si>
    <t>AC214612.2_FG006</t>
  </si>
  <si>
    <t>S6_109833318</t>
  </si>
  <si>
    <t>GRMZM2G438549</t>
  </si>
  <si>
    <t>(ARK1, RK1) receptor kinase 1</t>
  </si>
  <si>
    <t>GRMZM2G136058</t>
  </si>
  <si>
    <t> emp24/gp25L/p24 family/GOLD family protein</t>
  </si>
  <si>
    <t>S8_21099551</t>
  </si>
  <si>
    <t>GRMZM2G107101</t>
  </si>
  <si>
    <t>(FB, GI) gigantea protein (GI)</t>
  </si>
  <si>
    <t>S8_173805828</t>
  </si>
  <si>
    <t>GRMZM5G864513 </t>
  </si>
  <si>
    <t>GRMZM2G160444</t>
  </si>
  <si>
    <t>(ICR1, RIP1) interactor of constitutive active rops 1</t>
  </si>
  <si>
    <t>GRMZM2G403010</t>
  </si>
  <si>
    <t>S10_144031603</t>
  </si>
  <si>
    <t>GRMZM5G898792 </t>
  </si>
  <si>
    <t>AD-HS</t>
  </si>
  <si>
    <t>S1_19641141</t>
  </si>
  <si>
    <t>GRMZM2G164527</t>
  </si>
  <si>
    <t> (AtRABA4a, RABA4a) RAB GTPase homolog A4A</t>
  </si>
  <si>
    <t>GRMZM2G464393</t>
  </si>
  <si>
    <t>Outer arm dynein light chain 1 protein</t>
  </si>
  <si>
    <t>S1_32196615</t>
  </si>
  <si>
    <t>GRMZM2G157157</t>
  </si>
  <si>
    <t>(ATTOC34, OEP34, TOC34) translocon at the outer envelope membrane of chloroplasts 34</t>
  </si>
  <si>
    <t>S1_56965370</t>
  </si>
  <si>
    <t>GRMZM2G353147</t>
  </si>
  <si>
    <t>(AT-RSH1, ATRSH1, RSH1) RELA/SPOT homolog 1</t>
  </si>
  <si>
    <t>S1_60153873</t>
  </si>
  <si>
    <t>GRMZM2G169890</t>
  </si>
  <si>
    <t>(CSD1) copper/zinc superoxide dismutase 1</t>
  </si>
  <si>
    <t>GRMZM2G582993</t>
  </si>
  <si>
    <t>GRMZM2G467072</t>
  </si>
  <si>
    <t>S1_88891852</t>
  </si>
  <si>
    <t>GRMZM2G107741</t>
  </si>
  <si>
    <t>ATP-dependent caseinolytic (Clp) protease/crotonase family protein</t>
  </si>
  <si>
    <t>AC214496.3_FG007</t>
  </si>
  <si>
    <t>S1_179724078</t>
  </si>
  <si>
    <t>GRMZM2G059064 </t>
  </si>
  <si>
    <t>GRMZM5G839017</t>
  </si>
  <si>
    <t>(CDPK19, CPK8) calcium-dependent protein kinase 19/(CPK7) calmodulin-domain protein kinase 7</t>
    <phoneticPr fontId="3" type="noConversion"/>
  </si>
  <si>
    <t>GRMZM2G059029</t>
  </si>
  <si>
    <t>glycine-rich protein</t>
  </si>
  <si>
    <t>GRMZM2G358924</t>
  </si>
  <si>
    <t>S1_250091253</t>
  </si>
  <si>
    <t>GRMZM2G364127</t>
  </si>
  <si>
    <t>GRMZM2G065498</t>
  </si>
  <si>
    <t>(ATBCB, BCB, SAG14) blue-copper-binding protein</t>
  </si>
  <si>
    <t>GRMZM2G364069</t>
  </si>
  <si>
    <t> (ATJ2, J2) DNAJ homologue 2</t>
  </si>
  <si>
    <t>S1_296769016</t>
  </si>
  <si>
    <t>GRMZM2G470422</t>
  </si>
  <si>
    <t>(STOP1) C2H2 and C2HC zinc fingers superfamily protein</t>
  </si>
  <si>
    <t>GRMZM5G821743</t>
  </si>
  <si>
    <t>GRMZM2G170137 </t>
  </si>
  <si>
    <t>S1_297302795</t>
  </si>
  <si>
    <t>GRMZM2G155980 </t>
  </si>
  <si>
    <t>(FRS6) FAR1-related sequence 6</t>
  </si>
  <si>
    <t>GRMZM2G155935</t>
  </si>
  <si>
    <t> (TEJ) Poly (ADP-ribose) glycohydrolase (PARG)</t>
  </si>
  <si>
    <t>S1_299127012</t>
  </si>
  <si>
    <t>GRMZM2G590033</t>
  </si>
  <si>
    <t>nucleotide binding;protein binding</t>
  </si>
  <si>
    <t>GRMZM2G479249</t>
  </si>
  <si>
    <t>AIG2-like (avirulence induced gene) family protein</t>
  </si>
  <si>
    <t>GRMZM2G176612</t>
  </si>
  <si>
    <t> (AGD8) ARF-GAP domain 8</t>
  </si>
  <si>
    <t>S2_22069602</t>
  </si>
  <si>
    <t>GRMZM2G404985</t>
  </si>
  <si>
    <t>GRMZM2G404973</t>
  </si>
  <si>
    <t>(GATA5) GATA transcription factor 5</t>
  </si>
  <si>
    <t>GRMZM5G863987 </t>
  </si>
  <si>
    <t>GRMZM2G404972</t>
  </si>
  <si>
    <t>S2_22576881</t>
  </si>
  <si>
    <t>GRMZM2G062554</t>
  </si>
  <si>
    <t>(BETA-VPE, BETAVPE) beta vacuolar processing enzyme</t>
  </si>
  <si>
    <t>GRMZM2G062471</t>
  </si>
  <si>
    <t> (PDLP8) plasmodesmata-located protein 8</t>
  </si>
  <si>
    <t>S2_176647290</t>
  </si>
  <si>
    <t>GRMZM2G150616 </t>
  </si>
  <si>
    <t> (ATVDAC1, VDAC1) voltage dependent anion channel 1</t>
  </si>
  <si>
    <t>S2_185018742</t>
  </si>
  <si>
    <t>GRMZM2G088208</t>
  </si>
  <si>
    <t> (ACA7, ATACA7) alpha carbonic anhydrase 7</t>
  </si>
  <si>
    <t>GRMZM2G088242 </t>
  </si>
  <si>
    <t>S3_149234794</t>
  </si>
  <si>
    <t>GRMZM5G881296</t>
  </si>
  <si>
    <t>(FY) Transducin/WD40 repeat-like superfamily protein</t>
  </si>
  <si>
    <t>S5_214084881</t>
  </si>
  <si>
    <t>GRMZM5G847230</t>
  </si>
  <si>
    <t>GRMZM2G180435</t>
  </si>
  <si>
    <t>GRMZM2G180430 </t>
  </si>
  <si>
    <t> (AtDBP1, DBP1) DNA-binding protein phosphatase 1</t>
  </si>
  <si>
    <t>S6_24011915</t>
  </si>
  <si>
    <t>AC197437.3_FG001</t>
  </si>
  <si>
    <t>(ATEYA, EYA) EYES ABSENT homolog</t>
  </si>
  <si>
    <t>GRMZM2G036888</t>
  </si>
  <si>
    <t>GRMZM2G036967</t>
  </si>
  <si>
    <t>S6_44821882</t>
  </si>
  <si>
    <t>GRMZM5G864385</t>
  </si>
  <si>
    <t>GRMZM2G136857</t>
  </si>
  <si>
    <t> (JMT) jasmonic acid carboxyl methyltransferase/S-adenosyl-L-methionine-dependent methyltransferases superfamily protein</t>
    <phoneticPr fontId="3" type="noConversion"/>
  </si>
  <si>
    <t>S6_73388461</t>
  </si>
  <si>
    <t>S7_168085014</t>
  </si>
  <si>
    <t>GRMZM2G503990</t>
  </si>
  <si>
    <t>GRMZM2G335809</t>
  </si>
  <si>
    <t>AC195147.3_FG008</t>
  </si>
  <si>
    <t>GRMZM2G039583</t>
  </si>
  <si>
    <t>SNARE associated Golgi protein family</t>
  </si>
  <si>
    <t>GRMZM2G503973</t>
  </si>
  <si>
    <t>GRMZM2G503971</t>
  </si>
  <si>
    <t>GRMZM2G335738 </t>
  </si>
  <si>
    <t>(AtRABA5a, RABA5a) RAB GTPase homolog A5A</t>
  </si>
  <si>
    <t>S8_22797379</t>
  </si>
  <si>
    <t> (ATCDT1A, CDT1, CDT1A) homolog of yeast CDT1 A</t>
  </si>
  <si>
    <t>S9_139371716</t>
  </si>
  <si>
    <t>GRMZM2G166780</t>
  </si>
  <si>
    <t> (ATAIH, EMB1873) porphyromonas-type peptidyl-arginine deiminase family protein</t>
    <phoneticPr fontId="2" type="noConversion"/>
  </si>
  <si>
    <t>S10_144678933</t>
  </si>
  <si>
    <t>GRMZM2G136970</t>
  </si>
  <si>
    <t>GRMZM2G136964</t>
  </si>
  <si>
    <t>AC208579.3_FG004</t>
  </si>
  <si>
    <t>GRMZM2G136960</t>
  </si>
  <si>
    <t>(SEP2) stress enhanced protein 2</t>
  </si>
  <si>
    <t>GRMZM2G136895</t>
  </si>
  <si>
    <t>(ATBXL4, XYL4) beta-D-xylosidase 4</t>
  </si>
  <si>
    <t>AD-WW</t>
  </si>
  <si>
    <t>GRMZM2G149647 </t>
  </si>
  <si>
    <t>hsp26</t>
  </si>
  <si>
    <t>heat shock protein26</t>
  </si>
  <si>
    <t>Nieto-Sotelo, J et al. 1990. Plant Physiol 93:1321-1328</t>
  </si>
  <si>
    <t>GRMZM2G131266</t>
  </si>
  <si>
    <t>S2_4205072</t>
  </si>
  <si>
    <t>GRMZM2G342607</t>
  </si>
  <si>
    <t>PAM domain (PCI/PINT associated module) protein</t>
  </si>
  <si>
    <t>GRMZM2G342628</t>
  </si>
  <si>
    <t>GRMZM2G045049</t>
  </si>
  <si>
    <t>(PUR4) purine biosynthesis 4</t>
  </si>
  <si>
    <t>AC210003.2_FG003</t>
  </si>
  <si>
    <t>S2_12631970</t>
  </si>
  <si>
    <t>GRMZM2G180160</t>
  </si>
  <si>
    <t>(WAK5) wall associated kinase 5</t>
  </si>
  <si>
    <t>GRMZM2G590478</t>
  </si>
  <si>
    <t>S2_17610108</t>
  </si>
  <si>
    <t>GRMZM2G041506</t>
  </si>
  <si>
    <t>Protein of unknown function (DUF630 and DUF632)</t>
  </si>
  <si>
    <t>S2_78698960</t>
  </si>
  <si>
    <t>AC195873.3_FG003</t>
  </si>
  <si>
    <t>GRMZM2G474153</t>
  </si>
  <si>
    <t>Concanavalin A-like lectin protein kinase family protein</t>
  </si>
  <si>
    <t>S2_195056542</t>
  </si>
  <si>
    <t>GRMZM2G034260</t>
  </si>
  <si>
    <t> Mediator complex subunit Med10</t>
  </si>
  <si>
    <t>GRMZM2G502547</t>
  </si>
  <si>
    <t>GRMZM2G034113</t>
  </si>
  <si>
    <t> (ATHB-7, ATHB7, HB-7) homeobox 7</t>
  </si>
  <si>
    <t>hb126</t>
  </si>
  <si>
    <t>Homeobox-transcription factor 126</t>
  </si>
  <si>
    <t> Dong, L et al. 2019. Int J Mol Sci 20:2472</t>
  </si>
  <si>
    <t>GRMZM2G502536</t>
  </si>
  <si>
    <t>GRMZM2G034013</t>
  </si>
  <si>
    <t>S3_13501238</t>
  </si>
  <si>
    <t>GRMZM5G831408</t>
  </si>
  <si>
    <t>Kinase interacting (KIP1-like) family protein</t>
  </si>
  <si>
    <t>GRMZM5G888668</t>
  </si>
  <si>
    <t>S3_17579453</t>
  </si>
  <si>
    <t>GRMZM2G467242</t>
    <phoneticPr fontId="2" type="noConversion"/>
  </si>
  <si>
    <t>(ATTSC13, CER10, ECR, TSC13) 3-oxo-5-alpha-steroid 4-dehydrogenase family protein</t>
  </si>
  <si>
    <t>GRMZM2G166064</t>
  </si>
  <si>
    <t>Protein of unknown function (DUF3741)</t>
  </si>
  <si>
    <t>S3_55029080</t>
  </si>
  <si>
    <t>AC201958.3_FG002</t>
  </si>
  <si>
    <t>GRMZM2G047616</t>
  </si>
  <si>
    <t>(ATHKT1, HKT1) high-affinity K+ transporter 1</t>
  </si>
  <si>
    <t>nc1</t>
  </si>
  <si>
    <t>Na+ content1</t>
  </si>
  <si>
    <t>Kumar, P et al. 2022. Heredity pp.doi: 10.1038/s41437-022-00516-2</t>
  </si>
  <si>
    <t>S3_155961935</t>
  </si>
  <si>
    <t>GRMZM2G161380</t>
  </si>
  <si>
    <t>GRMZM2G161295</t>
  </si>
  <si>
    <t>GRMZM2G141638</t>
  </si>
  <si>
    <t>AP2-EREBP-transcription factor 53</t>
  </si>
  <si>
    <t>Wang, CC et al. 2021. Physiol Plant pp.doi: 10.1111/ppl.13347</t>
  </si>
  <si>
    <t>Protein of unknown function (DUF1639)</t>
  </si>
  <si>
    <t>S4_168832447</t>
  </si>
  <si>
    <t>GRMZM2G041799</t>
  </si>
  <si>
    <t>CCCH-type zinc finger family protein</t>
  </si>
  <si>
    <t>S4_231423145</t>
  </si>
  <si>
    <t>GRMZM2G125821</t>
  </si>
  <si>
    <t>S5_5904206</t>
  </si>
  <si>
    <t>GRMZM2G033198</t>
  </si>
  <si>
    <t>(HCF164) Thioredoxin superfamily protein</t>
  </si>
  <si>
    <t>GRMZM2G033189</t>
  </si>
  <si>
    <t>GRMZM2G033169</t>
  </si>
  <si>
    <t>AC183956.3_FG002</t>
  </si>
  <si>
    <t>S5_144809269</t>
  </si>
  <si>
    <t>GRMZM2G069542</t>
  </si>
  <si>
    <t>(ATPPC3, PPC3) phosphoenolpyruvate carboxylase 3</t>
  </si>
  <si>
    <t>pep2</t>
  </si>
  <si>
    <t>phosphoenolpyruvate carboxylase2</t>
  </si>
  <si>
    <t>Zhang, QB et al. 2020. BMC Plant Biology 20:315</t>
  </si>
  <si>
    <t>GRMZM5G832498</t>
  </si>
  <si>
    <t>GRMZM2G101613</t>
    <phoneticPr fontId="2" type="noConversion"/>
  </si>
  <si>
    <t>S6_104068357</t>
  </si>
  <si>
    <t>GRMZM2G122871</t>
  </si>
  <si>
    <t> Translation elongation factor EF1B gamma chain</t>
  </si>
  <si>
    <t>elfg1</t>
  </si>
  <si>
    <t>endosperm cDNA 5C04C04 (uaz161), similar to Trypanosoma translation factor</t>
  </si>
  <si>
    <t>Helentjaris, T et al. 1994. MNL 68:101-104</t>
  </si>
  <si>
    <t>S6_162558564</t>
  </si>
  <si>
    <t>GRMZM2G059825</t>
  </si>
  <si>
    <t>(GUT1) Exostosin family protein</t>
  </si>
  <si>
    <t>GRMZM2G517606</t>
  </si>
  <si>
    <t>GRMZM2G517617 </t>
  </si>
  <si>
    <t>GRMZM2G059845</t>
  </si>
  <si>
    <t>(ATGUT1, GUT2, IRX10) Exostosin family protein</t>
  </si>
  <si>
    <t>GRMZM2G059810</t>
  </si>
  <si>
    <t>S7_108534399</t>
  </si>
  <si>
    <t>GRMZM2G045638 </t>
  </si>
  <si>
    <t>GRMZM2G527174</t>
  </si>
  <si>
    <t> (KUP7) K+ uptake permease 7</t>
  </si>
  <si>
    <t>S8_20516145</t>
  </si>
  <si>
    <t>GRMZM2G332861</t>
  </si>
  <si>
    <t>GRMZM2G049695 </t>
  </si>
  <si>
    <t>myb-like transcription factor family protein</t>
  </si>
  <si>
    <t>S8_87680818</t>
  </si>
  <si>
    <t>AC186409.4_FG002</t>
  </si>
  <si>
    <t>S8_106278637</t>
  </si>
  <si>
    <t>GRMZM2G100116</t>
  </si>
  <si>
    <t>transducin family protein / WD-40 repeat family protein</t>
  </si>
  <si>
    <t>AC198490.3_FG003</t>
  </si>
  <si>
    <t>GRMZM2G100152</t>
  </si>
  <si>
    <t>S8_172975579</t>
  </si>
  <si>
    <t>GRMZM2G027794</t>
  </si>
  <si>
    <t> (ATCSLC12, CSLC12) Cellulose-synthase-like C12</t>
  </si>
  <si>
    <t>GRMZM2G027535</t>
    <phoneticPr fontId="2" type="noConversion"/>
  </si>
  <si>
    <t> BSD domain-containing protein</t>
  </si>
  <si>
    <t>S9_25928574</t>
  </si>
  <si>
    <t>GRMZM2G083716 </t>
  </si>
  <si>
    <t>(CPN60B, LEN1) chaperonin 60 beta</t>
  </si>
  <si>
    <t>GRMZM2G537049</t>
  </si>
  <si>
    <t>GRMZM2G091541</t>
  </si>
  <si>
    <t>S10_142369516</t>
  </si>
  <si>
    <t>GRMZM2G354834</t>
  </si>
  <si>
    <t>GRMZM2G354846</t>
  </si>
  <si>
    <t>GRMZM2G055518</t>
  </si>
  <si>
    <t>GRMZM2G354855</t>
  </si>
  <si>
    <t>Heavy metal transport/detoxification superfamily protein</t>
  </si>
  <si>
    <t>GRMZM2G515448</t>
  </si>
  <si>
    <t>ASI-DS</t>
  </si>
  <si>
    <t>S1_40728081</t>
  </si>
  <si>
    <t>GRMZM2G160906</t>
  </si>
  <si>
    <t>epsin N-terminal homology (ENTH) domain-containing protein / clathrin assembly protein-related/ENTH/ANTH/VHS superfamily protein</t>
    <phoneticPr fontId="3" type="noConversion"/>
  </si>
  <si>
    <t>GRMZM2G112447</t>
  </si>
  <si>
    <t>S1_45772626</t>
  </si>
  <si>
    <t>GRMZM2G135456 </t>
  </si>
  <si>
    <t> (ATEOL1, ETO1) tetratricopeptide repeat (TPR)-containing protein</t>
  </si>
  <si>
    <t>GRMZM2G135359</t>
  </si>
  <si>
    <t> Protein kinase family protein/(MRH1) Leucine-rich repeat protein kinase family protein</t>
    <phoneticPr fontId="3" type="noConversion"/>
  </si>
  <si>
    <t>S1_191090465</t>
  </si>
  <si>
    <t>GRMZM2G485388</t>
  </si>
  <si>
    <t>GRMZM2G005652</t>
  </si>
  <si>
    <t>Ypt/Rab-GAP domain of gyp1p superfamily protein</t>
  </si>
  <si>
    <t>S2_8729596</t>
  </si>
  <si>
    <t>GRMZM2G091302 </t>
  </si>
  <si>
    <t> GroES-like zinc-binding alcohol dehydrogenase family protein</t>
  </si>
  <si>
    <t>GRMZM2G091251</t>
  </si>
  <si>
    <t>(ATBPM2, BPM2) BTB-POZ and MATH domain 2</t>
  </si>
  <si>
    <t>S2_15979372</t>
  </si>
  <si>
    <t>GRMZM2G114192</t>
  </si>
  <si>
    <t>Rho GTPase activating protein with PAK-box/P21-Rho-binding domain</t>
  </si>
  <si>
    <t>S2_185693247</t>
  </si>
  <si>
    <t>GRMZM2G110107</t>
  </si>
  <si>
    <t> (AtIDD14, IDD14) indeterminate(ID)-domain 14</t>
  </si>
  <si>
    <t>GRMZM2G548414</t>
  </si>
  <si>
    <t>S2_209114475</t>
  </si>
  <si>
    <t>GRMZM2G378106</t>
  </si>
  <si>
    <t>(GH3.1) Auxin-responsive GH3 family protein</t>
  </si>
  <si>
    <t>aas2</t>
  </si>
  <si>
    <t>auxin amido synthetase2</t>
  </si>
  <si>
    <t>Kai, Y et al. 2021. Plant Signal Behav pp.doi: 10.1080/15592324.2021.1891756</t>
  </si>
  <si>
    <t>GRMZM5G848248</t>
  </si>
  <si>
    <t>GRMZM2G079067</t>
  </si>
  <si>
    <t> (ZFP7) zinc finger protein 7</t>
  </si>
  <si>
    <t>S2_214950854</t>
  </si>
  <si>
    <t>GRMZM2G159187 </t>
  </si>
  <si>
    <t>(ATSTP1, STP1) sugar transporter 1</t>
  </si>
  <si>
    <t>GRMZM2G166959</t>
  </si>
  <si>
    <t>GRMZM2G166971</t>
  </si>
  <si>
    <t>Phospholipase A2 family protein</t>
  </si>
  <si>
    <t>GRMZM2G166994</t>
  </si>
  <si>
    <t>S3_191159797</t>
  </si>
  <si>
    <t>GRMZM2G054905</t>
  </si>
  <si>
    <t>Insulinase (Peptidase family M16) family protein</t>
  </si>
  <si>
    <t>S3_216005897</t>
  </si>
  <si>
    <t>GRMZM2G327357</t>
  </si>
  <si>
    <t>S4_15583560</t>
  </si>
  <si>
    <t>GRMZM2G041235</t>
  </si>
  <si>
    <t>GRMZM2G041481</t>
  </si>
  <si>
    <t>GRMZM5G808423 </t>
  </si>
  <si>
    <t>S5_8431532</t>
  </si>
  <si>
    <t>GRMZM2G065822</t>
  </si>
  <si>
    <t> Transducin family protein / WD-40 repeat family protein</t>
  </si>
  <si>
    <t>S5_15436035</t>
  </si>
  <si>
    <t>GRMZM2G078566</t>
  </si>
  <si>
    <t>GRMZM5G862297</t>
    <phoneticPr fontId="2" type="noConversion"/>
  </si>
  <si>
    <t>GRMZM2G078612 </t>
    <phoneticPr fontId="2" type="noConversion"/>
  </si>
  <si>
    <t>(TUBG1) gamma-tubulin/(ATGCP2, GCP2, TUBG2) gamma-tubulin complex protein 2</t>
    <phoneticPr fontId="3" type="noConversion"/>
  </si>
  <si>
    <t>S5_155030463</t>
  </si>
  <si>
    <t>GRMZM2G028366</t>
  </si>
  <si>
    <t> (EIF4A-2) eif4a-2</t>
  </si>
  <si>
    <t>S5_159326418</t>
  </si>
  <si>
    <t>GRMZM2G386155</t>
  </si>
  <si>
    <t>(scpl21) serine carboxypeptidase-like 21</t>
  </si>
  <si>
    <t>iain1</t>
  </si>
  <si>
    <t>one of the mechanisms responsible for auxin homeostasis</t>
  </si>
  <si>
    <t>Ostrowski, M et al. 2019. J Plant Physiol pp.doi: 10.1016/j.jplph.2019.153082</t>
  </si>
  <si>
    <t>GRMZM5G874119</t>
  </si>
  <si>
    <t>AC218175.3_FG004</t>
  </si>
  <si>
    <t>GRMZM2G386154</t>
  </si>
  <si>
    <t>Double Clp-N motif-containing P-loop nucleoside triphosphate hydrolases superfamily protein</t>
  </si>
  <si>
    <t>S5_205728005</t>
  </si>
  <si>
    <t>GRMZM2G142779</t>
  </si>
  <si>
    <t>(ATFH8, FH8) formin 8</t>
  </si>
  <si>
    <t>GRMZM5G838857</t>
  </si>
  <si>
    <t>GRMZM2G568863</t>
  </si>
  <si>
    <t>S6_106836152</t>
  </si>
  <si>
    <t>GRMZM2G127251</t>
  </si>
  <si>
    <t>GRMZM2G127248</t>
  </si>
  <si>
    <t>S6_128566924</t>
  </si>
  <si>
    <t>GRMZM2G027723</t>
  </si>
  <si>
    <t> (AtCESA1, CESA1, RSW1) cellulose synthase 1</t>
  </si>
  <si>
    <t>cesa2</t>
  </si>
  <si>
    <t>cellulose synthase2</t>
  </si>
  <si>
    <t>Holland, N et al. 2000. Plant Physiol 123:1313-1323</t>
  </si>
  <si>
    <t>S8_66561740</t>
  </si>
  <si>
    <t>GRMZM2G092147</t>
  </si>
  <si>
    <t>S9_103247559</t>
  </si>
  <si>
    <t>GRMZM2G086841</t>
  </si>
  <si>
    <t>(J8) Chaperone DnaJ-domain superfamily protein</t>
  </si>
  <si>
    <t>S10_68514025</t>
  </si>
  <si>
    <t>AC191249.2_FG007</t>
  </si>
  <si>
    <t>GRMZM2G038474</t>
  </si>
  <si>
    <t>S10_135046769</t>
  </si>
  <si>
    <t>ASI-DHS</t>
  </si>
  <si>
    <t>S1_32079580</t>
  </si>
  <si>
    <t>S1_95190376</t>
  </si>
  <si>
    <t>GRMZM2G007939</t>
  </si>
  <si>
    <t> (BAM3, BMY8, CT-BMY) chloroplast beta-amylase</t>
  </si>
  <si>
    <t>S2_32493969</t>
  </si>
  <si>
    <t>AC197575.3_FG008</t>
  </si>
  <si>
    <t> (14-3-3PHI, GF14 PHI, GRF4) GF14 protein phi chain</t>
  </si>
  <si>
    <t>S2_47089917</t>
  </si>
  <si>
    <t>GRMZM2G154397</t>
  </si>
  <si>
    <t>Adenosylmethionine decarboxylase family protein</t>
  </si>
  <si>
    <t>sam2</t>
  </si>
  <si>
    <t>S-adenosyl methionine decarboxylase2</t>
  </si>
  <si>
    <t>Jiao, P et al. 2022. GM Crops Food 13:131-141</t>
  </si>
  <si>
    <t>S3_9309152</t>
  </si>
  <si>
    <t>GRMZM2G087192</t>
  </si>
  <si>
    <t> (ATOPR2, OPR2) 12-oxophytodienoate reductase 2</t>
  </si>
  <si>
    <t>opr5</t>
  </si>
  <si>
    <t>12-oxo-phytodienoic acid reductase5</t>
  </si>
  <si>
    <t>Borrego, EJ; Kolomiets, MV. 2016. Plants 5:doi: 10.3390/plants5040041</t>
  </si>
  <si>
    <t>GRMZM5G886974</t>
  </si>
  <si>
    <t>S3_206553656</t>
  </si>
  <si>
    <t>GRMZM5G844173</t>
  </si>
  <si>
    <t>gi2</t>
  </si>
  <si>
    <t>homologous to Arabidopsis photoperiod gene gigantea.</t>
  </si>
  <si>
    <t>Mendoza, J et al. 2012. Maydica 57:252-259</t>
  </si>
  <si>
    <t>S4_181401670</t>
  </si>
  <si>
    <t>GRMZM2G349243</t>
  </si>
  <si>
    <t> Concanavalin A-like lectin protein kinase family protein</t>
  </si>
  <si>
    <t>S4_202070642</t>
  </si>
  <si>
    <t>GRMZM2G326032</t>
  </si>
  <si>
    <t>AC185478.4_FG005</t>
  </si>
  <si>
    <t>S5_15448304</t>
  </si>
  <si>
    <t>GRMZM2G095873</t>
  </si>
  <si>
    <t>GRMZM2G078612 </t>
  </si>
  <si>
    <t>(ATGCP2, GCP2, TUBG2) gamma-tubulin complex protein 2/ (TUBG1) gamma-tubulin</t>
  </si>
  <si>
    <t>GRMZM2G340578</t>
    <phoneticPr fontId="2" type="noConversion"/>
  </si>
  <si>
    <t>(CAX7) calcium exchanger 7</t>
  </si>
  <si>
    <t>GRMZM5G835170</t>
    <phoneticPr fontId="2" type="noConversion"/>
  </si>
  <si>
    <t>GRMZM2G506875</t>
    <phoneticPr fontId="2" type="noConversion"/>
  </si>
  <si>
    <t>S6_48548315</t>
  </si>
  <si>
    <t>S6_158447803</t>
  </si>
  <si>
    <t>GRMZM2G379053</t>
  </si>
  <si>
    <t>(ABA1, ATABA1, ATZEP, IBS3, LOS6, NPQ2, ZEP) zeaxanthin epoxidase (ZEP) (ABA1)</t>
    <phoneticPr fontId="7" type="noConversion"/>
  </si>
  <si>
    <t>GRMZM2G379046</t>
  </si>
  <si>
    <t>S6_163988933</t>
  </si>
  <si>
    <t>GRMZM2G176133 </t>
  </si>
  <si>
    <t>Ribosomal protein L33 family protein</t>
    <phoneticPr fontId="7" type="noConversion"/>
  </si>
  <si>
    <t>GRMZM2G480068</t>
  </si>
  <si>
    <t>GRMZM2G480074</t>
  </si>
  <si>
    <t>GRMZM2G176217</t>
  </si>
  <si>
    <t>(ARAC7, ATRAC7, ATROP9, RAC7, ROP9) RHO-related protein from plants 9</t>
    <phoneticPr fontId="7" type="noConversion"/>
  </si>
  <si>
    <t>GRMZM2G176396 </t>
  </si>
  <si>
    <t> (PIP) proline iminopeptidase</t>
    <phoneticPr fontId="7" type="noConversion"/>
  </si>
  <si>
    <t>S7_8050130</t>
  </si>
  <si>
    <t>GRMZM2G150257</t>
  </si>
  <si>
    <t> (GC5) golgin candidate 5</t>
  </si>
  <si>
    <t>GRMZM2G150264</t>
  </si>
  <si>
    <t> (I9H, IRX9-L) Nucleotide-diphospho-sugar transferases superfamily protein</t>
  </si>
  <si>
    <t>S7_116277454</t>
  </si>
  <si>
    <t>GRMZM5G860810</t>
    <phoneticPr fontId="7" type="noConversion"/>
  </si>
  <si>
    <t>Leucine-rich repeat protein kinase family protein</t>
    <phoneticPr fontId="7" type="noConversion"/>
  </si>
  <si>
    <t>GRMZM5G874260 </t>
  </si>
  <si>
    <t>GRMZM2G074479</t>
  </si>
  <si>
    <t>(ATUBC1, UBC1) ubiquitin carrier protein 1/(ATUBC2, UBC2) ubiquiting-conjugating enzyme 2</t>
    <phoneticPr fontId="7" type="noConversion"/>
  </si>
  <si>
    <t>S8_14848603</t>
  </si>
  <si>
    <t>GRMZM2G160738</t>
  </si>
  <si>
    <t>DNA glycosylase superfamily protein</t>
  </si>
  <si>
    <t>GRMZM2G578740</t>
  </si>
  <si>
    <t>GRMZM2G460039</t>
  </si>
  <si>
    <t>GRMZM2G123314</t>
  </si>
  <si>
    <t>GRMZM2G421669</t>
  </si>
  <si>
    <t> Leucine-rich repeat protein kinase family protein</t>
  </si>
  <si>
    <t>GRMZM2G421680</t>
  </si>
  <si>
    <t>S9_124035004</t>
  </si>
  <si>
    <t>GRMZM2G321290</t>
  </si>
  <si>
    <t>(MEF1) mitochondrial RNAediting factor 1</t>
  </si>
  <si>
    <t>S10_126019973</t>
  </si>
  <si>
    <t>GRMZM2G162949</t>
  </si>
  <si>
    <t> RING/U-box superfamily protein</t>
  </si>
  <si>
    <t>GRMZM2G162968</t>
  </si>
  <si>
    <t>(APG6, CLPB-P, CLPB3) casein lytic proteinase B3</t>
  </si>
  <si>
    <t>GRMZM5G857423 </t>
  </si>
  <si>
    <t>GRMZM2G039600</t>
  </si>
  <si>
    <t>(CIP4.1) COP1-interacting protein 4.1</t>
  </si>
  <si>
    <t>GRMZM5G882667</t>
  </si>
  <si>
    <t>GRMZM2G039536</t>
  </si>
  <si>
    <t>S10_144692538</t>
  </si>
  <si>
    <t>GRMZM2G168953 </t>
  </si>
  <si>
    <t>NAD(P)-binding Rossmann-fold superfamily protein/(RLK) receptor lectin kinase</t>
    <phoneticPr fontId="7" type="noConversion"/>
  </si>
  <si>
    <t>GRMZM2G168976</t>
  </si>
  <si>
    <t>S10_147151012</t>
  </si>
  <si>
    <t>GRMZM2G566491</t>
  </si>
  <si>
    <t>AC208579.3_FG001</t>
  </si>
  <si>
    <t>GRMZM2G566488</t>
  </si>
  <si>
    <t>GRMZM2G566484</t>
  </si>
  <si>
    <t>GRMZM2G124476</t>
  </si>
  <si>
    <t>KH domain-containing protein / zinc finger (CCCH type) family protein</t>
  </si>
  <si>
    <t>GRMZM2G124466</t>
  </si>
  <si>
    <t>(PGL34) plastoglobulin 34kD</t>
  </si>
  <si>
    <t>ASI-HS</t>
  </si>
  <si>
    <t>S1_3438554</t>
  </si>
  <si>
    <t>GRMZM2G135877</t>
  </si>
  <si>
    <t>dark response gene5</t>
  </si>
  <si>
    <t>Dong, M-Y et al. 2020. Planta 252:doi: 10.1007/s00425-020-03403-4</t>
  </si>
  <si>
    <t>S1_223760517</t>
  </si>
  <si>
    <t>GRMZM2G481799</t>
  </si>
  <si>
    <t>GRMZM5G895278</t>
  </si>
  <si>
    <t>GRMZM2G181231</t>
  </si>
  <si>
    <t>S1_225109146</t>
  </si>
  <si>
    <t>GRMZM2G438386</t>
  </si>
  <si>
    <t> (SKU5) Cupredoxin superfamily protein</t>
  </si>
  <si>
    <t>skus9</t>
  </si>
  <si>
    <t>skewed root growth similar9</t>
  </si>
  <si>
    <t>Zhang, K et al. 2020. New Phytol pp.doi: 10.1111/nph.16988</t>
  </si>
  <si>
    <t>S2_16564795</t>
  </si>
  <si>
    <t>S2_23316186</t>
  </si>
  <si>
    <t>GRMZM2G136486 </t>
  </si>
  <si>
    <t>GRMZM2G136469</t>
  </si>
  <si>
    <t>GRMZM2G564729</t>
    <phoneticPr fontId="2" type="noConversion"/>
  </si>
  <si>
    <t>S2_57056076</t>
  </si>
  <si>
    <t>GRMZM5G807267 </t>
  </si>
  <si>
    <t>(ACA1, ATACA1, CAH1) alpha carbonic anhydrase 1</t>
  </si>
  <si>
    <t>S2_197736620</t>
  </si>
  <si>
    <t>AC233910.1_FG010</t>
  </si>
  <si>
    <t>S3_176301739</t>
  </si>
  <si>
    <t>GRMZM2G074248</t>
  </si>
  <si>
    <t>(ATNHL10, NHL10, YLS9) Late embryogenesis abundant (LEA) hydroxyproline-rich glycoprotein family</t>
  </si>
  <si>
    <t>GRMZM2G074236</t>
  </si>
  <si>
    <t>S4_39327565</t>
  </si>
  <si>
    <t>GRMZM2G005583</t>
  </si>
  <si>
    <t>(ATMES12, MES12) methyl esterase 12</t>
  </si>
  <si>
    <t>GRMZM5G804872</t>
  </si>
  <si>
    <t>GRMZM2G005737</t>
  </si>
  <si>
    <t>nucleic acid binding;RNA binding</t>
  </si>
  <si>
    <t>GRMZM2G303180</t>
  </si>
  <si>
    <t>S4_67652758</t>
  </si>
  <si>
    <t>GRMZM2G359986</t>
  </si>
  <si>
    <t>Protein kinase family protein</t>
  </si>
  <si>
    <t>GRMZM2G059618</t>
  </si>
  <si>
    <t>Sas10/Utp3/C1D family</t>
  </si>
  <si>
    <t>S4_71213476</t>
  </si>
  <si>
    <t>GRMZM2G507171</t>
  </si>
  <si>
    <t>GRMZM2G341083</t>
  </si>
  <si>
    <t>GRMZM2G341058</t>
  </si>
  <si>
    <t>S4_187706218</t>
  </si>
  <si>
    <t>AC217271.3_FG001</t>
  </si>
  <si>
    <t>AC217271.3_FG002</t>
  </si>
  <si>
    <t>microfibrillar-associated protein-related</t>
  </si>
  <si>
    <t>S4_202286105</t>
  </si>
  <si>
    <t>GRMZM2G100423</t>
  </si>
  <si>
    <t>(CYP71B37) cytochrome P450 family 71 subfamily B polypeptide 37</t>
  </si>
  <si>
    <t>SEC14 cytosolic factor family protein / phosphoglyceride transfer family protein</t>
  </si>
  <si>
    <t>zinc knuckle (CCHC-type) family protein</t>
  </si>
  <si>
    <t>S5_65444230</t>
  </si>
  <si>
    <t>GRMZM2G466270 </t>
  </si>
  <si>
    <t>transcription factor jumonji (jmjC) domain-containing protein</t>
  </si>
  <si>
    <t>S5_205925753</t>
  </si>
  <si>
    <t>GRMZM2G179761</t>
  </si>
  <si>
    <t>GRMZM2G480364</t>
  </si>
  <si>
    <t>GRMZM2G179768</t>
  </si>
  <si>
    <t> (MMP) matrix metalloproteinase</t>
  </si>
  <si>
    <t>S5_206047971</t>
  </si>
  <si>
    <t>GRMZM5G877773</t>
  </si>
  <si>
    <t>(HSR8, MUR4, UXE1) NAD(P)-binding Rossmann-fold superfamily protein</t>
  </si>
  <si>
    <t>GRMZM2G331474</t>
  </si>
  <si>
    <t>S6_133836179</t>
  </si>
  <si>
    <t>GRMZM2G124915</t>
  </si>
  <si>
    <t>TRAF-like superfamily protein/Protein with RING/U-box and TRAF-like domains</t>
    <phoneticPr fontId="3" type="noConversion"/>
  </si>
  <si>
    <t>S8_16749107</t>
  </si>
  <si>
    <t>GRMZM2G143252</t>
  </si>
  <si>
    <t>GRMZM2G143211 </t>
  </si>
  <si>
    <t> (ATATG18D, ATG18D) homolog of yeast autophagy 18 (ATG18) D</t>
  </si>
  <si>
    <t>AC211474.3_FG006</t>
  </si>
  <si>
    <t>O-fucosyltransferase family protein</t>
  </si>
  <si>
    <t>S8_23426982</t>
  </si>
  <si>
    <t>GRMZM2G472654</t>
  </si>
  <si>
    <t>(ATECI3, ECI3, HCD1) 3-hydroxyacyl-CoA dehydratase 1</t>
  </si>
  <si>
    <t>GRMZM2G472625</t>
  </si>
  <si>
    <t>(ATSK21, BIN2, DWF12, SK21, UCU1) Protein kinase superfamily protein</t>
  </si>
  <si>
    <t>gsk2</t>
    <phoneticPr fontId="2" type="noConversion"/>
  </si>
  <si>
    <t>plays a critical role in mediating BR signaling</t>
  </si>
  <si>
    <t>Wang, Y et al. 2022. Plant Sci 318:111221</t>
  </si>
  <si>
    <t>AC206831.3_FG017</t>
    <phoneticPr fontId="2" type="noConversion"/>
  </si>
  <si>
    <t> Leucine-rich repeat (LRR) family protein</t>
  </si>
  <si>
    <t>S10_87927547</t>
  </si>
  <si>
    <t>AC194025.3_FG002</t>
  </si>
  <si>
    <t> (ATNAP12, NAP12) non-intrinsic ABC protein 12</t>
  </si>
  <si>
    <t>S10_133587776</t>
  </si>
  <si>
    <t>GRMZM2G556794</t>
  </si>
  <si>
    <t>GRMZM2G123450</t>
  </si>
  <si>
    <t>GRMZM5G808843</t>
  </si>
  <si>
    <t>GRMZM2G424446</t>
  </si>
  <si>
    <t>S10_135684562</t>
  </si>
  <si>
    <t>GRMZM2G086474</t>
  </si>
  <si>
    <t>basic helix-loop-helix (bHLH) DNA-binding superfamily protein/ (FMA) basic helix-loop-helix (bHLH) DNA-binding superfamily protein</t>
    <phoneticPr fontId="3" type="noConversion"/>
  </si>
  <si>
    <t>bhlh134</t>
  </si>
  <si>
    <t>Liu, WY et al. 2022. Proc Natl Acad Sci, USA 119:e2208795119</t>
  </si>
  <si>
    <t>GRMZM2G086403</t>
  </si>
  <si>
    <t> PLATZ transcription factor family protein/PLATZ transcription factor family protein</t>
    <phoneticPr fontId="3" type="noConversion"/>
  </si>
  <si>
    <t>GRMZM5G813572</t>
  </si>
  <si>
    <t>ASI-WW</t>
  </si>
  <si>
    <t>S1_279682660</t>
  </si>
  <si>
    <t>GRMZM2G307252</t>
  </si>
  <si>
    <t> SecY protein transport family protein</t>
  </si>
  <si>
    <t>GRMZM2G154799</t>
  </si>
  <si>
    <t>(ATCKA1, CKA1) casein kinase alpha 1/Protein kinase superfamily protein</t>
    <phoneticPr fontId="3" type="noConversion"/>
  </si>
  <si>
    <t>GRMZM2G574695</t>
  </si>
  <si>
    <t>GRMZM2G007399</t>
  </si>
  <si>
    <t>S2_1680098</t>
  </si>
  <si>
    <t>GRMZM2G149958 </t>
    <phoneticPr fontId="3" type="noConversion"/>
  </si>
  <si>
    <t>Duplicated homeodomain-like superfamily protein</t>
  </si>
  <si>
    <t>GRMZM2G149940</t>
  </si>
  <si>
    <t>(ABI3, SIS10) AP2/B3-like transcriptional factor family protein</t>
  </si>
  <si>
    <t>abi3</t>
  </si>
  <si>
    <t>ABI3-VP1-transcription factor 3</t>
  </si>
  <si>
    <t>Grimault, A et al. 2015. Plant Sci 236:116-125</t>
  </si>
  <si>
    <t>S2_16934569</t>
  </si>
  <si>
    <t>GRMZM2G039450</t>
  </si>
  <si>
    <t>GRMZM2G506326</t>
    <phoneticPr fontId="2" type="noConversion"/>
  </si>
  <si>
    <t>GRMZM2G339691</t>
  </si>
  <si>
    <t>GRMZM2G039455</t>
  </si>
  <si>
    <t> (AGO1) Stabilizer of iron transporter SufD / Polynucleotidyl transferase</t>
  </si>
  <si>
    <t>ago1c</t>
  </si>
  <si>
    <t>argonaute1c</t>
  </si>
  <si>
    <t>Zhang, ZH et al. 2019. Plants 8:E170</t>
  </si>
  <si>
    <t>S2_185770535</t>
  </si>
  <si>
    <t>GRMZM2G036256</t>
  </si>
  <si>
    <t>GRMZM2G501652</t>
  </si>
  <si>
    <t>S2_233400316</t>
  </si>
  <si>
    <t>GRMZM2G018992</t>
  </si>
  <si>
    <t>Protein of unknown function (DUF506)</t>
  </si>
  <si>
    <t>GRMZM2G018970</t>
  </si>
  <si>
    <t>S3_5578725</t>
  </si>
  <si>
    <t>GRMZM2G143246</t>
  </si>
  <si>
    <t>GRMZM2G143235</t>
  </si>
  <si>
    <t>cyp45</t>
  </si>
  <si>
    <t>loss of function resulted in shorter stature and bulkier culm</t>
  </si>
  <si>
    <t>Sun, H et al. 2021. Plant Physiol Biochem pp.doi: 10.1016/j.plaphy.2021.01.031</t>
  </si>
  <si>
    <t>S3_68917445</t>
  </si>
  <si>
    <t>S3_154665398</t>
  </si>
  <si>
    <t>GRMZM2G106613</t>
  </si>
  <si>
    <t>(LD) Homeodomain-like superfamily protein</t>
  </si>
  <si>
    <t>ldp1</t>
  </si>
  <si>
    <t>luminidependens protein1</t>
  </si>
  <si>
    <t>van Nocker, S et al. 2000. Characterization of a gene from Zea mays related to the Arabidopsis flowering-time gene LUMINIDEPENDENS. Plant Mol Biol 44:107-122</t>
  </si>
  <si>
    <t>S3_182052081</t>
  </si>
  <si>
    <t>GRMZM2G558390</t>
  </si>
  <si>
    <t>GRMZM2G426953</t>
  </si>
  <si>
    <t>ferric reductase-like transmembrane component family protein</t>
  </si>
  <si>
    <t>rboh1</t>
  </si>
  <si>
    <t>mutant displays defects in root hair initiation and elongation manifested by a reduced density and length of root hairs.</t>
  </si>
  <si>
    <t>Bray, AL; Topp, CN. 2018. Plant Cell Physiol pp.doi: 10.1093/pcp/pcy141</t>
  </si>
  <si>
    <t>S3_209011042</t>
  </si>
  <si>
    <t>GRMZM2G164628</t>
  </si>
  <si>
    <t>Protein of unknown function (DUF2921)</t>
  </si>
  <si>
    <t>S4_2435339</t>
  </si>
  <si>
    <t>S4_185611873</t>
  </si>
  <si>
    <t>GRMZM2G350326</t>
  </si>
  <si>
    <t>Ribosomal protein S5 domain 2-like superfamily protein</t>
  </si>
  <si>
    <t>GRMZM2G049020</t>
  </si>
  <si>
    <t>S4_239144552</t>
  </si>
  <si>
    <t>GRMZM2G023528 </t>
  </si>
  <si>
    <t>(ATPDX2, EMB2407, PDX2) pyridoxine biosynthesis 2</t>
  </si>
  <si>
    <t>GRMZM2G023986</t>
    <phoneticPr fontId="2" type="noConversion"/>
  </si>
  <si>
    <t>Glycosyl hydrolase family protein</t>
  </si>
  <si>
    <t>S5_6442913</t>
  </si>
  <si>
    <t>GRMZM2G377904 </t>
  </si>
  <si>
    <t> Protein phosphatase 2C family protein</t>
  </si>
  <si>
    <t>GRMZM2G077088 </t>
  </si>
  <si>
    <t>GRMZM2G077034</t>
    <phoneticPr fontId="2" type="noConversion"/>
  </si>
  <si>
    <t>Gibberellin-regulated family protein</t>
  </si>
  <si>
    <t>GRMZM2G076885</t>
  </si>
  <si>
    <t> semialdehyde dehydrogenase family protein</t>
  </si>
  <si>
    <t>GRMZM5G839472</t>
  </si>
  <si>
    <t>S5_24333094</t>
  </si>
  <si>
    <t>GRMZM2G050309</t>
  </si>
  <si>
    <t>(PIP5K9) phosphatidyl inositol monophosphate 5 kinase</t>
  </si>
  <si>
    <t>S5_167009688</t>
  </si>
  <si>
    <t>GRMZM2G449447</t>
  </si>
  <si>
    <t>S6_2038789</t>
  </si>
  <si>
    <t>GRMZM2G009613</t>
  </si>
  <si>
    <t>GRMZM2G009627</t>
  </si>
  <si>
    <t>(FAS2, MUB3.9, NFB01, NFB1) Transducin/WD40 repeat-like superfamily protein</t>
  </si>
  <si>
    <t>S6_121311207</t>
  </si>
  <si>
    <t>GRMZM2G579105</t>
  </si>
  <si>
    <t>GRMZM5G841142 </t>
  </si>
  <si>
    <t>S6_122951109</t>
  </si>
  <si>
    <t>GRMZM5G846196</t>
  </si>
  <si>
    <t>(ATVAMP711, VAMP711) vesicle-associated membrane protein 711 / (ATVAMP713, VAMP713) vesicle-associated membrane protein 713</t>
    <phoneticPr fontId="3" type="noConversion"/>
  </si>
  <si>
    <t>S6_153235525</t>
  </si>
  <si>
    <t> (ATEXO70B1, EXO70B1) exocyst subunit exo70 family protein B1</t>
  </si>
  <si>
    <t>AC209257.4_FG005 </t>
  </si>
  <si>
    <t>S6_156371895</t>
  </si>
  <si>
    <t>GRMZM2G532503</t>
  </si>
  <si>
    <t>GRMZM2G383623</t>
  </si>
  <si>
    <t>(ATCAP-C, ATSMC3, ATSMC4, SMC3) structural maintenance of chromosome 3</t>
  </si>
  <si>
    <t>smc4</t>
  </si>
  <si>
    <t>essential for proper chromosome segregation and for H3 phosphorylation at Serine 10 (H3S10ph) at pericentromeres during mitotic division.</t>
  </si>
  <si>
    <t>Wang, HF et al. 2019. Plant J pp.doi: 10.1111/tpj.14639</t>
  </si>
  <si>
    <t>GRMZM2G383612</t>
  </si>
  <si>
    <t>S7_96039292</t>
  </si>
  <si>
    <t>GRMZM2G067098</t>
  </si>
  <si>
    <t> (LYM1) lysm domain GPI-anchored protein 1 precursor</t>
  </si>
  <si>
    <t>S7_115309830</t>
  </si>
  <si>
    <t>GRMZM5G899151</t>
  </si>
  <si>
    <t>GRMZM2G125653</t>
  </si>
  <si>
    <t>(ATWRKY40, WRKY40) WRKY DNA-binding protein 40</t>
  </si>
  <si>
    <t>S8_112835185</t>
  </si>
  <si>
    <t>GRMZM2G110584</t>
  </si>
  <si>
    <t>Leucine-rich repeat (LRR) family protein/(AtAUR2, AUR2) ataurora2</t>
    <phoneticPr fontId="3" type="noConversion"/>
  </si>
  <si>
    <t>GRMZM2G549914</t>
  </si>
  <si>
    <t>S8_171543949</t>
  </si>
  <si>
    <t>GRMZM2G591605</t>
  </si>
  <si>
    <t>(BETAG4) beta-1 3-glucanase 4</t>
  </si>
  <si>
    <t>GRMZM2G090971</t>
  </si>
  <si>
    <t>GRMZM2G090950</t>
  </si>
  <si>
    <t>GRMZM2G482232</t>
  </si>
  <si>
    <t>S9_6999788</t>
  </si>
  <si>
    <t>GRMZM5G874756</t>
  </si>
  <si>
    <t>ABC-2 type transporter family protein</t>
  </si>
  <si>
    <t>S9_13358639</t>
  </si>
  <si>
    <t>GRMZM2G453349</t>
  </si>
  <si>
    <t>actin binding</t>
  </si>
  <si>
    <t>GRMZM2G453356</t>
  </si>
  <si>
    <t>GRMZM2G574580</t>
  </si>
  <si>
    <t>GRMZM2G152383</t>
  </si>
  <si>
    <t>S9_134610946</t>
  </si>
  <si>
    <t>GRMZM2G066784</t>
  </si>
  <si>
    <t> (CYP721A1) cytochrome P450 family 721 subfamily A polypeptide 1</t>
  </si>
  <si>
    <t>S10_2761129</t>
  </si>
  <si>
    <t>GRMZM2G561280</t>
  </si>
  <si>
    <t>GRMZM2G431714 </t>
  </si>
  <si>
    <t>(APY2, ATAPY2) apyrase 2</t>
  </si>
  <si>
    <t>GRMZM5G859672</t>
  </si>
  <si>
    <t>S10_117757691</t>
  </si>
  <si>
    <t>GRMZM2G443776</t>
  </si>
  <si>
    <t> Tetratricopeptide repeat (TPR)-like superfamily protein</t>
  </si>
  <si>
    <t>GRMZM2G443762</t>
  </si>
  <si>
    <t>GRMZM5G808018</t>
  </si>
  <si>
    <t>S10_143172419</t>
  </si>
  <si>
    <t>GRMZM2G021885</t>
  </si>
  <si>
    <t>GRMZM2G021822</t>
  </si>
  <si>
    <t>S10_143506910</t>
  </si>
  <si>
    <t>GRMZM2G148621</t>
  </si>
  <si>
    <t>GRMZM2G148633</t>
    <phoneticPr fontId="2" type="noConversion"/>
  </si>
  <si>
    <t>(PEX22) peroxin 22</t>
  </si>
  <si>
    <t>ICIM</t>
    <phoneticPr fontId="2" type="noConversion"/>
  </si>
  <si>
    <t>3VmrMLM</t>
    <phoneticPr fontId="2" type="noConversion"/>
  </si>
  <si>
    <t>Additive QTL</t>
  </si>
  <si>
    <t>Additive QTL by environment interaction</t>
    <phoneticPr fontId="2" type="noConversion"/>
  </si>
  <si>
    <t>QTN</t>
    <phoneticPr fontId="2" type="noConversion"/>
  </si>
  <si>
    <t>QEI</t>
    <phoneticPr fontId="2" type="noConversion"/>
  </si>
  <si>
    <t>GY</t>
  </si>
  <si>
    <t>AD</t>
  </si>
  <si>
    <t>ASI</t>
  </si>
  <si>
    <t>Phytozome Annotations</t>
    <phoneticPr fontId="2" type="noConversion"/>
  </si>
  <si>
    <t>33°C vs. 31°C</t>
    <phoneticPr fontId="2" type="noConversion"/>
  </si>
  <si>
    <r>
      <t>Mitochondrial transcription termination factor family protein</t>
    </r>
    <r>
      <rPr>
        <sz val="11"/>
        <color rgb="FF000000"/>
        <rFont val="Times New Roman"/>
        <family val="1"/>
      </rPr>
      <t>/RING/U-box protein with domain of unknown function (DUF 1232)</t>
    </r>
    <r>
      <rPr>
        <sz val="11"/>
        <color rgb="FF000000"/>
        <rFont val="宋体"/>
        <family val="2"/>
        <charset val="134"/>
      </rPr>
      <t>；</t>
    </r>
    <phoneticPr fontId="3" type="noConversion"/>
  </si>
  <si>
    <t>Trait under each environment</t>
    <phoneticPr fontId="2" type="noConversion"/>
  </si>
  <si>
    <t xml:space="preserve">Trait </t>
    <phoneticPr fontId="2" type="noConversion"/>
  </si>
  <si>
    <t>Trait</t>
    <phoneticPr fontId="2" type="noConversion"/>
  </si>
  <si>
    <t>Chr</t>
    <phoneticPr fontId="2" type="noConversion"/>
  </si>
  <si>
    <t>Pos (bp)</t>
    <phoneticPr fontId="2" type="noConversion"/>
  </si>
  <si>
    <t>Trait</t>
    <phoneticPr fontId="2" type="noConversion"/>
  </si>
  <si>
    <t>Table S3 | All detected genes (5 kb upstream and downstream) of 3vmrMLM method in the DTMA panel for grain yield, anthesis date, and anthesis-silking interval under four environments.</t>
    <phoneticPr fontId="2" type="noConversion"/>
  </si>
  <si>
    <t xml:space="preserve">Table S4 | All DEGs related to target traits under DT (DT2, DT3, DT4) vs. WW conditions and high temperature (33°C, 35°C, 37°C)  vs. normal temperature (31°C) conditions. </t>
    <phoneticPr fontId="2" type="noConversion"/>
  </si>
  <si>
    <t>gene</t>
    <phoneticPr fontId="2" type="noConversion"/>
  </si>
  <si>
    <t>log2FoldChange</t>
    <phoneticPr fontId="2" type="noConversion"/>
  </si>
  <si>
    <t>group</t>
    <phoneticPr fontId="2" type="noConversion"/>
  </si>
  <si>
    <t>S1_84672175</t>
    <phoneticPr fontId="2" type="noConversion"/>
  </si>
  <si>
    <t>DS</t>
    <phoneticPr fontId="2" type="noConversion"/>
  </si>
  <si>
    <t>DHS</t>
    <phoneticPr fontId="2" type="noConversion"/>
  </si>
  <si>
    <t>HS</t>
    <phoneticPr fontId="2" type="noConversion"/>
  </si>
  <si>
    <t>WW</t>
    <phoneticPr fontId="2" type="noConversion"/>
  </si>
  <si>
    <t>GY</t>
    <phoneticPr fontId="2" type="noConversion"/>
  </si>
  <si>
    <t>GRMZM2G048836</t>
    <phoneticPr fontId="2" type="noConversion"/>
  </si>
  <si>
    <t>AAGGCCAG vs. AAGGCTAG</t>
  </si>
  <si>
    <t>AAGGCCAG vs. TAAGCCAG</t>
  </si>
  <si>
    <t>AAGGCTAG vs. TAAGCCAG</t>
  </si>
  <si>
    <t>GRMZM2G019597</t>
    <phoneticPr fontId="2" type="noConversion"/>
  </si>
  <si>
    <t>AAAA vs. TGGT</t>
  </si>
  <si>
    <t>AACGCAACAGGACA vs. AACGCAGCGCCGCT</t>
  </si>
  <si>
    <t>AACGCAACAGGACA vs. AACGCAGCGGCATA</t>
  </si>
  <si>
    <t>AACGCAACAGGACA vs. AAGGCAGCGCCGCT</t>
  </si>
  <si>
    <t>AACGCAACAGGACA vs. AAGGCAGCGGCATA</t>
  </si>
  <si>
    <t>AACGCAACAGGACA vs. GCGGCAACAGGACA</t>
  </si>
  <si>
    <t>AACGCAACAGGACA vs. GCGGCAGCGCCGCT</t>
  </si>
  <si>
    <t>AACGCAGCGCCGCT vs. AACGCAGCGGCATA</t>
  </si>
  <si>
    <t>AACGCAGCGCCGCT vs. AAGGCAGCGCCGCT</t>
  </si>
  <si>
    <t>AACGCAGCGCCGCT vs. AAGGCAGCGGCATA</t>
  </si>
  <si>
    <t>AACGCAGCGCCGCT vs. GCGGCAACAGGACA</t>
  </si>
  <si>
    <t>AACGCAGCGCCGCT vs. GCGGCAGCGCCGCT</t>
  </si>
  <si>
    <t>AACGCAGCGGCATA vs. AAGGCAGCGCCGCT</t>
  </si>
  <si>
    <t>AACGCAGCGGCATA vs. AAGGCAGCGGCATA</t>
  </si>
  <si>
    <t>AACGCAGCGGCATA vs. GCGGCAACAGGACA</t>
  </si>
  <si>
    <t>AACGCAGCGGCATA vs. GCGGCAGCGCCGCT</t>
  </si>
  <si>
    <t>AAGGCAGCGCCGCT vs. AAGGCAGCGGCATA</t>
  </si>
  <si>
    <t>AAGGCAGCGCCGCT vs. GCGGCAACAGGACA</t>
  </si>
  <si>
    <t>AAGGCAGCGCCGCT vs. GCGGCAGCGCCGCT</t>
  </si>
  <si>
    <t>AAGGCAGCGGCATA vs. GCGGCAACAGGACA</t>
  </si>
  <si>
    <t>AAGGCAGCGGCATA vs. GCGGCAGCGCCGCT</t>
  </si>
  <si>
    <t>GCGGCAACAGGACA vs. GCGGCAGCGCCGCT</t>
  </si>
  <si>
    <t>TAGCCGA vs. TAGGCAG</t>
  </si>
  <si>
    <t>TAGCCGA vs. TAGGCGA</t>
  </si>
  <si>
    <t>TAGCCGA vs. TATCCGA</t>
  </si>
  <si>
    <t>TAGCCGA vs. TCGGCAG</t>
  </si>
  <si>
    <t>TAGCCGA vs. TCGGCGA</t>
  </si>
  <si>
    <t>TAGGCAG vs. TAGGCGA</t>
  </si>
  <si>
    <t>TAGGCAG vs. TATCCGA</t>
  </si>
  <si>
    <t>TAGGCAG vs. TCGGCAG</t>
  </si>
  <si>
    <t>TAGGCAG vs. TCGGCGA</t>
  </si>
  <si>
    <t>TAGGCGA vs. TATCCGA</t>
  </si>
  <si>
    <t>TAGGCGA vs. TCGGCAG</t>
  </si>
  <si>
    <t>TAGGCGA vs. TCGGCGA</t>
  </si>
  <si>
    <t>TATCCGA vs. TCGGCAG</t>
  </si>
  <si>
    <t>TATCCGA vs. TCGGCGA</t>
  </si>
  <si>
    <t>TCGGCAG vs. TCGGCGA</t>
  </si>
  <si>
    <t>AD</t>
    <phoneticPr fontId="2" type="noConversion"/>
  </si>
  <si>
    <t>TCTTAATATGA vs. AACCGGGGCGT</t>
  </si>
  <si>
    <t>TCTTAATATGA vs. ACTTAATATGA</t>
  </si>
  <si>
    <t>AACCGGGGCGT vs. ACTTAATATGA</t>
  </si>
  <si>
    <t>GRMZM2G064159</t>
    <phoneticPr fontId="2" type="noConversion"/>
  </si>
  <si>
    <t>GRMZM2G139600</t>
    <phoneticPr fontId="2" type="noConversion"/>
  </si>
  <si>
    <t>GGAAGGCCGGCA vs. GGGGCGCCGGCA</t>
  </si>
  <si>
    <t>GGAAGGCCGGCA vs. GGGGCGCCGGCC</t>
  </si>
  <si>
    <t>GGAAGGCCGGCA vs. GGGGGATCAGGC</t>
  </si>
  <si>
    <t>GGGGCGCCGGCA vs. GGGGCGCCGGCC</t>
  </si>
  <si>
    <t>GGGGCGCCGGCA vs. GGGGGATCAGGC</t>
  </si>
  <si>
    <t>GGGGCGCCGGCC vs. GGGGGATCAGGC</t>
  </si>
  <si>
    <t>GRMZM2G351582</t>
    <phoneticPr fontId="2" type="noConversion"/>
  </si>
  <si>
    <t>TCCC vs. TCCT</t>
  </si>
  <si>
    <t>TCCC vs. TCTC</t>
  </si>
  <si>
    <t>TCCC vs. GGCC</t>
  </si>
  <si>
    <t>TCCT vs. TCTC</t>
  </si>
  <si>
    <t>TCCT vs. GGCC</t>
  </si>
  <si>
    <t>TCTC vs. GGCC</t>
  </si>
  <si>
    <t>ASI</t>
    <phoneticPr fontId="2" type="noConversion"/>
  </si>
  <si>
    <t>GRMZM2G126453</t>
    <phoneticPr fontId="2" type="noConversion"/>
  </si>
  <si>
    <t>TTC vs. ACC</t>
  </si>
  <si>
    <t>TTC vs. ATC</t>
  </si>
  <si>
    <t>TTC vs. ATT</t>
  </si>
  <si>
    <t>ACC vs. ATC</t>
  </si>
  <si>
    <t>ACC vs. ATT</t>
  </si>
  <si>
    <t>ATC vs. ATT</t>
  </si>
  <si>
    <t>ACACAACACCCTCGCGC vs. ACACAACACCGTCGGAT</t>
  </si>
  <si>
    <t>ACACAACACCCTCGCGC vs. ACGAAACCCGGTCGGAT</t>
  </si>
  <si>
    <t>ACACAACACCCTCGCGC vs. TTACCGGACGGTCGGAT</t>
  </si>
  <si>
    <t>ACACAACACCGTCGGAT vs. ACGAAACCCGGTCGGAT</t>
  </si>
  <si>
    <t>ACACAACACCGTCGGAT vs. TTACCGGACGGTCGGAT</t>
  </si>
  <si>
    <t>ACGAAACCCGGTCGGAT vs. TTACCGGACGGTCGGAT</t>
  </si>
  <si>
    <t>TCCGGC vs. TCCGCC</t>
  </si>
  <si>
    <t>TCCGGC vs. TCTTGC</t>
  </si>
  <si>
    <t>TCCGGC vs. TCTTGT</t>
  </si>
  <si>
    <t>TCCGGC vs. GCTTGC</t>
  </si>
  <si>
    <t>TCCGGC vs. GCTTGT</t>
  </si>
  <si>
    <t>TCCGCC vs. TCTTGC</t>
  </si>
  <si>
    <t>TCCGCC vs. TCTTGT</t>
  </si>
  <si>
    <t>TCCGCC vs. GCTTGC</t>
  </si>
  <si>
    <t>TCCGCC vs. GCTTGT</t>
  </si>
  <si>
    <t>TCTTGC vs. TCTTGT</t>
  </si>
  <si>
    <t>TCTTGC vs. GCTTGC</t>
  </si>
  <si>
    <t>TCTTGC vs. GCTTGT</t>
  </si>
  <si>
    <t>TCTTGT vs. GCTTGC</t>
  </si>
  <si>
    <t>TCTTGT vs. GCTTGT</t>
  </si>
  <si>
    <t>GCTTGC vs. GCTTGT</t>
  </si>
  <si>
    <t>TTCCATCCATAACCACCCAA vs. TTCCATCCATAACCACCCAT</t>
  </si>
  <si>
    <t>GRMZM2G021170</t>
    <phoneticPr fontId="2" type="noConversion"/>
  </si>
  <si>
    <t>CGCAACACGAAGCAT vs. CGCAACACGTCGCCT</t>
  </si>
  <si>
    <t>CGCAACACGAAGCAT vs. TAAACGGTATCGGCT</t>
  </si>
  <si>
    <t>CGCAACACGAAGCAT vs. TAAGCGGTATCGGCT</t>
  </si>
  <si>
    <t>CGCAACACGAAGCAT vs. TACAACACGTCACCC</t>
  </si>
  <si>
    <t>CGCAACACGAAGCAT vs. TGCACCACGTAGCCT</t>
  </si>
  <si>
    <t>CGCAACACGTCGCCT vs. TAAACGGTATCGGCT</t>
  </si>
  <si>
    <t>CGCAACACGTCGCCT vs. TAAGCGGTATCGGCT</t>
  </si>
  <si>
    <t>CGCAACACGTCGCCT vs. TACAACACGTCACCC</t>
  </si>
  <si>
    <t>CGCAACACGTCGCCT vs. TGCACCACGTAGCCT</t>
  </si>
  <si>
    <t>TAAACGGTATCGGCT vs. TAAGCGGTATCGGCT</t>
  </si>
  <si>
    <t>TAAACGGTATCGGCT vs. TACAACACGTCACCC</t>
  </si>
  <si>
    <t>TAAACGGTATCGGCT vs. TGCACCACGTAGCCT</t>
  </si>
  <si>
    <t>TAAGCGGTATCGGCT vs. TACAACACGTCACCC</t>
  </si>
  <si>
    <t>TAAGCGGTATCGGCT vs. TGCACCACGTAGCCT</t>
  </si>
  <si>
    <t>TACAACACGTCACCC vs. TGCACCACGTAGCCT</t>
  </si>
  <si>
    <t>AA vs. AG</t>
  </si>
  <si>
    <t>AA vs. TG</t>
  </si>
  <si>
    <t>AG vs. TG</t>
  </si>
  <si>
    <t>CACGTCCTGTTCACGGGACCAAGCGT vs. CACGTCCTGTTCACGGGACCAAGCTT</t>
  </si>
  <si>
    <t>CACGTCCTGTTCACGGGACCAAGCGT vs. CACGTCGTGTTCACGGGACCAAGCTC</t>
  </si>
  <si>
    <t>CACGTCCTGTTCACGGGACCAAGCGT vs. CACGTCGTGTTCACGGGACCAAGCTT</t>
  </si>
  <si>
    <t>CACGTCCTGTTCACGGGACCAAGCGT vs. CATTTCCTGTTCACGGGACCAAGCGT</t>
  </si>
  <si>
    <t>CACGTCCTGTTCACGGGACCAAGCGT vs. CATTTCCTGTTCACGGGACCAAGCTC</t>
  </si>
  <si>
    <t>CACGTCCTGTTCACGGGACCAAGCGT vs. CGCGTCGTGTTCACGGGACCAAGCGT</t>
  </si>
  <si>
    <t>CACGTCCTGTTCACGGGACCAAGCGT vs. CGCGTCGTGTTCACGGGACCAAGCTC</t>
  </si>
  <si>
    <t>CACGTCCTGTTCACGGGACCAAGCGT vs. CGCGTCGTGTTCACGGGACCAAGCTT</t>
  </si>
  <si>
    <t>CACGTCCTGTTCACGGGACCAAGCGT vs. CGCGTGCTGTTCACGGGACCAAGCGT</t>
  </si>
  <si>
    <t>CACGTCCTGTTCACGGGACCAAGCGT vs. CGCGTGCTGTTCACGGGACCAAGCTC</t>
  </si>
  <si>
    <t>CACGTCCTGTTCACGGGACCAAGCTT vs. CACGTCGTGTTCACGGGACCAAGCTC</t>
  </si>
  <si>
    <t>CACGTCCTGTTCACGGGACCAAGCTT vs. CACGTCGTGTTCACGGGACCAAGCTT</t>
  </si>
  <si>
    <t>CACGTCCTGTTCACGGGACCAAGCTT vs. CATTTCCTGTTCACGGGACCAAGCGT</t>
  </si>
  <si>
    <t>CACGTCCTGTTCACGGGACCAAGCTT vs. CATTTCCTGTTCACGGGACCAAGCTC</t>
  </si>
  <si>
    <t>CACGTCCTGTTCACGGGACCAAGCTT vs. CGCGTCGTGTTCACGGGACCAAGCGT</t>
  </si>
  <si>
    <t>CACGTCCTGTTCACGGGACCAAGCTT vs. CGCGTCGTGTTCACGGGACCAAGCTC</t>
  </si>
  <si>
    <t>CACGTCCTGTTCACGGGACCAAGCTT vs. CGCGTCGTGTTCACGGGACCAAGCTT</t>
  </si>
  <si>
    <t>CACGTCCTGTTCACGGGACCAAGCTT vs. CGCGTGCTGTTCACGGGACCAAGCGT</t>
  </si>
  <si>
    <t>CACGTCCTGTTCACGGGACCAAGCTT vs. CGCGTGCTGTTCACGGGACCAAGCTC</t>
  </si>
  <si>
    <t>CACGTCGTGTTCACGGGACCAAGCTC vs. CACGTCGTGTTCACGGGACCAAGCTT</t>
  </si>
  <si>
    <t>CACGTCGTGTTCACGGGACCAAGCTC vs. CATTTCCTGTTCACGGGACCAAGCGT</t>
  </si>
  <si>
    <t>CACGTCGTGTTCACGGGACCAAGCTC vs. CATTTCCTGTTCACGGGACCAAGCTC</t>
  </si>
  <si>
    <t>CACGTCGTGTTCACGGGACCAAGCTC vs. CGCGTCGTGTTCACGGGACCAAGCGT</t>
  </si>
  <si>
    <t>CACGTCGTGTTCACGGGACCAAGCTC vs. CGCGTCGTGTTCACGGGACCAAGCTC</t>
  </si>
  <si>
    <t>CACGTCGTGTTCACGGGACCAAGCTC vs. CGCGTCGTGTTCACGGGACCAAGCTT</t>
  </si>
  <si>
    <t>CACGTCGTGTTCACGGGACCAAGCTC vs. CGCGTGCTGTTCACGGGACCAAGCGT</t>
  </si>
  <si>
    <t>CACGTCGTGTTCACGGGACCAAGCTC vs. CGCGTGCTGTTCACGGGACCAAGCTC</t>
  </si>
  <si>
    <t>CACGTCGTGTTCACGGGACCAAGCTT vs. CATTTCCTGTTCACGGGACCAAGCGT</t>
  </si>
  <si>
    <t>CACGTCGTGTTCACGGGACCAAGCTT vs. CATTTCCTGTTCACGGGACCAAGCTC</t>
  </si>
  <si>
    <t>CACGTCGTGTTCACGGGACCAAGCTT vs. CGCGTCGTGTTCACGGGACCAAGCGT</t>
  </si>
  <si>
    <t>CACGTCGTGTTCACGGGACCAAGCTT vs. CGCGTCGTGTTCACGGGACCAAGCTC</t>
  </si>
  <si>
    <t>CACGTCGTGTTCACGGGACCAAGCTT vs. CGCGTCGTGTTCACGGGACCAAGCTT</t>
  </si>
  <si>
    <t>CACGTCGTGTTCACGGGACCAAGCTT vs. CGCGTGCTGTTCACGGGACCAAGCGT</t>
  </si>
  <si>
    <t>CACGTCGTGTTCACGGGACCAAGCTT vs. CGCGTGCTGTTCACGGGACCAAGCTC</t>
  </si>
  <si>
    <t>CATTTCCTGTTCACGGGACCAAGCGT vs. CATTTCCTGTTCACGGGACCAAGCTC</t>
  </si>
  <si>
    <t>CATTTCCTGTTCACGGGACCAAGCGT vs. CGCGTCGTGTTCACGGGACCAAGCGT</t>
  </si>
  <si>
    <t>CATTTCCTGTTCACGGGACCAAGCGT vs. CGCGTCGTGTTCACGGGACCAAGCTC</t>
  </si>
  <si>
    <t>CATTTCCTGTTCACGGGACCAAGCGT vs. CGCGTCGTGTTCACGGGACCAAGCTT</t>
  </si>
  <si>
    <t>CATTTCCTGTTCACGGGACCAAGCGT vs. CGCGTGCTGTTCACGGGACCAAGCGT</t>
  </si>
  <si>
    <t>CATTTCCTGTTCACGGGACCAAGCGT vs. CGCGTGCTGTTCACGGGACCAAGCTC</t>
  </si>
  <si>
    <t>CATTTCCTGTTCACGGGACCAAGCTC vs. CGCGTCGTGTTCACGGGACCAAGCGT</t>
  </si>
  <si>
    <t>CATTTCCTGTTCACGGGACCAAGCTC vs. CGCGTCGTGTTCACGGGACCAAGCTC</t>
  </si>
  <si>
    <t>CATTTCCTGTTCACGGGACCAAGCTC vs. CGCGTCGTGTTCACGGGACCAAGCTT</t>
  </si>
  <si>
    <t>CATTTCCTGTTCACGGGACCAAGCTC vs. CGCGTGCTGTTCACGGGACCAAGCGT</t>
  </si>
  <si>
    <t>CATTTCCTGTTCACGGGACCAAGCTC vs. CGCGTGCTGTTCACGGGACCAAGCTC</t>
  </si>
  <si>
    <t>CGCGTCGTGTTCACGGGACCAAGCGT vs. CGCGTCGTGTTCACGGGACCAAGCTC</t>
  </si>
  <si>
    <t>CGCGTCGTGTTCACGGGACCAAGCGT vs. CGCGTCGTGTTCACGGGACCAAGCTT</t>
  </si>
  <si>
    <t>CGCGTCGTGTTCACGGGACCAAGCGT vs. CGCGTGCTGTTCACGGGACCAAGCGT</t>
  </si>
  <si>
    <t>CGCGTCGTGTTCACGGGACCAAGCGT vs. CGCGTGCTGTTCACGGGACCAAGCTC</t>
  </si>
  <si>
    <t>CGCGTCGTGTTCACGGGACCAAGCTC vs. CGCGTCGTGTTCACGGGACCAAGCTT</t>
  </si>
  <si>
    <t>CGCGTCGTGTTCACGGGACCAAGCTC vs. CGCGTGCTGTTCACGGGACCAAGCGT</t>
  </si>
  <si>
    <t>CGCGTCGTGTTCACGGGACCAAGCTC vs. CGCGTGCTGTTCACGGGACCAAGCTC</t>
  </si>
  <si>
    <t>CGCGTCGTGTTCACGGGACCAAGCTT vs. CGCGTGCTGTTCACGGGACCAAGCGT</t>
  </si>
  <si>
    <t>CGCGTCGTGTTCACGGGACCAAGCTT vs. CGCGTGCTGTTCACGGGACCAAGCTC</t>
  </si>
  <si>
    <t>CGCGTGCTGTTCACGGGACCAAGCGT vs. CGCGTGCTGTTCACGGGACCAAGCTC</t>
  </si>
  <si>
    <t>CCGC vs. CCGT</t>
  </si>
  <si>
    <t>CCGC vs. CTAT</t>
  </si>
  <si>
    <t>CCGC vs. CTGT</t>
  </si>
  <si>
    <t>CCGC vs. TTGT</t>
  </si>
  <si>
    <t>CCGT vs. CTAT</t>
  </si>
  <si>
    <t>CCGT vs. CTGT</t>
  </si>
  <si>
    <t>CCGT vs. TTGT</t>
  </si>
  <si>
    <t>CTAT vs. CTGT</t>
  </si>
  <si>
    <t>CTAT vs. TTGT</t>
  </si>
  <si>
    <t>CTGT vs. TTGT</t>
  </si>
  <si>
    <t>GRMZM2G166987</t>
    <phoneticPr fontId="2" type="noConversion"/>
  </si>
  <si>
    <t>GAGGCAG vs. GCGGCAG</t>
  </si>
  <si>
    <t>GAGGCAG vs. GCTACAG</t>
  </si>
  <si>
    <t>GCGGCAG vs. GCTACAG</t>
  </si>
  <si>
    <t>Table S6 | Results of the 12 trait-environment combinations in the DTMA panel using single-environment analysis of 3VmrMLM.</t>
    <phoneticPr fontId="2" type="noConversion"/>
  </si>
  <si>
    <t>Table S7 | Comparison of the number of significant loci detected by 3VmrMLM  and  ICIM methods.</t>
    <phoneticPr fontId="2" type="noConversion"/>
  </si>
  <si>
    <t>haplotypes in pairs</t>
    <phoneticPr fontId="2" type="noConversion"/>
  </si>
  <si>
    <t>P-value</t>
    <phoneticPr fontId="2" type="noConversion"/>
  </si>
  <si>
    <t>Note: Red fonts indicates that 29 DEGs were identified in both DS and HS tolerance.</t>
    <phoneticPr fontId="2" type="noConversion"/>
  </si>
  <si>
    <t>QTN/QEI</t>
    <phoneticPr fontId="2" type="noConversion"/>
  </si>
  <si>
    <t>AAAAGGACCATGATTT vs. AAGGGGGCCACGATTT</t>
  </si>
  <si>
    <t>AAAAGGACCATGATTT vs. AGGGACGGTGCTGCCA</t>
  </si>
  <si>
    <t>AAAAGGACCATGATTT vs. GGGGACGGCGCTGCCA</t>
  </si>
  <si>
    <t>AAAAGGACCATGATTT vs. GGGGACGGTGCTGCCA</t>
  </si>
  <si>
    <t>AAGGGGGCCACGATTT vs. AGGGACGGTGCTGCCA</t>
  </si>
  <si>
    <t>AAGGGGGCCACGATTT vs. GGGGACGGCGCTGCCA</t>
  </si>
  <si>
    <t>AAGGGGGCCACGATTT vs. GGGGACGGTGCTGCCA</t>
  </si>
  <si>
    <t>AGGGACGGTGCTGCCA vs. GGGGACGGCGCTGCCA</t>
  </si>
  <si>
    <t>AGGGACGGTGCTGCCA vs. GGGGACGGTGCTGCCA</t>
  </si>
  <si>
    <t>GGGGACGGCGCTGCCA vs. GGGGACGGTGCTGCCA</t>
  </si>
  <si>
    <t>GTCTCC vs. CTTGGC</t>
  </si>
  <si>
    <t>GTCTCC vs. CTCTCC</t>
  </si>
  <si>
    <t>GTCTCC vs. CACTCT</t>
  </si>
  <si>
    <t>CTTGGC vs. CTCTCC</t>
  </si>
  <si>
    <t>CTTGGC vs. CACTCT</t>
  </si>
  <si>
    <t>CTCTCC vs. CACTCT</t>
  </si>
  <si>
    <t>GGATAGAAGTCCGGTGTACAGC vs. GGATAGAAGTCCGGTGTATTAT</t>
  </si>
  <si>
    <t>GGATAGAAGTCCGGTGTACAGC vs. GTATAGAAGTCCGGTGTATTAT</t>
  </si>
  <si>
    <t>GGATAGAAGTCCGGTGTACAGC vs. GTTACAAAGTCCGGTGTACAGC</t>
  </si>
  <si>
    <t>GGATAGAAGTCCGGTGTACAGC vs. GTTACAAAGTCCGGTGTATTAT</t>
  </si>
  <si>
    <t>GGATAGAAGTCCGGTGTACAGC vs. TGATAGAAGTCCGGTGTACAGC</t>
  </si>
  <si>
    <t>GGATAGAAGTCCGGTGTACAGC vs. TGATAGAAGTCCGGTGTATTAT</t>
  </si>
  <si>
    <t>GGATAGAAGTCCGGTGTATTAT vs. GTATAGAAGTCCGGTGTATTAT</t>
  </si>
  <si>
    <t>GGATAGAAGTCCGGTGTATTAT vs. GTTACAAAGTCCGGTGTACAGC</t>
  </si>
  <si>
    <t>GGATAGAAGTCCGGTGTATTAT vs. GTTACAAAGTCCGGTGTATTAT</t>
  </si>
  <si>
    <t>GGATAGAAGTCCGGTGTATTAT vs. TGATAGAAGTCCGGTGTACAGC</t>
  </si>
  <si>
    <t>GGATAGAAGTCCGGTGTATTAT vs. TGATAGAAGTCCGGTGTATTAT</t>
  </si>
  <si>
    <t>GTATAGAAGTCCGGTGTATTAT vs. GTTACAAAGTCCGGTGTACAGC</t>
  </si>
  <si>
    <t>GTATAGAAGTCCGGTGTATTAT vs. GTTACAAAGTCCGGTGTATTAT</t>
  </si>
  <si>
    <t>GTATAGAAGTCCGGTGTATTAT vs. TGATAGAAGTCCGGTGTACAGC</t>
  </si>
  <si>
    <t>GTATAGAAGTCCGGTGTATTAT vs. TGATAGAAGTCCGGTGTATTAT</t>
  </si>
  <si>
    <t>GTTACAAAGTCCGGTGTACAGC vs. GTTACAAAGTCCGGTGTATTAT</t>
  </si>
  <si>
    <t>GTTACAAAGTCCGGTGTACAGC vs. TGATAGAAGTCCGGTGTACAGC</t>
  </si>
  <si>
    <t>GTTACAAAGTCCGGTGTACAGC vs. TGATAGAAGTCCGGTGTATTAT</t>
  </si>
  <si>
    <t>GTTACAAAGTCCGGTGTATTAT vs. TGATAGAAGTCCGGTGTACAGC</t>
  </si>
  <si>
    <t>GTTACAAAGTCCGGTGTATTAT vs. TGATAGAAGTCCGGTGTATTAT</t>
  </si>
  <si>
    <t>TGATAGAAGTCCGGTGTACAGC vs. TGATAGAAGTCCGGTGTATTAT</t>
  </si>
  <si>
    <t>ATCGCCTAGTCCCCT vs. ATCGCCTAGTTTTCT</t>
  </si>
  <si>
    <t>ATCGCCTAGTCCCCT vs. ATCTGGTAGTCCCCT</t>
  </si>
  <si>
    <t>ATCGCCTAGTCCCCT vs. ATCTGGTAGTTTTCT</t>
  </si>
  <si>
    <t>ATCGCCTAGTCCCCT vs. CGGGCCTAGTCCCCT</t>
  </si>
  <si>
    <t>ATCGCCTAGTCCCCT vs. CGGGCCTAGTTTTCT</t>
  </si>
  <si>
    <t>ATCGCCTAGTCCCCT vs. CGGTGGTAGTCCCCT</t>
  </si>
  <si>
    <t>ATCGCCTAGTTTTCT vs. ATCTGGTAGTCCCCT</t>
  </si>
  <si>
    <t>ATCGCCTAGTTTTCT vs. ATCTGGTAGTTTTCT</t>
  </si>
  <si>
    <t>ATCGCCTAGTTTTCT vs. CGGGCCTAGTCCCCT</t>
  </si>
  <si>
    <t>ATCGCCTAGTTTTCT vs. CGGGCCTAGTTTTCT</t>
  </si>
  <si>
    <t>ATCGCCTAGTTTTCT vs. CGGTGGTAGTCCCCT</t>
  </si>
  <si>
    <t>ATCTGGTAGTCCCCT vs. ATCTGGTAGTTTTCT</t>
  </si>
  <si>
    <t>ATCTGGTAGTCCCCT vs. CGGGCCTAGTCCCCT</t>
  </si>
  <si>
    <t>ATCTGGTAGTCCCCT vs. CGGGCCTAGTTTTCT</t>
  </si>
  <si>
    <t>ATCTGGTAGTCCCCT vs. CGGTGGTAGTCCCCT</t>
  </si>
  <si>
    <t>ATCTGGTAGTTTTCT vs. CGGGCCTAGTCCCCT</t>
  </si>
  <si>
    <t>ATCTGGTAGTTTTCT vs. CGGGCCTAGTTTTCT</t>
  </si>
  <si>
    <t>ATCTGGTAGTTTTCT vs. CGGTGGTAGTCCCCT</t>
  </si>
  <si>
    <t>CGGGCCTAGTCCCCT vs. CGGGCCTAGTTTTCT</t>
  </si>
  <si>
    <t>CGGGCCTAGTCCCCT vs. CGGTGGTAGTCCCCT</t>
  </si>
  <si>
    <t>CGGGCCTAGTTTTCT vs. CGGTGGTAGTCCCCT</t>
  </si>
  <si>
    <r>
      <t>QTN</t>
    </r>
    <r>
      <rPr>
        <sz val="11"/>
        <rFont val="SimSun"/>
        <family val="3"/>
        <charset val="134"/>
      </rPr>
      <t>&amp;</t>
    </r>
    <r>
      <rPr>
        <sz val="11"/>
        <rFont val="Times New Roman"/>
        <family val="1"/>
      </rPr>
      <t>QEI</t>
    </r>
    <phoneticPr fontId="2" type="noConversion"/>
  </si>
  <si>
    <t>GRMZM2G006480</t>
    <phoneticPr fontId="2" type="noConversion"/>
  </si>
  <si>
    <t>CCGGCCCAAGGCT vs. CCGGCCCAAGGTT</t>
  </si>
  <si>
    <t>CCGGCCCAAGGCT vs. TCGGCCCAACACT</t>
  </si>
  <si>
    <t>CCGGCCCAAGGCT vs. TCGGCCCAAGGCT</t>
  </si>
  <si>
    <t>CCGGCCCAAGGTT vs. TCGGCCCAACACT</t>
  </si>
  <si>
    <t>CCGGCCCAAGGTT vs. TCGGCCCAAGGCT</t>
  </si>
  <si>
    <t>CCGGCCCAAGGTT vs. TCGGCCCAAGGTT</t>
  </si>
  <si>
    <t>CCGGCCCAAGGTT vs. TCGGCTTCAGGTT</t>
  </si>
  <si>
    <t>TCGGCCCAACACT vs. TCGGCCCAAGGCT</t>
  </si>
  <si>
    <t>TCGGCCCAACACT vs. TCGGCCCAAGGTT</t>
  </si>
  <si>
    <t>TCGGCCCAACACT vs. TCGGCTTCAGGTT</t>
  </si>
  <si>
    <t>TCGGCCCAAGGCT vs. TCGGCCCAAGGTT</t>
  </si>
  <si>
    <t>TCGGCCCAAGGCT vs. TCGGCTTCAGGTT</t>
  </si>
  <si>
    <t>TCGGCCCAAGGTT vs. TCGGCTTCAGGTT</t>
  </si>
  <si>
    <t>GRMZM2G054651</t>
    <phoneticPr fontId="2" type="noConversion"/>
  </si>
  <si>
    <t>GACG vs. GATA</t>
  </si>
  <si>
    <t>GACG vs. GGTA</t>
  </si>
  <si>
    <t>GATA vs. GGTA</t>
  </si>
  <si>
    <t>GRMZM2G134480</t>
    <phoneticPr fontId="2" type="noConversion"/>
  </si>
  <si>
    <t>ATCGCAG vs. GGCATAC</t>
  </si>
  <si>
    <t>ATCGCAG vs. GGCATGC</t>
  </si>
  <si>
    <t>ATCGCAG vs. GGTGCAC</t>
  </si>
  <si>
    <t>GGCATAC vs. GGCATGC</t>
  </si>
  <si>
    <t>GGCATAC vs. GGTGCAC</t>
  </si>
  <si>
    <t>GGCATGC vs. GGTGCAC</t>
  </si>
  <si>
    <t>GRMZM2G178829</t>
    <phoneticPr fontId="2" type="noConversion"/>
  </si>
  <si>
    <t>GATAGATACACCACGATAAT vs. GATAGATAGACTACGAAAGC</t>
  </si>
  <si>
    <t>GATAGATACACCACGATAAT vs. GATAGATAGACTATTGAGAC</t>
  </si>
  <si>
    <t>GATAGATACACCACGATAAT vs. GATAGATGCGGTGCGATAAT</t>
  </si>
  <si>
    <t>GATAGATAGACTACGAAAGC vs. GATAGATAGACTATTGAGAC</t>
  </si>
  <si>
    <t>GATAGATAGACTACGAAAGC vs. GATAGATGCGGTGCGATAAT</t>
  </si>
  <si>
    <t>GATAGATAGACTATTGAGAC vs. GATAGATGCGGTGCGATAAT</t>
  </si>
  <si>
    <t>QEI</t>
    <phoneticPr fontId="3" type="noConversion"/>
  </si>
  <si>
    <t>GRMZM2G084806</t>
    <phoneticPr fontId="2" type="noConversion"/>
  </si>
  <si>
    <t>GRMZM2G016084</t>
    <phoneticPr fontId="2" type="noConversion"/>
  </si>
  <si>
    <t>GRMZM2G051055</t>
    <phoneticPr fontId="2" type="noConversion"/>
  </si>
  <si>
    <t>Chr5:10541987..10545884</t>
    <phoneticPr fontId="2" type="noConversion"/>
  </si>
  <si>
    <t>SIG</t>
  </si>
  <si>
    <t>SUG</t>
  </si>
  <si>
    <t>S4_38288631</t>
    <phoneticPr fontId="2" type="noConversion"/>
  </si>
  <si>
    <t>SIG</t>
    <phoneticPr fontId="3" type="noConversion"/>
  </si>
  <si>
    <t>SUG</t>
    <phoneticPr fontId="3" type="noConversion"/>
  </si>
  <si>
    <t>Note: SIG and SUG indicate significant and suggested, respectively.</t>
    <phoneticPr fontId="2" type="noConversion"/>
  </si>
  <si>
    <t>S5_10542293</t>
    <phoneticPr fontId="2" type="noConversion"/>
  </si>
  <si>
    <t>SIG</t>
    <phoneticPr fontId="2" type="noConversion"/>
  </si>
  <si>
    <t>CCGGCCCAAGGCT vs. TCGGCCCAAGGTT</t>
    <phoneticPr fontId="2" type="noConversion"/>
  </si>
  <si>
    <t>CCGGCCCAAGGCT vs. TCGGCTTCAGGTT</t>
    <phoneticPr fontId="2" type="noConversion"/>
  </si>
  <si>
    <t>CCGGCCCAACACT vs. CCGGCCCAAGGCT</t>
    <phoneticPr fontId="2" type="noConversion"/>
  </si>
  <si>
    <t>CCGGCCCAACACT vs. CCGGCCCAAGGTT</t>
    <phoneticPr fontId="2" type="noConversion"/>
  </si>
  <si>
    <t>CCGGCCCAACACT vs. TCGGCCCAACACT</t>
    <phoneticPr fontId="2" type="noConversion"/>
  </si>
  <si>
    <t>CCGGCCCAACACT vs. TCGGCCCAAGGCT</t>
    <phoneticPr fontId="2" type="noConversion"/>
  </si>
  <si>
    <t>CCGGCCCAACACT vs. TCGGCCCAAGGTT</t>
    <phoneticPr fontId="2" type="noConversion"/>
  </si>
  <si>
    <t>CCGGCCCAACACT vs. TCGGCTTCAGGTT</t>
    <phoneticPr fontId="2" type="noConversion"/>
  </si>
  <si>
    <t xml:space="preserve">Note: Red font indicates significant with P-values less than 0.05. Bold font indicates candidate genes that respond to both DS and HS tolerance. </t>
    <phoneticPr fontId="2" type="noConversion"/>
  </si>
  <si>
    <t>Table S1 | Detection of QEIs for maize yield-related traits using multi-environment joint analysis of 3VmrMLM.</t>
    <phoneticPr fontId="3" type="noConversion"/>
  </si>
  <si>
    <t>Table S2 | Detection of QTNs for maize yield-related traits using multi-environment joint analysis of 3VmrMLM.</t>
    <phoneticPr fontId="3" type="noConversion"/>
  </si>
  <si>
    <t>Table S5 | Results of  phenotypic differences across haplotypes for  24 candidate genes.</t>
    <phoneticPr fontId="2" type="noConversion"/>
  </si>
  <si>
    <t>GY.QTN</t>
    <phoneticPr fontId="3" type="noConversion"/>
  </si>
  <si>
    <t>AD.QTN</t>
    <phoneticPr fontId="3" type="noConversion"/>
  </si>
  <si>
    <t>ASI.QTN</t>
    <phoneticPr fontId="3" type="noConversion"/>
  </si>
  <si>
    <t>Trait. QTN/QEI</t>
    <phoneticPr fontId="2" type="noConversion"/>
  </si>
  <si>
    <t>LOD (QEI)</t>
    <phoneticPr fontId="2" type="noConversion"/>
  </si>
  <si>
    <t>LOD (QTN)</t>
    <phoneticPr fontId="2" type="noConversion"/>
  </si>
  <si>
    <t>SIG/SUG</t>
    <phoneticPr fontId="2" type="noConversion"/>
  </si>
  <si>
    <t>add1</t>
    <phoneticPr fontId="2" type="noConversion"/>
  </si>
  <si>
    <t>dom1</t>
    <phoneticPr fontId="2" type="noConversion"/>
  </si>
  <si>
    <t>add2</t>
    <phoneticPr fontId="2" type="noConversion"/>
  </si>
  <si>
    <t>dom2</t>
    <phoneticPr fontId="2" type="noConversion"/>
  </si>
  <si>
    <t>add3</t>
    <phoneticPr fontId="2" type="noConversion"/>
  </si>
  <si>
    <t>dom3</t>
    <phoneticPr fontId="2" type="noConversion"/>
  </si>
  <si>
    <t>add4</t>
    <phoneticPr fontId="2" type="noConversion"/>
  </si>
  <si>
    <t>dom4</t>
    <phoneticPr fontId="2" type="noConversion"/>
  </si>
  <si>
    <t>Chr: chromosome, Pos: position, LOD: logarithm of odds, addk: additive effect in environment k, domk: dominance effect in environment k, variance: the variance of each QEI, r2 (%): the proportion of total phenotypic variance explained by each QEI, SIG: significant, and SUG: suggested.</t>
    <phoneticPr fontId="2" type="noConversion"/>
  </si>
  <si>
    <t>Chr: chromosome, Pos: position, LOD: logarithm of odds, add: additive effect, dom: dominance effect, variance: the variance of each QTN, r2 (%): the proportion of total phenotypic variance explained by each QTN, SIG: significant, and SUG: suggest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E+00"/>
  </numFmts>
  <fonts count="20">
    <font>
      <sz val="12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9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宋体"/>
      <family val="2"/>
      <charset val="134"/>
    </font>
    <font>
      <sz val="12"/>
      <color rgb="FFC00000"/>
      <name val="等线"/>
      <family val="2"/>
      <charset val="134"/>
      <scheme val="minor"/>
    </font>
    <font>
      <i/>
      <sz val="11"/>
      <color rgb="FFC00000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name val="SimSun"/>
      <family val="3"/>
      <charset val="134"/>
    </font>
    <font>
      <i/>
      <sz val="12"/>
      <color theme="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Alignment="1"/>
    <xf numFmtId="176" fontId="1" fillId="0" borderId="0" xfId="0" applyNumberFormat="1" applyFont="1" applyAlignment="1"/>
    <xf numFmtId="177" fontId="1" fillId="0" borderId="0" xfId="0" applyNumberFormat="1" applyFont="1" applyAlignment="1"/>
    <xf numFmtId="0" fontId="4" fillId="0" borderId="0" xfId="0" applyFont="1" applyAlignment="1"/>
    <xf numFmtId="176" fontId="4" fillId="0" borderId="0" xfId="0" applyNumberFormat="1" applyFont="1" applyAlignment="1"/>
    <xf numFmtId="177" fontId="4" fillId="0" borderId="0" xfId="0" applyNumberFormat="1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9" fillId="0" borderId="0" xfId="0" applyFont="1" applyAlignment="1"/>
    <xf numFmtId="0" fontId="9" fillId="0" borderId="0" xfId="0" applyFont="1">
      <alignment vertical="center"/>
    </xf>
    <xf numFmtId="0" fontId="8" fillId="0" borderId="0" xfId="0" applyFont="1">
      <alignment vertical="center"/>
    </xf>
    <xf numFmtId="11" fontId="4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Alignment="1"/>
    <xf numFmtId="0" fontId="14" fillId="0" borderId="0" xfId="0" applyFont="1" applyAlignment="1">
      <alignment horizontal="center" vertical="center"/>
    </xf>
    <xf numFmtId="177" fontId="15" fillId="0" borderId="0" xfId="0" applyNumberFormat="1" applyFont="1">
      <alignment vertical="center"/>
    </xf>
    <xf numFmtId="177" fontId="16" fillId="0" borderId="0" xfId="0" applyNumberFormat="1" applyFont="1">
      <alignment vertical="center"/>
    </xf>
    <xf numFmtId="0" fontId="9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top"/>
    </xf>
    <xf numFmtId="0" fontId="19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AC8D9-3FB3-3F4E-8F3C-2BD06433BB2D}">
  <dimension ref="A1:Q76"/>
  <sheetViews>
    <sheetView topLeftCell="A61" workbookViewId="0">
      <selection activeCell="A76" sqref="A76"/>
    </sheetView>
  </sheetViews>
  <sheetFormatPr defaultColWidth="11" defaultRowHeight="15.5"/>
  <cols>
    <col min="3" max="3" width="7.15234375" customWidth="1"/>
    <col min="4" max="16" width="11" customWidth="1"/>
    <col min="17" max="17" width="11" style="7"/>
  </cols>
  <sheetData>
    <row r="1" spans="1:17">
      <c r="A1" s="1" t="s">
        <v>2898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</row>
    <row r="2" spans="1:17" s="20" customFormat="1">
      <c r="A2" s="21" t="s">
        <v>2584</v>
      </c>
      <c r="B2" s="21" t="s">
        <v>0</v>
      </c>
      <c r="C2" s="21" t="s">
        <v>2586</v>
      </c>
      <c r="D2" s="21" t="s">
        <v>2587</v>
      </c>
      <c r="E2" s="22" t="s">
        <v>2905</v>
      </c>
      <c r="F2" s="22" t="s">
        <v>2908</v>
      </c>
      <c r="G2" s="22" t="s">
        <v>2909</v>
      </c>
      <c r="H2" s="22" t="s">
        <v>2910</v>
      </c>
      <c r="I2" s="22" t="s">
        <v>2911</v>
      </c>
      <c r="J2" s="22" t="s">
        <v>2912</v>
      </c>
      <c r="K2" s="22" t="s">
        <v>2913</v>
      </c>
      <c r="L2" s="22" t="s">
        <v>2914</v>
      </c>
      <c r="M2" s="22" t="s">
        <v>2915</v>
      </c>
      <c r="N2" s="22" t="s">
        <v>1</v>
      </c>
      <c r="O2" s="22" t="s">
        <v>2</v>
      </c>
      <c r="P2" s="23" t="s">
        <v>3</v>
      </c>
      <c r="Q2" s="7" t="s">
        <v>2907</v>
      </c>
    </row>
    <row r="3" spans="1:17">
      <c r="A3" s="43" t="s">
        <v>4</v>
      </c>
      <c r="B3" s="1" t="s">
        <v>5</v>
      </c>
      <c r="C3" s="1">
        <v>1</v>
      </c>
      <c r="D3" s="1">
        <v>93622349</v>
      </c>
      <c r="E3" s="2">
        <v>19.787199999999999</v>
      </c>
      <c r="F3" s="2">
        <v>-1.29E-2</v>
      </c>
      <c r="G3" s="2">
        <v>4.7899999999999998E-2</v>
      </c>
      <c r="H3" s="2">
        <v>0.02</v>
      </c>
      <c r="I3" s="2">
        <v>-0.13320000000000001</v>
      </c>
      <c r="J3" s="2">
        <v>-8.3400000000000002E-2</v>
      </c>
      <c r="K3" s="2">
        <v>-4.24E-2</v>
      </c>
      <c r="L3" s="2">
        <v>7.6300000000000007E-2</v>
      </c>
      <c r="M3" s="2">
        <v>0.1278</v>
      </c>
      <c r="N3" s="2">
        <v>3.3999999999999998E-3</v>
      </c>
      <c r="O3" s="2">
        <v>6.4899999999999999E-2</v>
      </c>
      <c r="P3" s="3">
        <v>1.7732367706529799E-17</v>
      </c>
      <c r="Q3" s="21" t="s">
        <v>2888</v>
      </c>
    </row>
    <row r="4" spans="1:17">
      <c r="A4" s="43"/>
      <c r="B4" s="1" t="s">
        <v>6</v>
      </c>
      <c r="C4" s="1">
        <v>1</v>
      </c>
      <c r="D4" s="1">
        <v>174845951</v>
      </c>
      <c r="E4" s="2">
        <v>5.0959000000000003</v>
      </c>
      <c r="F4" s="2">
        <v>-2.7699999999999999E-2</v>
      </c>
      <c r="G4" s="2">
        <v>-9.4100000000000003E-2</v>
      </c>
      <c r="H4" s="2">
        <v>4.7000000000000002E-3</v>
      </c>
      <c r="I4" s="2">
        <v>3.9300000000000002E-2</v>
      </c>
      <c r="J4" s="2">
        <v>-1.2800000000000001E-2</v>
      </c>
      <c r="K4" s="2">
        <v>0.13730000000000001</v>
      </c>
      <c r="L4" s="2">
        <v>3.5799999999999998E-2</v>
      </c>
      <c r="M4" s="2">
        <v>-8.2500000000000004E-2</v>
      </c>
      <c r="N4" s="2">
        <v>8.0000000000000004E-4</v>
      </c>
      <c r="O4" s="2">
        <v>1.6E-2</v>
      </c>
      <c r="P4" s="3">
        <v>6.5437507968657701E-4</v>
      </c>
      <c r="Q4" s="21" t="s">
        <v>2882</v>
      </c>
    </row>
    <row r="5" spans="1:17">
      <c r="A5" s="43"/>
      <c r="B5" s="1" t="s">
        <v>7</v>
      </c>
      <c r="C5" s="1">
        <v>1</v>
      </c>
      <c r="D5" s="1">
        <v>194993372</v>
      </c>
      <c r="E5" s="2">
        <v>11.453099999999999</v>
      </c>
      <c r="F5" s="2">
        <v>-2.9600000000000001E-2</v>
      </c>
      <c r="G5" s="2">
        <v>-0.11459999999999999</v>
      </c>
      <c r="H5" s="2">
        <v>2.64E-2</v>
      </c>
      <c r="I5" s="2">
        <v>9.7500000000000003E-2</v>
      </c>
      <c r="J5" s="2">
        <v>-4.9799999999999997E-2</v>
      </c>
      <c r="K5" s="2">
        <v>5.74E-2</v>
      </c>
      <c r="L5" s="2">
        <v>5.2999999999999999E-2</v>
      </c>
      <c r="M5" s="2">
        <v>-4.02E-2</v>
      </c>
      <c r="N5" s="2">
        <v>1.9E-3</v>
      </c>
      <c r="O5" s="2">
        <v>3.6700000000000003E-2</v>
      </c>
      <c r="P5" s="3">
        <v>1.32255663083187E-9</v>
      </c>
      <c r="Q5" s="21" t="s">
        <v>2881</v>
      </c>
    </row>
    <row r="6" spans="1:17">
      <c r="A6" s="43"/>
      <c r="B6" s="1" t="s">
        <v>8</v>
      </c>
      <c r="C6" s="1">
        <v>2</v>
      </c>
      <c r="D6" s="1">
        <v>4269251</v>
      </c>
      <c r="E6" s="2">
        <v>10.625400000000001</v>
      </c>
      <c r="F6" s="2">
        <v>-2.2200000000000001E-2</v>
      </c>
      <c r="G6" s="2">
        <v>-0.32119999999999999</v>
      </c>
      <c r="H6" s="2">
        <v>2.6800000000000001E-2</v>
      </c>
      <c r="I6" s="2">
        <v>0.25569999999999998</v>
      </c>
      <c r="J6" s="2">
        <v>3.2399999999999998E-2</v>
      </c>
      <c r="K6" s="2">
        <v>-0.1487</v>
      </c>
      <c r="L6" s="2">
        <v>-3.7100000000000001E-2</v>
      </c>
      <c r="M6" s="2">
        <v>0.2142</v>
      </c>
      <c r="N6" s="2">
        <v>1.8E-3</v>
      </c>
      <c r="O6" s="2">
        <v>3.39E-2</v>
      </c>
      <c r="P6" s="3">
        <v>7.7005258576893494E-9</v>
      </c>
      <c r="Q6" s="21" t="s">
        <v>2881</v>
      </c>
    </row>
    <row r="7" spans="1:17">
      <c r="A7" s="43"/>
      <c r="B7" s="1" t="s">
        <v>9</v>
      </c>
      <c r="C7" s="1">
        <v>2</v>
      </c>
      <c r="D7" s="1">
        <v>21790763</v>
      </c>
      <c r="E7" s="2">
        <v>13.340999999999999</v>
      </c>
      <c r="F7" s="2">
        <v>3.3999999999999998E-3</v>
      </c>
      <c r="G7" s="2">
        <v>-4.9200000000000001E-2</v>
      </c>
      <c r="H7" s="2">
        <v>4.19E-2</v>
      </c>
      <c r="I7" s="2">
        <v>0.34949999999999998</v>
      </c>
      <c r="J7" s="2">
        <v>-8.0000000000000004E-4</v>
      </c>
      <c r="K7" s="2">
        <v>-0.5383</v>
      </c>
      <c r="L7" s="2">
        <v>-4.4499999999999998E-2</v>
      </c>
      <c r="M7" s="2">
        <v>0.2379</v>
      </c>
      <c r="N7" s="2">
        <v>2.2000000000000001E-3</v>
      </c>
      <c r="O7" s="2">
        <v>4.2799999999999998E-2</v>
      </c>
      <c r="P7" s="3">
        <v>2.2986843348233599E-11</v>
      </c>
      <c r="Q7" s="21" t="s">
        <v>2881</v>
      </c>
    </row>
    <row r="8" spans="1:17">
      <c r="A8" s="43"/>
      <c r="B8" s="1" t="s">
        <v>10</v>
      </c>
      <c r="C8" s="1">
        <v>2</v>
      </c>
      <c r="D8" s="1">
        <v>83190672</v>
      </c>
      <c r="E8" s="2">
        <v>38.335700000000003</v>
      </c>
      <c r="F8" s="2">
        <v>-9.6799999999999997E-2</v>
      </c>
      <c r="G8" s="2">
        <v>-0.30299999999999999</v>
      </c>
      <c r="H8" s="2">
        <v>-5.8099999999999999E-2</v>
      </c>
      <c r="I8" s="2">
        <v>0.35520000000000002</v>
      </c>
      <c r="J8" s="2">
        <v>5.5100000000000003E-2</v>
      </c>
      <c r="K8" s="2">
        <v>-5.1900000000000002E-2</v>
      </c>
      <c r="L8" s="2">
        <v>9.98E-2</v>
      </c>
      <c r="M8" s="2">
        <v>-2.9999999999999997E-4</v>
      </c>
      <c r="N8" s="2">
        <v>6.7999999999999996E-3</v>
      </c>
      <c r="O8" s="2">
        <v>0.1295</v>
      </c>
      <c r="P8" s="3">
        <v>1.84555407534359E-35</v>
      </c>
      <c r="Q8" s="21" t="s">
        <v>2881</v>
      </c>
    </row>
    <row r="9" spans="1:17">
      <c r="A9" s="43"/>
      <c r="B9" s="1" t="s">
        <v>11</v>
      </c>
      <c r="C9" s="1">
        <v>2</v>
      </c>
      <c r="D9" s="1">
        <v>184992789</v>
      </c>
      <c r="E9" s="2">
        <v>132.8218</v>
      </c>
      <c r="F9" s="2">
        <v>-0.14460000000000001</v>
      </c>
      <c r="G9" s="2">
        <v>9.7999999999999997E-3</v>
      </c>
      <c r="H9" s="2">
        <v>8.5500000000000007E-2</v>
      </c>
      <c r="I9" s="2">
        <v>1.95E-2</v>
      </c>
      <c r="J9" s="2">
        <v>-0.1794</v>
      </c>
      <c r="K9" s="2">
        <v>0.30370000000000003</v>
      </c>
      <c r="L9" s="2">
        <v>0.23849999999999999</v>
      </c>
      <c r="M9" s="2">
        <v>-0.33300000000000002</v>
      </c>
      <c r="N9" s="2">
        <v>2.9399999999999999E-2</v>
      </c>
      <c r="O9" s="2">
        <v>0.56000000000000005</v>
      </c>
      <c r="P9" s="3">
        <v>7.1755401248914596E-129</v>
      </c>
      <c r="Q9" s="21" t="s">
        <v>2881</v>
      </c>
    </row>
    <row r="10" spans="1:17">
      <c r="A10" s="43"/>
      <c r="B10" s="1" t="s">
        <v>12</v>
      </c>
      <c r="C10" s="1">
        <v>3</v>
      </c>
      <c r="D10" s="1">
        <v>217213103</v>
      </c>
      <c r="E10" s="2">
        <v>6.4798</v>
      </c>
      <c r="F10" s="2">
        <v>-2.6100000000000002E-2</v>
      </c>
      <c r="G10" s="2">
        <v>1.09E-2</v>
      </c>
      <c r="H10" s="2">
        <v>-2.3400000000000001E-2</v>
      </c>
      <c r="I10" s="2">
        <v>2.3E-3</v>
      </c>
      <c r="J10" s="2">
        <v>-2.5000000000000001E-3</v>
      </c>
      <c r="K10" s="2">
        <v>-7.9600000000000004E-2</v>
      </c>
      <c r="L10" s="2">
        <v>5.21E-2</v>
      </c>
      <c r="M10" s="2">
        <v>6.6400000000000001E-2</v>
      </c>
      <c r="N10" s="2">
        <v>1.1000000000000001E-3</v>
      </c>
      <c r="O10" s="2">
        <v>2.0500000000000001E-2</v>
      </c>
      <c r="P10" s="3">
        <v>4.2164700978716301E-5</v>
      </c>
      <c r="Q10" s="21" t="s">
        <v>2882</v>
      </c>
    </row>
    <row r="11" spans="1:17">
      <c r="A11" s="43"/>
      <c r="B11" s="1" t="s">
        <v>13</v>
      </c>
      <c r="C11" s="1">
        <v>4</v>
      </c>
      <c r="D11" s="1">
        <v>2488289</v>
      </c>
      <c r="E11" s="2">
        <v>6.8346999999999998</v>
      </c>
      <c r="F11" s="2">
        <v>1.34E-2</v>
      </c>
      <c r="G11" s="2">
        <v>-1.89E-2</v>
      </c>
      <c r="H11" s="2">
        <v>2.9399999999999999E-2</v>
      </c>
      <c r="I11" s="2">
        <v>-0.14649999999999999</v>
      </c>
      <c r="J11" s="2">
        <v>-9.7000000000000003E-3</v>
      </c>
      <c r="K11" s="2">
        <v>0.1134</v>
      </c>
      <c r="L11" s="2">
        <v>-3.3099999999999997E-2</v>
      </c>
      <c r="M11" s="2">
        <v>5.1999999999999998E-2</v>
      </c>
      <c r="N11" s="2">
        <v>1.1000000000000001E-3</v>
      </c>
      <c r="O11" s="2">
        <v>2.1600000000000001E-2</v>
      </c>
      <c r="P11" s="3">
        <v>2.05773931066547E-5</v>
      </c>
      <c r="Q11" s="21" t="s">
        <v>2882</v>
      </c>
    </row>
    <row r="12" spans="1:17">
      <c r="A12" s="43"/>
      <c r="B12" s="1" t="s">
        <v>14</v>
      </c>
      <c r="C12" s="1">
        <v>4</v>
      </c>
      <c r="D12" s="1">
        <v>3890824</v>
      </c>
      <c r="E12" s="2">
        <v>23.594200000000001</v>
      </c>
      <c r="F12" s="2">
        <v>-2.92E-2</v>
      </c>
      <c r="G12" s="2">
        <v>1.7299999999999999E-2</v>
      </c>
      <c r="H12" s="2">
        <v>-7.8899999999999998E-2</v>
      </c>
      <c r="I12" s="2">
        <v>8.6499999999999994E-2</v>
      </c>
      <c r="J12" s="2">
        <v>2.9499999999999998E-2</v>
      </c>
      <c r="K12" s="2">
        <v>-0.1762</v>
      </c>
      <c r="L12" s="2">
        <v>7.8600000000000003E-2</v>
      </c>
      <c r="M12" s="2">
        <v>7.2400000000000006E-2</v>
      </c>
      <c r="N12" s="2">
        <v>4.1000000000000003E-3</v>
      </c>
      <c r="O12" s="2">
        <v>7.7399999999999997E-2</v>
      </c>
      <c r="P12" s="3">
        <v>3.9051724398251597E-21</v>
      </c>
      <c r="Q12" s="21" t="s">
        <v>2881</v>
      </c>
    </row>
    <row r="13" spans="1:17">
      <c r="A13" s="43"/>
      <c r="B13" s="1" t="s">
        <v>15</v>
      </c>
      <c r="C13" s="1">
        <v>4</v>
      </c>
      <c r="D13" s="1">
        <v>5370427</v>
      </c>
      <c r="E13" s="2">
        <v>7.6901999999999999</v>
      </c>
      <c r="F13" s="2">
        <v>-1.09E-2</v>
      </c>
      <c r="G13" s="2">
        <v>0.19700000000000001</v>
      </c>
      <c r="H13" s="2">
        <v>-5.0000000000000001E-4</v>
      </c>
      <c r="I13" s="2">
        <v>5.04E-2</v>
      </c>
      <c r="J13" s="2">
        <v>1.89E-2</v>
      </c>
      <c r="K13" s="2">
        <v>-6.2300000000000001E-2</v>
      </c>
      <c r="L13" s="2">
        <v>-7.4999999999999997E-3</v>
      </c>
      <c r="M13" s="2">
        <v>-0.18509999999999999</v>
      </c>
      <c r="N13" s="2">
        <v>1.2999999999999999E-3</v>
      </c>
      <c r="O13" s="2">
        <v>2.4299999999999999E-2</v>
      </c>
      <c r="P13" s="3">
        <v>3.5830049496951099E-6</v>
      </c>
      <c r="Q13" s="21" t="s">
        <v>2882</v>
      </c>
    </row>
    <row r="14" spans="1:17">
      <c r="A14" s="43"/>
      <c r="B14" s="1" t="s">
        <v>16</v>
      </c>
      <c r="C14" s="1">
        <v>4</v>
      </c>
      <c r="D14" s="1">
        <v>149899538</v>
      </c>
      <c r="E14" s="2">
        <v>24.292200000000001</v>
      </c>
      <c r="F14" s="2">
        <v>1.67E-2</v>
      </c>
      <c r="G14" s="2">
        <v>2.5000000000000001E-2</v>
      </c>
      <c r="H14" s="2">
        <v>7.9000000000000001E-2</v>
      </c>
      <c r="I14" s="2">
        <v>3.78E-2</v>
      </c>
      <c r="J14" s="2">
        <v>-6.6100000000000006E-2</v>
      </c>
      <c r="K14" s="2">
        <v>-0.61250000000000004</v>
      </c>
      <c r="L14" s="2">
        <v>-2.9600000000000001E-2</v>
      </c>
      <c r="M14" s="2">
        <v>0.54959999999999998</v>
      </c>
      <c r="N14" s="2">
        <v>4.1999999999999997E-3</v>
      </c>
      <c r="O14" s="2">
        <v>7.9799999999999996E-2</v>
      </c>
      <c r="P14" s="3">
        <v>8.2887257423752698E-22</v>
      </c>
      <c r="Q14" s="21" t="s">
        <v>2881</v>
      </c>
    </row>
    <row r="15" spans="1:17">
      <c r="A15" s="43"/>
      <c r="B15" s="1" t="s">
        <v>17</v>
      </c>
      <c r="C15" s="1">
        <v>4</v>
      </c>
      <c r="D15" s="1">
        <v>221632256</v>
      </c>
      <c r="E15" s="2">
        <v>16.659700000000001</v>
      </c>
      <c r="F15" s="2">
        <v>-5.1000000000000004E-3</v>
      </c>
      <c r="G15" s="2">
        <v>-0.14030000000000001</v>
      </c>
      <c r="H15" s="2">
        <v>-6.6900000000000001E-2</v>
      </c>
      <c r="I15" s="2">
        <v>0.1394</v>
      </c>
      <c r="J15" s="2">
        <v>8.0000000000000004E-4</v>
      </c>
      <c r="K15" s="2">
        <v>-0.13550000000000001</v>
      </c>
      <c r="L15" s="2">
        <v>7.1300000000000002E-2</v>
      </c>
      <c r="M15" s="2">
        <v>0.13639999999999999</v>
      </c>
      <c r="N15" s="2">
        <v>2.8E-3</v>
      </c>
      <c r="O15" s="2">
        <v>5.3900000000000003E-2</v>
      </c>
      <c r="P15" s="3">
        <v>1.6990748049047401E-14</v>
      </c>
      <c r="Q15" s="21" t="s">
        <v>2881</v>
      </c>
    </row>
    <row r="16" spans="1:17">
      <c r="A16" s="43"/>
      <c r="B16" s="1" t="s">
        <v>18</v>
      </c>
      <c r="C16" s="1">
        <v>4</v>
      </c>
      <c r="D16" s="1">
        <v>238951598</v>
      </c>
      <c r="E16" s="2">
        <v>19.3063</v>
      </c>
      <c r="F16" s="2">
        <v>1.5800000000000002E-2</v>
      </c>
      <c r="G16" s="2">
        <v>0.13739999999999999</v>
      </c>
      <c r="H16" s="2">
        <v>-7.8E-2</v>
      </c>
      <c r="I16" s="2">
        <v>-0.24640000000000001</v>
      </c>
      <c r="J16" s="2">
        <v>-4.5999999999999999E-3</v>
      </c>
      <c r="K16" s="2">
        <v>0.1777</v>
      </c>
      <c r="L16" s="2">
        <v>6.6799999999999998E-2</v>
      </c>
      <c r="M16" s="2">
        <v>-6.8699999999999997E-2</v>
      </c>
      <c r="N16" s="2">
        <v>3.3E-3</v>
      </c>
      <c r="O16" s="2">
        <v>6.2700000000000006E-2</v>
      </c>
      <c r="P16" s="3">
        <v>5.1132064152826E-17</v>
      </c>
      <c r="Q16" s="21" t="s">
        <v>2881</v>
      </c>
    </row>
    <row r="17" spans="1:17">
      <c r="A17" s="43"/>
      <c r="B17" s="1" t="s">
        <v>19</v>
      </c>
      <c r="C17" s="1">
        <v>5</v>
      </c>
      <c r="D17" s="1">
        <v>172951738</v>
      </c>
      <c r="E17" s="2">
        <v>22.902100000000001</v>
      </c>
      <c r="F17" s="2">
        <v>-4.6100000000000002E-2</v>
      </c>
      <c r="G17" s="2">
        <v>2.3199999999999998E-2</v>
      </c>
      <c r="H17" s="2">
        <v>2.5100000000000001E-2</v>
      </c>
      <c r="I17" s="2">
        <v>0.28789999999999999</v>
      </c>
      <c r="J17" s="2">
        <v>-6.3299999999999995E-2</v>
      </c>
      <c r="K17" s="2">
        <v>0.11310000000000001</v>
      </c>
      <c r="L17" s="2">
        <v>8.4199999999999997E-2</v>
      </c>
      <c r="M17" s="2">
        <v>-0.42420000000000002</v>
      </c>
      <c r="N17" s="2">
        <v>4.0000000000000001E-3</v>
      </c>
      <c r="O17" s="2">
        <v>7.5300000000000006E-2</v>
      </c>
      <c r="P17" s="3">
        <v>1.8125956766899401E-20</v>
      </c>
      <c r="Q17" s="21" t="s">
        <v>2881</v>
      </c>
    </row>
    <row r="18" spans="1:17">
      <c r="A18" s="43"/>
      <c r="B18" s="1" t="s">
        <v>20</v>
      </c>
      <c r="C18" s="1">
        <v>5</v>
      </c>
      <c r="D18" s="1">
        <v>179270162</v>
      </c>
      <c r="E18" s="2">
        <v>10.5837</v>
      </c>
      <c r="F18" s="2">
        <v>2.58E-2</v>
      </c>
      <c r="G18" s="2">
        <v>0.17699999999999999</v>
      </c>
      <c r="H18" s="2">
        <v>1.43E-2</v>
      </c>
      <c r="I18" s="2">
        <v>-9.5100000000000004E-2</v>
      </c>
      <c r="J18" s="2">
        <v>-6.0699999999999997E-2</v>
      </c>
      <c r="K18" s="2">
        <v>8.6099999999999996E-2</v>
      </c>
      <c r="L18" s="2">
        <v>2.06E-2</v>
      </c>
      <c r="M18" s="2">
        <v>-0.1681</v>
      </c>
      <c r="N18" s="2">
        <v>1.8E-3</v>
      </c>
      <c r="O18" s="2">
        <v>3.3799999999999997E-2</v>
      </c>
      <c r="P18" s="3">
        <v>8.4123769379582203E-9</v>
      </c>
      <c r="Q18" s="21" t="s">
        <v>2881</v>
      </c>
    </row>
    <row r="19" spans="1:17">
      <c r="A19" s="43"/>
      <c r="B19" s="1" t="s">
        <v>21</v>
      </c>
      <c r="C19" s="1">
        <v>5</v>
      </c>
      <c r="D19" s="1">
        <v>194560419</v>
      </c>
      <c r="E19" s="2">
        <v>6.843</v>
      </c>
      <c r="F19" s="2">
        <v>7.0000000000000001E-3</v>
      </c>
      <c r="G19" s="2">
        <v>2E-3</v>
      </c>
      <c r="H19" s="2">
        <v>-7.7000000000000002E-3</v>
      </c>
      <c r="I19" s="2">
        <v>0.25750000000000001</v>
      </c>
      <c r="J19" s="2">
        <v>-7.9000000000000008E-3</v>
      </c>
      <c r="K19" s="2">
        <v>-8.0799999999999997E-2</v>
      </c>
      <c r="L19" s="2">
        <v>8.6E-3</v>
      </c>
      <c r="M19" s="2">
        <v>-0.1787</v>
      </c>
      <c r="N19" s="2">
        <v>1.1000000000000001E-3</v>
      </c>
      <c r="O19" s="2">
        <v>2.1600000000000001E-2</v>
      </c>
      <c r="P19" s="3">
        <v>2.0237176890164699E-5</v>
      </c>
      <c r="Q19" s="21" t="s">
        <v>2882</v>
      </c>
    </row>
    <row r="20" spans="1:17">
      <c r="A20" s="43"/>
      <c r="B20" s="1" t="s">
        <v>22</v>
      </c>
      <c r="C20" s="1">
        <v>7</v>
      </c>
      <c r="D20" s="1">
        <v>160600156</v>
      </c>
      <c r="E20" s="2">
        <v>9.6372999999999998</v>
      </c>
      <c r="F20" s="2">
        <v>6.4000000000000003E-3</v>
      </c>
      <c r="G20" s="2">
        <v>0.12820000000000001</v>
      </c>
      <c r="H20" s="2">
        <v>4.4999999999999997E-3</v>
      </c>
      <c r="I20" s="2">
        <v>-3.3700000000000001E-2</v>
      </c>
      <c r="J20" s="2">
        <v>-5.4899999999999997E-2</v>
      </c>
      <c r="K20" s="2">
        <v>4.9500000000000002E-2</v>
      </c>
      <c r="L20" s="2">
        <v>4.3999999999999997E-2</v>
      </c>
      <c r="M20" s="2">
        <v>-0.1439</v>
      </c>
      <c r="N20" s="2">
        <v>1.6000000000000001E-3</v>
      </c>
      <c r="O20" s="2">
        <v>3.09E-2</v>
      </c>
      <c r="P20" s="3">
        <v>6.2154822066507299E-8</v>
      </c>
      <c r="Q20" s="21" t="s">
        <v>2881</v>
      </c>
    </row>
    <row r="21" spans="1:17">
      <c r="A21" s="43"/>
      <c r="B21" s="1" t="s">
        <v>23</v>
      </c>
      <c r="C21" s="1">
        <v>7</v>
      </c>
      <c r="D21" s="1">
        <v>166553957</v>
      </c>
      <c r="E21" s="2">
        <v>19.458400000000001</v>
      </c>
      <c r="F21" s="2">
        <v>-3.7900000000000003E-2</v>
      </c>
      <c r="G21" s="2">
        <v>7.8700000000000006E-2</v>
      </c>
      <c r="H21" s="2">
        <v>1.6899999999999998E-2</v>
      </c>
      <c r="I21" s="2">
        <v>0.1079</v>
      </c>
      <c r="J21" s="2">
        <v>-5.74E-2</v>
      </c>
      <c r="K21" s="2">
        <v>-0.1719</v>
      </c>
      <c r="L21" s="2">
        <v>7.8399999999999997E-2</v>
      </c>
      <c r="M21" s="2">
        <v>-1.4800000000000001E-2</v>
      </c>
      <c r="N21" s="2">
        <v>3.3E-3</v>
      </c>
      <c r="O21" s="2">
        <v>6.3500000000000001E-2</v>
      </c>
      <c r="P21" s="3">
        <v>3.6581963302890198E-17</v>
      </c>
      <c r="Q21" s="21" t="s">
        <v>2881</v>
      </c>
    </row>
    <row r="22" spans="1:17">
      <c r="A22" s="43"/>
      <c r="B22" s="1" t="s">
        <v>24</v>
      </c>
      <c r="C22" s="1">
        <v>7</v>
      </c>
      <c r="D22" s="1">
        <v>169176208</v>
      </c>
      <c r="E22" s="2">
        <v>13.3345</v>
      </c>
      <c r="F22" s="2">
        <v>-1.0200000000000001E-2</v>
      </c>
      <c r="G22" s="2">
        <v>8.7800000000000003E-2</v>
      </c>
      <c r="H22" s="2">
        <v>-5.4300000000000001E-2</v>
      </c>
      <c r="I22" s="2">
        <v>1.8200000000000001E-2</v>
      </c>
      <c r="J22" s="2">
        <v>4.4999999999999997E-3</v>
      </c>
      <c r="K22" s="2">
        <v>6.0400000000000002E-2</v>
      </c>
      <c r="L22" s="2">
        <v>0.06</v>
      </c>
      <c r="M22" s="2">
        <v>-0.16639999999999999</v>
      </c>
      <c r="N22" s="2">
        <v>2.2000000000000001E-3</v>
      </c>
      <c r="O22" s="2">
        <v>4.2799999999999998E-2</v>
      </c>
      <c r="P22" s="3">
        <v>2.33146318988563E-11</v>
      </c>
      <c r="Q22" s="21" t="s">
        <v>2881</v>
      </c>
    </row>
    <row r="23" spans="1:17">
      <c r="A23" s="43"/>
      <c r="B23" s="1" t="s">
        <v>25</v>
      </c>
      <c r="C23" s="1">
        <v>8</v>
      </c>
      <c r="D23" s="1">
        <v>2763002</v>
      </c>
      <c r="E23" s="2">
        <v>10.175800000000001</v>
      </c>
      <c r="F23" s="2">
        <v>-6.5199999999999994E-2</v>
      </c>
      <c r="G23" s="2">
        <v>-5.1799999999999999E-2</v>
      </c>
      <c r="H23" s="2">
        <v>3.2000000000000002E-3</v>
      </c>
      <c r="I23" s="2">
        <v>-2.06E-2</v>
      </c>
      <c r="J23" s="2">
        <v>1.4999999999999999E-2</v>
      </c>
      <c r="K23" s="2">
        <v>8.3000000000000001E-3</v>
      </c>
      <c r="L23" s="2">
        <v>4.7100000000000003E-2</v>
      </c>
      <c r="M23" s="2">
        <v>6.4100000000000004E-2</v>
      </c>
      <c r="N23" s="2">
        <v>1.6999999999999999E-3</v>
      </c>
      <c r="O23" s="2">
        <v>3.2199999999999999E-2</v>
      </c>
      <c r="P23" s="3">
        <v>1.9957838483665501E-8</v>
      </c>
      <c r="Q23" s="21" t="s">
        <v>2881</v>
      </c>
    </row>
    <row r="24" spans="1:17">
      <c r="A24" s="43"/>
      <c r="B24" s="1" t="s">
        <v>26</v>
      </c>
      <c r="C24" s="1">
        <v>8</v>
      </c>
      <c r="D24" s="1">
        <v>38524929</v>
      </c>
      <c r="E24" s="2">
        <v>9.5134000000000007</v>
      </c>
      <c r="F24" s="2">
        <v>1.04E-2</v>
      </c>
      <c r="G24" s="2">
        <v>-0.1691</v>
      </c>
      <c r="H24" s="2">
        <v>-3.7999999999999999E-2</v>
      </c>
      <c r="I24" s="2">
        <v>-6.3E-3</v>
      </c>
      <c r="J24" s="2">
        <v>-2.86E-2</v>
      </c>
      <c r="K24" s="2">
        <v>9.0300000000000005E-2</v>
      </c>
      <c r="L24" s="2">
        <v>5.6099999999999997E-2</v>
      </c>
      <c r="M24" s="2">
        <v>8.5099999999999995E-2</v>
      </c>
      <c r="N24" s="2">
        <v>1.6000000000000001E-3</v>
      </c>
      <c r="O24" s="2">
        <v>3.04E-2</v>
      </c>
      <c r="P24" s="3">
        <v>8.06538464942012E-8</v>
      </c>
      <c r="Q24" s="21" t="s">
        <v>2881</v>
      </c>
    </row>
    <row r="25" spans="1:17">
      <c r="A25" s="43"/>
      <c r="B25" s="1" t="s">
        <v>27</v>
      </c>
      <c r="C25" s="1">
        <v>8</v>
      </c>
      <c r="D25" s="1">
        <v>149918170</v>
      </c>
      <c r="E25" s="2">
        <v>11.716100000000001</v>
      </c>
      <c r="F25" s="2">
        <v>-8.5000000000000006E-3</v>
      </c>
      <c r="G25" s="2">
        <v>-0.1182</v>
      </c>
      <c r="H25" s="2">
        <v>-2.76E-2</v>
      </c>
      <c r="I25" s="2">
        <v>5.4199999999999998E-2</v>
      </c>
      <c r="J25" s="2">
        <v>-3.44E-2</v>
      </c>
      <c r="K25" s="2">
        <v>8.6099999999999996E-2</v>
      </c>
      <c r="L25" s="2">
        <v>7.0499999999999993E-2</v>
      </c>
      <c r="M25" s="2">
        <v>-2.2100000000000002E-2</v>
      </c>
      <c r="N25" s="2">
        <v>2E-3</v>
      </c>
      <c r="O25" s="2">
        <v>3.7699999999999997E-2</v>
      </c>
      <c r="P25" s="3">
        <v>7.5407726112514404E-10</v>
      </c>
      <c r="Q25" s="21" t="s">
        <v>2881</v>
      </c>
    </row>
    <row r="26" spans="1:17">
      <c r="A26" s="43"/>
      <c r="B26" s="1" t="s">
        <v>28</v>
      </c>
      <c r="C26" s="1">
        <v>9</v>
      </c>
      <c r="D26" s="1">
        <v>22948471</v>
      </c>
      <c r="E26" s="2">
        <v>16.805099999999999</v>
      </c>
      <c r="F26" s="2">
        <v>1.46E-2</v>
      </c>
      <c r="G26" s="2">
        <v>0.1045</v>
      </c>
      <c r="H26" s="2">
        <v>7.7399999999999997E-2</v>
      </c>
      <c r="I26" s="2">
        <v>1.4200000000000001E-2</v>
      </c>
      <c r="J26" s="2">
        <v>-4.0899999999999999E-2</v>
      </c>
      <c r="K26" s="2">
        <v>-0.22339999999999999</v>
      </c>
      <c r="L26" s="2">
        <v>-5.11E-2</v>
      </c>
      <c r="M26" s="2">
        <v>0.1047</v>
      </c>
      <c r="N26" s="2">
        <v>2.8999999999999998E-3</v>
      </c>
      <c r="O26" s="2">
        <v>5.4300000000000001E-2</v>
      </c>
      <c r="P26" s="3">
        <v>1.2365247886056999E-14</v>
      </c>
      <c r="Q26" s="21" t="s">
        <v>2881</v>
      </c>
    </row>
    <row r="27" spans="1:17">
      <c r="A27" s="43"/>
      <c r="B27" s="1" t="s">
        <v>29</v>
      </c>
      <c r="C27" s="1">
        <v>9</v>
      </c>
      <c r="D27" s="1">
        <v>47606538</v>
      </c>
      <c r="E27" s="2">
        <v>8.1</v>
      </c>
      <c r="F27" s="2">
        <v>3.0700000000000002E-2</v>
      </c>
      <c r="G27" s="2">
        <v>3.1399999999999997E-2</v>
      </c>
      <c r="H27" s="2">
        <v>3.0999999999999999E-3</v>
      </c>
      <c r="I27" s="2">
        <v>-3.0200000000000001E-2</v>
      </c>
      <c r="J27" s="2">
        <v>-4.7100000000000003E-2</v>
      </c>
      <c r="K27" s="2">
        <v>-0.12709999999999999</v>
      </c>
      <c r="L27" s="2">
        <v>1.3299999999999999E-2</v>
      </c>
      <c r="M27" s="2">
        <v>0.1258</v>
      </c>
      <c r="N27" s="2">
        <v>1.2999999999999999E-3</v>
      </c>
      <c r="O27" s="2">
        <v>2.5700000000000001E-2</v>
      </c>
      <c r="P27" s="3">
        <v>1.5385941542183699E-6</v>
      </c>
      <c r="Q27" s="21" t="s">
        <v>2882</v>
      </c>
    </row>
    <row r="28" spans="1:17">
      <c r="A28" s="43"/>
      <c r="B28" s="1" t="s">
        <v>30</v>
      </c>
      <c r="C28" s="1">
        <v>9</v>
      </c>
      <c r="D28" s="1">
        <v>98672351</v>
      </c>
      <c r="E28" s="2">
        <v>24.127700000000001</v>
      </c>
      <c r="F28" s="2">
        <v>-1.41E-2</v>
      </c>
      <c r="G28" s="2">
        <v>-5.33E-2</v>
      </c>
      <c r="H28" s="2">
        <v>-2.0299999999999999E-2</v>
      </c>
      <c r="I28" s="2">
        <v>-0.16209999999999999</v>
      </c>
      <c r="J28" s="2">
        <v>-6.7400000000000002E-2</v>
      </c>
      <c r="K28" s="2">
        <v>9.4100000000000003E-2</v>
      </c>
      <c r="L28" s="2">
        <v>0.1018</v>
      </c>
      <c r="M28" s="2">
        <v>0.12130000000000001</v>
      </c>
      <c r="N28" s="2">
        <v>4.1999999999999997E-3</v>
      </c>
      <c r="O28" s="2">
        <v>7.9799999999999996E-2</v>
      </c>
      <c r="P28" s="3">
        <v>1.1945075814348601E-21</v>
      </c>
      <c r="Q28" s="21" t="s">
        <v>2881</v>
      </c>
    </row>
    <row r="29" spans="1:17">
      <c r="A29" s="43"/>
      <c r="B29" s="1" t="s">
        <v>31</v>
      </c>
      <c r="C29" s="1">
        <v>9</v>
      </c>
      <c r="D29" s="1">
        <v>124359686</v>
      </c>
      <c r="E29" s="2">
        <v>16.013400000000001</v>
      </c>
      <c r="F29" s="2">
        <v>-4.8500000000000001E-2</v>
      </c>
      <c r="G29" s="2">
        <v>-3.4099999999999998E-2</v>
      </c>
      <c r="H29" s="2">
        <v>-4.8300000000000003E-2</v>
      </c>
      <c r="I29" s="2">
        <v>-5.5E-2</v>
      </c>
      <c r="J29" s="2">
        <v>2.12E-2</v>
      </c>
      <c r="K29" s="2">
        <v>9.7000000000000003E-3</v>
      </c>
      <c r="L29" s="2">
        <v>7.5700000000000003E-2</v>
      </c>
      <c r="M29" s="2">
        <v>7.9500000000000001E-2</v>
      </c>
      <c r="N29" s="2">
        <v>2.7000000000000001E-3</v>
      </c>
      <c r="O29" s="2">
        <v>5.1700000000000003E-2</v>
      </c>
      <c r="P29" s="3">
        <v>6.9669721993031601E-14</v>
      </c>
      <c r="Q29" s="21" t="s">
        <v>2881</v>
      </c>
    </row>
    <row r="30" spans="1:17">
      <c r="A30" s="43"/>
      <c r="B30" s="1" t="s">
        <v>32</v>
      </c>
      <c r="C30" s="1">
        <v>9</v>
      </c>
      <c r="D30" s="1">
        <v>147336899</v>
      </c>
      <c r="E30" s="2">
        <v>13.507300000000001</v>
      </c>
      <c r="F30" s="2">
        <v>-1.3599999999999999E-2</v>
      </c>
      <c r="G30" s="2">
        <v>-4.5999999999999999E-2</v>
      </c>
      <c r="H30" s="2">
        <v>-2.24E-2</v>
      </c>
      <c r="I30" s="2">
        <v>-3.5099999999999999E-2</v>
      </c>
      <c r="J30" s="2">
        <v>8.1100000000000005E-2</v>
      </c>
      <c r="K30" s="2">
        <v>2.1299999999999999E-2</v>
      </c>
      <c r="L30" s="2">
        <v>-4.5100000000000001E-2</v>
      </c>
      <c r="M30" s="2">
        <v>5.9799999999999999E-2</v>
      </c>
      <c r="N30" s="2">
        <v>2.3E-3</v>
      </c>
      <c r="O30" s="2">
        <v>4.36E-2</v>
      </c>
      <c r="P30" s="3">
        <v>1.60563321332027E-11</v>
      </c>
      <c r="Q30" s="21" t="s">
        <v>2881</v>
      </c>
    </row>
    <row r="31" spans="1:17">
      <c r="A31" s="43"/>
      <c r="B31" s="1" t="s">
        <v>33</v>
      </c>
      <c r="C31" s="1">
        <v>9</v>
      </c>
      <c r="D31" s="1">
        <v>149252534</v>
      </c>
      <c r="E31" s="2">
        <v>37.610100000000003</v>
      </c>
      <c r="F31" s="2">
        <v>-0.1139</v>
      </c>
      <c r="G31" s="2">
        <v>-8.7499999999999994E-2</v>
      </c>
      <c r="H31" s="2">
        <v>-3.3500000000000002E-2</v>
      </c>
      <c r="I31" s="2">
        <v>0.14119999999999999</v>
      </c>
      <c r="J31" s="2">
        <v>8.7800000000000003E-2</v>
      </c>
      <c r="K31" s="2">
        <v>-0.25769999999999998</v>
      </c>
      <c r="L31" s="2">
        <v>5.96E-2</v>
      </c>
      <c r="M31" s="2">
        <v>0.2039</v>
      </c>
      <c r="N31" s="2">
        <v>6.6E-3</v>
      </c>
      <c r="O31" s="2">
        <v>0.12659999999999999</v>
      </c>
      <c r="P31" s="3">
        <v>9.4468701561588798E-35</v>
      </c>
      <c r="Q31" s="21" t="s">
        <v>2881</v>
      </c>
    </row>
    <row r="32" spans="1:17">
      <c r="A32" s="43" t="s">
        <v>34</v>
      </c>
      <c r="B32" s="1" t="s">
        <v>35</v>
      </c>
      <c r="C32" s="1">
        <v>3</v>
      </c>
      <c r="D32" s="1">
        <v>218801341</v>
      </c>
      <c r="E32" s="2">
        <v>34.495800000000003</v>
      </c>
      <c r="F32" s="2">
        <v>0.30480000000000002</v>
      </c>
      <c r="G32" s="2">
        <v>-0.16070000000000001</v>
      </c>
      <c r="H32" s="2">
        <v>7.7899999999999997E-2</v>
      </c>
      <c r="I32" s="2">
        <v>-0.45650000000000002</v>
      </c>
      <c r="J32" s="2">
        <v>-0.69030000000000002</v>
      </c>
      <c r="K32" s="2">
        <v>0.75849999999999995</v>
      </c>
      <c r="L32" s="2">
        <v>0.3075</v>
      </c>
      <c r="M32" s="2">
        <v>-0.14130000000000001</v>
      </c>
      <c r="N32" s="2">
        <v>0.16850000000000001</v>
      </c>
      <c r="O32" s="2">
        <v>0.32929999999999998</v>
      </c>
      <c r="P32" s="3">
        <v>1.03578205382893E-31</v>
      </c>
      <c r="Q32" s="21" t="s">
        <v>2881</v>
      </c>
    </row>
    <row r="33" spans="1:17">
      <c r="A33" s="43"/>
      <c r="B33" s="1" t="s">
        <v>36</v>
      </c>
      <c r="C33" s="1">
        <v>4</v>
      </c>
      <c r="D33" s="1">
        <v>180207080</v>
      </c>
      <c r="E33" s="2">
        <v>13.204499999999999</v>
      </c>
      <c r="F33" s="2">
        <v>0.16889999999999999</v>
      </c>
      <c r="G33" s="2">
        <v>0.1082</v>
      </c>
      <c r="H33" s="2">
        <v>0.06</v>
      </c>
      <c r="I33" s="2">
        <v>0.11990000000000001</v>
      </c>
      <c r="J33" s="2">
        <v>-0.42570000000000002</v>
      </c>
      <c r="K33" s="2">
        <v>-0.2485</v>
      </c>
      <c r="L33" s="2">
        <v>0.19670000000000001</v>
      </c>
      <c r="M33" s="2">
        <v>2.0400000000000001E-2</v>
      </c>
      <c r="N33" s="2">
        <v>6.1600000000000002E-2</v>
      </c>
      <c r="O33" s="2">
        <v>0.12039999999999999</v>
      </c>
      <c r="P33" s="3">
        <v>3.08597647775603E-11</v>
      </c>
      <c r="Q33" s="21" t="s">
        <v>2881</v>
      </c>
    </row>
    <row r="34" spans="1:17">
      <c r="A34" s="43"/>
      <c r="B34" s="1" t="s">
        <v>37</v>
      </c>
      <c r="C34" s="1">
        <v>5</v>
      </c>
      <c r="D34" s="1">
        <v>10542293</v>
      </c>
      <c r="E34" s="2">
        <v>8.6818000000000008</v>
      </c>
      <c r="F34" s="2">
        <v>8.8300000000000003E-2</v>
      </c>
      <c r="G34" s="2">
        <v>-0.17749999999999999</v>
      </c>
      <c r="H34" s="2">
        <v>0.10979999999999999</v>
      </c>
      <c r="I34" s="2">
        <v>-0.60370000000000001</v>
      </c>
      <c r="J34" s="2">
        <v>-0.30020000000000002</v>
      </c>
      <c r="K34" s="2">
        <v>0.78269999999999995</v>
      </c>
      <c r="L34" s="2">
        <v>0.1021</v>
      </c>
      <c r="M34" s="2">
        <v>-1.5E-3</v>
      </c>
      <c r="N34" s="2">
        <v>0.04</v>
      </c>
      <c r="O34" s="2">
        <v>7.8200000000000006E-2</v>
      </c>
      <c r="P34" s="3">
        <v>4.59760035349575E-7</v>
      </c>
      <c r="Q34" s="21" t="s">
        <v>2882</v>
      </c>
    </row>
    <row r="35" spans="1:17">
      <c r="A35" s="43"/>
      <c r="B35" s="1" t="s">
        <v>38</v>
      </c>
      <c r="C35" s="1">
        <v>6</v>
      </c>
      <c r="D35" s="1">
        <v>153235783</v>
      </c>
      <c r="E35" s="2">
        <v>11.8705</v>
      </c>
      <c r="F35" s="2">
        <v>6.93E-2</v>
      </c>
      <c r="G35" s="2">
        <v>-5.0799999999999998E-2</v>
      </c>
      <c r="H35" s="2">
        <v>0.23430000000000001</v>
      </c>
      <c r="I35" s="2">
        <v>-7.2499999999999995E-2</v>
      </c>
      <c r="J35" s="2">
        <v>-0.3992</v>
      </c>
      <c r="K35" s="2">
        <v>-0.13</v>
      </c>
      <c r="L35" s="2">
        <v>9.5699999999999993E-2</v>
      </c>
      <c r="M35" s="2">
        <v>0.25330000000000003</v>
      </c>
      <c r="N35" s="2">
        <v>5.5199999999999999E-2</v>
      </c>
      <c r="O35" s="2">
        <v>0.10780000000000001</v>
      </c>
      <c r="P35" s="3">
        <v>5.4198198253791601E-10</v>
      </c>
      <c r="Q35" s="21" t="s">
        <v>2881</v>
      </c>
    </row>
    <row r="36" spans="1:17">
      <c r="A36" s="43"/>
      <c r="B36" s="1" t="s">
        <v>39</v>
      </c>
      <c r="C36" s="1">
        <v>8</v>
      </c>
      <c r="D36" s="1">
        <v>132201389</v>
      </c>
      <c r="E36" s="2">
        <v>36.238199999999999</v>
      </c>
      <c r="F36" s="2">
        <v>0.16830000000000001</v>
      </c>
      <c r="G36" s="2"/>
      <c r="H36" s="2">
        <v>0.313</v>
      </c>
      <c r="I36" s="2"/>
      <c r="J36" s="2">
        <v>-0.72509999999999997</v>
      </c>
      <c r="K36" s="2"/>
      <c r="L36" s="2">
        <v>0.2437</v>
      </c>
      <c r="M36" s="2"/>
      <c r="N36" s="2">
        <v>0.1779</v>
      </c>
      <c r="O36" s="2">
        <v>0.34749999999999998</v>
      </c>
      <c r="P36" s="3">
        <v>6.0093767852560302E-36</v>
      </c>
      <c r="Q36" s="21" t="s">
        <v>2881</v>
      </c>
    </row>
    <row r="37" spans="1:17">
      <c r="A37" s="43"/>
      <c r="B37" s="1" t="s">
        <v>40</v>
      </c>
      <c r="C37" s="1">
        <v>9</v>
      </c>
      <c r="D37" s="1">
        <v>567464</v>
      </c>
      <c r="E37" s="2">
        <v>65.274100000000004</v>
      </c>
      <c r="F37" s="2">
        <v>0.48809999999999998</v>
      </c>
      <c r="G37" s="2">
        <v>0.55300000000000005</v>
      </c>
      <c r="H37" s="2">
        <v>0.11219999999999999</v>
      </c>
      <c r="I37" s="2">
        <v>-0.16750000000000001</v>
      </c>
      <c r="J37" s="2">
        <v>-0.995</v>
      </c>
      <c r="K37" s="2">
        <v>-0.46579999999999999</v>
      </c>
      <c r="L37" s="2">
        <v>0.3947</v>
      </c>
      <c r="M37" s="2">
        <v>8.0299999999999996E-2</v>
      </c>
      <c r="N37" s="2">
        <v>0.34129999999999999</v>
      </c>
      <c r="O37" s="2">
        <v>0.66679999999999995</v>
      </c>
      <c r="P37" s="3">
        <v>6.1229267799752703E-62</v>
      </c>
      <c r="Q37" s="21" t="s">
        <v>2881</v>
      </c>
    </row>
    <row r="38" spans="1:17">
      <c r="A38" s="43"/>
      <c r="B38" s="1" t="s">
        <v>41</v>
      </c>
      <c r="C38" s="1">
        <v>10</v>
      </c>
      <c r="D38" s="1">
        <v>123819112</v>
      </c>
      <c r="E38" s="2">
        <v>7.1302000000000003</v>
      </c>
      <c r="F38" s="2">
        <v>-8.2000000000000003E-2</v>
      </c>
      <c r="G38" s="2">
        <v>-0.41289999999999999</v>
      </c>
      <c r="H38" s="2">
        <v>-7.2999999999999995E-2</v>
      </c>
      <c r="I38" s="2">
        <v>-0.17480000000000001</v>
      </c>
      <c r="J38" s="2">
        <v>0.21329999999999999</v>
      </c>
      <c r="K38" s="2">
        <v>1.2334000000000001</v>
      </c>
      <c r="L38" s="2">
        <v>-5.8200000000000002E-2</v>
      </c>
      <c r="M38" s="2">
        <v>-0.64570000000000005</v>
      </c>
      <c r="N38" s="2">
        <v>3.27E-2</v>
      </c>
      <c r="O38" s="2">
        <v>6.3899999999999998E-2</v>
      </c>
      <c r="P38" s="3">
        <v>1.1282471549498901E-5</v>
      </c>
      <c r="Q38" s="21" t="s">
        <v>2882</v>
      </c>
    </row>
    <row r="39" spans="1:17">
      <c r="A39" s="43" t="s">
        <v>42</v>
      </c>
      <c r="B39" s="1" t="s">
        <v>43</v>
      </c>
      <c r="C39" s="1">
        <v>1</v>
      </c>
      <c r="D39" s="1">
        <v>29787938</v>
      </c>
      <c r="E39" s="2">
        <v>124.8839</v>
      </c>
      <c r="F39" s="2">
        <v>1E-3</v>
      </c>
      <c r="G39" s="2">
        <v>-1.3422000000000001</v>
      </c>
      <c r="H39" s="2">
        <v>-1.3452999999999999</v>
      </c>
      <c r="I39" s="2">
        <v>-4.0446999999999997</v>
      </c>
      <c r="J39" s="2">
        <v>1.1719999999999999</v>
      </c>
      <c r="K39" s="2">
        <v>8.0051000000000005</v>
      </c>
      <c r="L39" s="2">
        <v>0.17230000000000001</v>
      </c>
      <c r="M39" s="2">
        <v>-2.6183000000000001</v>
      </c>
      <c r="N39" s="2">
        <v>0.9637</v>
      </c>
      <c r="O39" s="2">
        <v>9.5489999999999995</v>
      </c>
      <c r="P39" s="3">
        <v>5.4964118017242403E-121</v>
      </c>
      <c r="Q39" s="21" t="s">
        <v>2881</v>
      </c>
    </row>
    <row r="40" spans="1:17">
      <c r="A40" s="43"/>
      <c r="B40" s="1" t="s">
        <v>44</v>
      </c>
      <c r="C40" s="1">
        <v>1</v>
      </c>
      <c r="D40" s="1">
        <v>47457445</v>
      </c>
      <c r="E40" s="2">
        <v>6.9762000000000004</v>
      </c>
      <c r="F40" s="2">
        <v>-0.14530000000000001</v>
      </c>
      <c r="G40" s="2">
        <v>6.2E-2</v>
      </c>
      <c r="H40" s="2">
        <v>-3.8100000000000002E-2</v>
      </c>
      <c r="I40" s="2">
        <v>-0.1396</v>
      </c>
      <c r="J40" s="2">
        <v>0.35470000000000002</v>
      </c>
      <c r="K40" s="2">
        <v>0.112</v>
      </c>
      <c r="L40" s="2">
        <v>-0.17130000000000001</v>
      </c>
      <c r="M40" s="2">
        <v>-3.44E-2</v>
      </c>
      <c r="N40" s="2">
        <v>4.1500000000000002E-2</v>
      </c>
      <c r="O40" s="2">
        <v>0.41149999999999998</v>
      </c>
      <c r="P40" s="3">
        <v>1.5438886569093201E-5</v>
      </c>
      <c r="Q40" s="21" t="s">
        <v>2882</v>
      </c>
    </row>
    <row r="41" spans="1:17">
      <c r="A41" s="43"/>
      <c r="B41" s="1" t="s">
        <v>45</v>
      </c>
      <c r="C41" s="1">
        <v>1</v>
      </c>
      <c r="D41" s="1">
        <v>62226889</v>
      </c>
      <c r="E41" s="2">
        <v>46.714100000000002</v>
      </c>
      <c r="F41" s="2">
        <v>-0.34860000000000002</v>
      </c>
      <c r="G41" s="2">
        <v>-2.2271000000000001</v>
      </c>
      <c r="H41" s="2">
        <v>0.1096</v>
      </c>
      <c r="I41" s="2">
        <v>-0.49440000000000001</v>
      </c>
      <c r="J41" s="2">
        <v>0.73699999999999999</v>
      </c>
      <c r="K41" s="2">
        <v>5.2523</v>
      </c>
      <c r="L41" s="2">
        <v>-0.498</v>
      </c>
      <c r="M41" s="2">
        <v>-2.5308000000000002</v>
      </c>
      <c r="N41" s="2">
        <v>0.30270000000000002</v>
      </c>
      <c r="O41" s="2">
        <v>2.9990000000000001</v>
      </c>
      <c r="P41" s="3">
        <v>1.1428835785832299E-43</v>
      </c>
      <c r="Q41" s="21" t="s">
        <v>2881</v>
      </c>
    </row>
    <row r="42" spans="1:17">
      <c r="A42" s="43"/>
      <c r="B42" s="1" t="s">
        <v>46</v>
      </c>
      <c r="C42" s="1">
        <v>1</v>
      </c>
      <c r="D42" s="1">
        <v>229206706</v>
      </c>
      <c r="E42" s="2">
        <v>13.043200000000001</v>
      </c>
      <c r="F42" s="2">
        <v>2.0400000000000001E-2</v>
      </c>
      <c r="G42" s="2">
        <v>0.35820000000000002</v>
      </c>
      <c r="H42" s="2">
        <v>0.37880000000000003</v>
      </c>
      <c r="I42" s="2">
        <v>-0.33979999999999999</v>
      </c>
      <c r="J42" s="2">
        <v>-0.40289999999999998</v>
      </c>
      <c r="K42" s="2">
        <v>-0.33160000000000001</v>
      </c>
      <c r="L42" s="2">
        <v>3.7000000000000002E-3</v>
      </c>
      <c r="M42" s="2">
        <v>0.31319999999999998</v>
      </c>
      <c r="N42" s="2">
        <v>7.8299999999999995E-2</v>
      </c>
      <c r="O42" s="2">
        <v>0.7762</v>
      </c>
      <c r="P42" s="3">
        <v>4.3686037120864503E-11</v>
      </c>
      <c r="Q42" s="21" t="s">
        <v>2881</v>
      </c>
    </row>
    <row r="43" spans="1:17">
      <c r="A43" s="43"/>
      <c r="B43" s="1" t="s">
        <v>47</v>
      </c>
      <c r="C43" s="1">
        <v>1</v>
      </c>
      <c r="D43" s="1">
        <v>297750016</v>
      </c>
      <c r="E43" s="2">
        <v>16.829699999999999</v>
      </c>
      <c r="F43" s="2">
        <v>-0.1492</v>
      </c>
      <c r="G43" s="2">
        <v>-0.67220000000000002</v>
      </c>
      <c r="H43" s="2">
        <v>-3.95E-2</v>
      </c>
      <c r="I43" s="2">
        <v>-0.63549999999999995</v>
      </c>
      <c r="J43" s="2">
        <v>0.36330000000000001</v>
      </c>
      <c r="K43" s="2">
        <v>2.1233</v>
      </c>
      <c r="L43" s="2">
        <v>-0.17460000000000001</v>
      </c>
      <c r="M43" s="2">
        <v>-0.81569999999999998</v>
      </c>
      <c r="N43" s="2">
        <v>0.10390000000000001</v>
      </c>
      <c r="O43" s="2">
        <v>1.0291999999999999</v>
      </c>
      <c r="P43" s="3">
        <v>1.17180236519432E-14</v>
      </c>
      <c r="Q43" s="21" t="s">
        <v>2881</v>
      </c>
    </row>
    <row r="44" spans="1:17">
      <c r="A44" s="43"/>
      <c r="B44" s="1" t="s">
        <v>48</v>
      </c>
      <c r="C44" s="1">
        <v>1</v>
      </c>
      <c r="D44" s="1">
        <v>298273269</v>
      </c>
      <c r="E44" s="2">
        <v>51.093800000000002</v>
      </c>
      <c r="F44" s="2">
        <v>0.29720000000000002</v>
      </c>
      <c r="G44" s="2">
        <v>-0.73070000000000002</v>
      </c>
      <c r="H44" s="2">
        <v>0.21970000000000001</v>
      </c>
      <c r="I44" s="2">
        <v>2.9485999999999999</v>
      </c>
      <c r="J44" s="2">
        <v>-0.91849999999999998</v>
      </c>
      <c r="K44" s="2">
        <v>-1.2121</v>
      </c>
      <c r="L44" s="2">
        <v>0.4017</v>
      </c>
      <c r="M44" s="2">
        <v>-1.0059</v>
      </c>
      <c r="N44" s="2">
        <v>0.3347</v>
      </c>
      <c r="O44" s="2">
        <v>3.3170000000000002</v>
      </c>
      <c r="P44" s="3">
        <v>5.69557633784134E-48</v>
      </c>
      <c r="Q44" s="21" t="s">
        <v>2881</v>
      </c>
    </row>
    <row r="45" spans="1:17">
      <c r="A45" s="43"/>
      <c r="B45" s="1" t="s">
        <v>49</v>
      </c>
      <c r="C45" s="1">
        <v>2</v>
      </c>
      <c r="D45" s="1">
        <v>2682470</v>
      </c>
      <c r="E45" s="2">
        <v>10.180099999999999</v>
      </c>
      <c r="F45" s="2">
        <v>0.109</v>
      </c>
      <c r="G45" s="2">
        <v>-1.8E-3</v>
      </c>
      <c r="H45" s="2">
        <v>-0.3957</v>
      </c>
      <c r="I45" s="2">
        <v>-0.80869999999999997</v>
      </c>
      <c r="J45" s="2">
        <v>0.1017</v>
      </c>
      <c r="K45" s="2">
        <v>0.37140000000000001</v>
      </c>
      <c r="L45" s="2">
        <v>0.185</v>
      </c>
      <c r="M45" s="2">
        <v>0.43909999999999999</v>
      </c>
      <c r="N45" s="2">
        <v>6.0499999999999998E-2</v>
      </c>
      <c r="O45" s="2">
        <v>0.59899999999999998</v>
      </c>
      <c r="P45" s="3">
        <v>1.9778696160538999E-8</v>
      </c>
      <c r="Q45" s="21" t="s">
        <v>2881</v>
      </c>
    </row>
    <row r="46" spans="1:17">
      <c r="A46" s="43"/>
      <c r="B46" s="1" t="s">
        <v>50</v>
      </c>
      <c r="C46" s="1">
        <v>2</v>
      </c>
      <c r="D46" s="1">
        <v>23529006</v>
      </c>
      <c r="E46" s="2">
        <v>101.6596</v>
      </c>
      <c r="F46" s="2">
        <v>0.64690000000000003</v>
      </c>
      <c r="G46" s="2">
        <v>-1.7285999999999999</v>
      </c>
      <c r="H46" s="2">
        <v>0.38229999999999997</v>
      </c>
      <c r="I46" s="2">
        <v>-0.27500000000000002</v>
      </c>
      <c r="J46" s="2">
        <v>-1.4456</v>
      </c>
      <c r="K46" s="2">
        <v>4.0587999999999997</v>
      </c>
      <c r="L46" s="2">
        <v>0.41649999999999998</v>
      </c>
      <c r="M46" s="2">
        <v>-2.0552000000000001</v>
      </c>
      <c r="N46" s="2">
        <v>0.74609999999999999</v>
      </c>
      <c r="O46" s="2">
        <v>7.3929</v>
      </c>
      <c r="P46" s="3">
        <v>6.1034368218415304E-98</v>
      </c>
      <c r="Q46" s="21" t="s">
        <v>2881</v>
      </c>
    </row>
    <row r="47" spans="1:17">
      <c r="A47" s="43"/>
      <c r="B47" s="1" t="s">
        <v>51</v>
      </c>
      <c r="C47" s="1">
        <v>3</v>
      </c>
      <c r="D47" s="1">
        <v>147588583</v>
      </c>
      <c r="E47" s="2">
        <v>11.834300000000001</v>
      </c>
      <c r="F47" s="2">
        <v>-0.15140000000000001</v>
      </c>
      <c r="G47" s="2">
        <v>0.28389999999999999</v>
      </c>
      <c r="H47" s="2">
        <v>0.34410000000000002</v>
      </c>
      <c r="I47" s="2">
        <v>0.66600000000000004</v>
      </c>
      <c r="J47" s="2">
        <v>-0.1164</v>
      </c>
      <c r="K47" s="2">
        <v>-1.3422000000000001</v>
      </c>
      <c r="L47" s="2">
        <v>-7.6200000000000004E-2</v>
      </c>
      <c r="M47" s="2">
        <v>0.39229999999999998</v>
      </c>
      <c r="N47" s="2">
        <v>7.0499999999999993E-2</v>
      </c>
      <c r="O47" s="2">
        <v>0.69840000000000002</v>
      </c>
      <c r="P47" s="3">
        <v>5.8564417505096295E-10</v>
      </c>
      <c r="Q47" s="21" t="s">
        <v>2881</v>
      </c>
    </row>
    <row r="48" spans="1:17">
      <c r="A48" s="43"/>
      <c r="B48" s="1" t="s">
        <v>52</v>
      </c>
      <c r="C48" s="1">
        <v>3</v>
      </c>
      <c r="D48" s="1">
        <v>218123483</v>
      </c>
      <c r="E48" s="2">
        <v>7.9435000000000002</v>
      </c>
      <c r="F48" s="2">
        <v>9.9000000000000008E-3</v>
      </c>
      <c r="G48" s="2">
        <v>-0.28999999999999998</v>
      </c>
      <c r="H48" s="2">
        <v>-8.4599999999999995E-2</v>
      </c>
      <c r="I48" s="2">
        <v>-1.5861000000000001</v>
      </c>
      <c r="J48" s="2">
        <v>0.25459999999999999</v>
      </c>
      <c r="K48" s="2">
        <v>2.819</v>
      </c>
      <c r="L48" s="2">
        <v>-0.1799</v>
      </c>
      <c r="M48" s="2">
        <v>-0.94289999999999996</v>
      </c>
      <c r="N48" s="2">
        <v>4.7300000000000002E-2</v>
      </c>
      <c r="O48" s="2">
        <v>0.46839999999999998</v>
      </c>
      <c r="P48" s="3">
        <v>2.1259325769892098E-6</v>
      </c>
      <c r="Q48" s="21" t="s">
        <v>2882</v>
      </c>
    </row>
    <row r="49" spans="1:17">
      <c r="A49" s="43"/>
      <c r="B49" s="1" t="s">
        <v>53</v>
      </c>
      <c r="C49" s="1">
        <v>3</v>
      </c>
      <c r="D49" s="1">
        <v>226979707</v>
      </c>
      <c r="E49" s="2">
        <v>8.5206</v>
      </c>
      <c r="F49" s="2">
        <v>6.6900000000000001E-2</v>
      </c>
      <c r="G49" s="2">
        <v>-0.22059999999999999</v>
      </c>
      <c r="H49" s="2">
        <v>0.30109999999999998</v>
      </c>
      <c r="I49" s="2">
        <v>0.41710000000000003</v>
      </c>
      <c r="J49" s="2">
        <v>-0.3206</v>
      </c>
      <c r="K49" s="2">
        <v>-1.54E-2</v>
      </c>
      <c r="L49" s="2">
        <v>-4.7300000000000002E-2</v>
      </c>
      <c r="M49" s="2">
        <v>-0.18110000000000001</v>
      </c>
      <c r="N49" s="2">
        <v>5.0700000000000002E-2</v>
      </c>
      <c r="O49" s="2">
        <v>0.502</v>
      </c>
      <c r="P49" s="3">
        <v>6.4299403030493395E-7</v>
      </c>
      <c r="Q49" s="21" t="s">
        <v>2882</v>
      </c>
    </row>
    <row r="50" spans="1:17">
      <c r="A50" s="43"/>
      <c r="B50" s="1" t="s">
        <v>54</v>
      </c>
      <c r="C50" s="1">
        <v>4</v>
      </c>
      <c r="D50" s="1">
        <v>35625212</v>
      </c>
      <c r="E50" s="2">
        <v>17.579599999999999</v>
      </c>
      <c r="F50" s="2">
        <v>0.19719999999999999</v>
      </c>
      <c r="G50" s="2">
        <v>-1.7863</v>
      </c>
      <c r="H50" s="2">
        <v>8.3000000000000004E-2</v>
      </c>
      <c r="I50" s="2">
        <v>-0.1191</v>
      </c>
      <c r="J50" s="2">
        <v>-0.34670000000000001</v>
      </c>
      <c r="K50" s="2">
        <v>4.7824</v>
      </c>
      <c r="L50" s="2">
        <v>6.6500000000000004E-2</v>
      </c>
      <c r="M50" s="2">
        <v>-2.8769999999999998</v>
      </c>
      <c r="N50" s="2">
        <v>0.10639999999999999</v>
      </c>
      <c r="O50" s="2">
        <v>1.0547</v>
      </c>
      <c r="P50" s="3">
        <v>2.2694483336148101E-15</v>
      </c>
      <c r="Q50" s="21" t="s">
        <v>2881</v>
      </c>
    </row>
    <row r="51" spans="1:17">
      <c r="A51" s="43"/>
      <c r="B51" s="1" t="s">
        <v>55</v>
      </c>
      <c r="C51" s="1">
        <v>4</v>
      </c>
      <c r="D51" s="1">
        <v>73208150</v>
      </c>
      <c r="E51" s="2">
        <v>6.5858999999999996</v>
      </c>
      <c r="F51" s="2">
        <v>-5.5500000000000001E-2</v>
      </c>
      <c r="G51" s="2">
        <v>-0.17050000000000001</v>
      </c>
      <c r="H51" s="2">
        <v>0.30099999999999999</v>
      </c>
      <c r="I51" s="2">
        <v>0.70079999999999998</v>
      </c>
      <c r="J51" s="2">
        <v>-0.13059999999999999</v>
      </c>
      <c r="K51" s="2">
        <v>0.39240000000000003</v>
      </c>
      <c r="L51" s="2">
        <v>-0.115</v>
      </c>
      <c r="M51" s="2">
        <v>-0.92269999999999996</v>
      </c>
      <c r="N51" s="2">
        <v>3.8800000000000001E-2</v>
      </c>
      <c r="O51" s="2">
        <v>0.38490000000000002</v>
      </c>
      <c r="P51" s="3">
        <v>3.4048564932078897E-5</v>
      </c>
      <c r="Q51" s="21" t="s">
        <v>2882</v>
      </c>
    </row>
    <row r="52" spans="1:17">
      <c r="A52" s="43"/>
      <c r="B52" s="1" t="s">
        <v>56</v>
      </c>
      <c r="C52" s="1">
        <v>4</v>
      </c>
      <c r="D52" s="1">
        <v>167022069</v>
      </c>
      <c r="E52" s="2">
        <v>25.6601</v>
      </c>
      <c r="F52" s="2">
        <v>-4.3799999999999999E-2</v>
      </c>
      <c r="G52" s="2">
        <v>-0.66020000000000001</v>
      </c>
      <c r="H52" s="2">
        <v>-0.62990000000000002</v>
      </c>
      <c r="I52" s="2">
        <v>-2.5000000000000001E-3</v>
      </c>
      <c r="J52" s="2">
        <v>0.31409999999999999</v>
      </c>
      <c r="K52" s="2">
        <v>-2.7199999999999998E-2</v>
      </c>
      <c r="L52" s="2">
        <v>0.35959999999999998</v>
      </c>
      <c r="M52" s="2">
        <v>0.68989999999999996</v>
      </c>
      <c r="N52" s="2">
        <v>0.158</v>
      </c>
      <c r="O52" s="2">
        <v>1.5657000000000001</v>
      </c>
      <c r="P52" s="3">
        <v>3.9575080611654099E-23</v>
      </c>
      <c r="Q52" s="21" t="s">
        <v>2881</v>
      </c>
    </row>
    <row r="53" spans="1:17">
      <c r="A53" s="43"/>
      <c r="B53" s="1" t="s">
        <v>57</v>
      </c>
      <c r="C53" s="1">
        <v>4</v>
      </c>
      <c r="D53" s="1">
        <v>186691903</v>
      </c>
      <c r="E53" s="2">
        <v>17.814900000000002</v>
      </c>
      <c r="F53" s="2">
        <v>-3.09E-2</v>
      </c>
      <c r="G53" s="2">
        <v>-0.25940000000000002</v>
      </c>
      <c r="H53" s="2">
        <v>-7.0400000000000004E-2</v>
      </c>
      <c r="I53" s="2">
        <v>-2.7147000000000001</v>
      </c>
      <c r="J53" s="2">
        <v>0.2261</v>
      </c>
      <c r="K53" s="2">
        <v>2.4741</v>
      </c>
      <c r="L53" s="2">
        <v>-0.12470000000000001</v>
      </c>
      <c r="M53" s="2">
        <v>0.49990000000000001</v>
      </c>
      <c r="N53" s="2">
        <v>0.1079</v>
      </c>
      <c r="O53" s="2">
        <v>1.0693999999999999</v>
      </c>
      <c r="P53" s="3">
        <v>1.3549032099420899E-15</v>
      </c>
      <c r="Q53" s="21" t="s">
        <v>2881</v>
      </c>
    </row>
    <row r="54" spans="1:17">
      <c r="A54" s="43"/>
      <c r="B54" s="1" t="s">
        <v>58</v>
      </c>
      <c r="C54" s="1">
        <v>4</v>
      </c>
      <c r="D54" s="1">
        <v>202589250</v>
      </c>
      <c r="E54" s="2">
        <v>11.006600000000001</v>
      </c>
      <c r="F54" s="2">
        <v>-0.21049999999999999</v>
      </c>
      <c r="G54" s="2">
        <v>0.18840000000000001</v>
      </c>
      <c r="H54" s="2">
        <v>-4.7300000000000002E-2</v>
      </c>
      <c r="I54" s="2">
        <v>0.25729999999999997</v>
      </c>
      <c r="J54" s="2">
        <v>0.35270000000000001</v>
      </c>
      <c r="K54" s="2">
        <v>-1.0504</v>
      </c>
      <c r="L54" s="2">
        <v>-9.4899999999999998E-2</v>
      </c>
      <c r="M54" s="2">
        <v>0.60470000000000002</v>
      </c>
      <c r="N54" s="2">
        <v>6.5799999999999997E-2</v>
      </c>
      <c r="O54" s="2">
        <v>0.65169999999999995</v>
      </c>
      <c r="P54" s="3">
        <v>3.4256002117454E-9</v>
      </c>
      <c r="Q54" s="21" t="s">
        <v>2881</v>
      </c>
    </row>
    <row r="55" spans="1:17">
      <c r="A55" s="43"/>
      <c r="B55" s="1" t="s">
        <v>59</v>
      </c>
      <c r="C55" s="1">
        <v>4</v>
      </c>
      <c r="D55" s="1">
        <v>223836871</v>
      </c>
      <c r="E55" s="2">
        <v>15.3102</v>
      </c>
      <c r="F55" s="2">
        <v>-8.3400000000000002E-2</v>
      </c>
      <c r="G55" s="2">
        <v>6.2899999999999998E-2</v>
      </c>
      <c r="H55" s="2">
        <v>0.51259999999999994</v>
      </c>
      <c r="I55" s="2">
        <v>0.47070000000000001</v>
      </c>
      <c r="J55" s="2">
        <v>-0.26</v>
      </c>
      <c r="K55" s="2">
        <v>-0.12520000000000001</v>
      </c>
      <c r="L55" s="2">
        <v>-0.16919999999999999</v>
      </c>
      <c r="M55" s="2">
        <v>-0.40839999999999999</v>
      </c>
      <c r="N55" s="2">
        <v>9.1999999999999998E-2</v>
      </c>
      <c r="O55" s="2">
        <v>0.91200000000000003</v>
      </c>
      <c r="P55" s="3">
        <v>3.2237275317946098E-13</v>
      </c>
      <c r="Q55" s="21" t="s">
        <v>2881</v>
      </c>
    </row>
    <row r="56" spans="1:17">
      <c r="A56" s="43"/>
      <c r="B56" s="1" t="s">
        <v>60</v>
      </c>
      <c r="C56" s="1">
        <v>5</v>
      </c>
      <c r="D56" s="1">
        <v>2353940</v>
      </c>
      <c r="E56" s="2">
        <v>19.3873</v>
      </c>
      <c r="F56" s="2">
        <v>-5.5999999999999999E-3</v>
      </c>
      <c r="G56" s="2">
        <v>-0.8</v>
      </c>
      <c r="H56" s="2">
        <v>9.3600000000000003E-2</v>
      </c>
      <c r="I56" s="2">
        <v>2.5399999999999999E-2</v>
      </c>
      <c r="J56" s="2">
        <v>-2.0400000000000001E-2</v>
      </c>
      <c r="K56" s="2">
        <v>2.0373999999999999</v>
      </c>
      <c r="L56" s="2">
        <v>-6.7599999999999993E-2</v>
      </c>
      <c r="M56" s="2">
        <v>-1.2627999999999999</v>
      </c>
      <c r="N56" s="2">
        <v>0.12239999999999999</v>
      </c>
      <c r="O56" s="2">
        <v>1.2133</v>
      </c>
      <c r="P56" s="3">
        <v>4.2785287366957899E-17</v>
      </c>
      <c r="Q56" s="21" t="s">
        <v>2881</v>
      </c>
    </row>
    <row r="57" spans="1:17">
      <c r="A57" s="43"/>
      <c r="B57" s="1" t="s">
        <v>61</v>
      </c>
      <c r="C57" s="1">
        <v>5</v>
      </c>
      <c r="D57" s="1">
        <v>14841812</v>
      </c>
      <c r="E57" s="2">
        <v>17.977599999999999</v>
      </c>
      <c r="F57" s="2">
        <v>-6.1899999999999997E-2</v>
      </c>
      <c r="G57" s="2">
        <v>1.1203000000000001</v>
      </c>
      <c r="H57" s="2">
        <v>0.41470000000000001</v>
      </c>
      <c r="I57" s="2">
        <v>0.26369999999999999</v>
      </c>
      <c r="J57" s="2">
        <v>-0.22189999999999999</v>
      </c>
      <c r="K57" s="2">
        <v>-2.0508999999999999</v>
      </c>
      <c r="L57" s="2">
        <v>-0.13089999999999999</v>
      </c>
      <c r="M57" s="2">
        <v>0.66690000000000005</v>
      </c>
      <c r="N57" s="2">
        <v>0.1087</v>
      </c>
      <c r="O57" s="2">
        <v>1.0774999999999999</v>
      </c>
      <c r="P57" s="3">
        <v>9.4824045898906205E-16</v>
      </c>
      <c r="Q57" s="21" t="s">
        <v>2881</v>
      </c>
    </row>
    <row r="58" spans="1:17">
      <c r="A58" s="43"/>
      <c r="B58" s="1" t="s">
        <v>62</v>
      </c>
      <c r="C58" s="1">
        <v>5</v>
      </c>
      <c r="D58" s="1">
        <v>160123104</v>
      </c>
      <c r="E58" s="2">
        <v>52.682499999999997</v>
      </c>
      <c r="F58" s="2">
        <v>0.52429999999999999</v>
      </c>
      <c r="G58" s="2">
        <v>1.2842</v>
      </c>
      <c r="H58" s="2">
        <v>-0.73150000000000004</v>
      </c>
      <c r="I58" s="2">
        <v>-2.4722</v>
      </c>
      <c r="J58" s="2">
        <v>-0.29620000000000002</v>
      </c>
      <c r="K58" s="2">
        <v>-0.251</v>
      </c>
      <c r="L58" s="2">
        <v>0.50339999999999996</v>
      </c>
      <c r="M58" s="2">
        <v>1.4390000000000001</v>
      </c>
      <c r="N58" s="2">
        <v>0.34089999999999998</v>
      </c>
      <c r="O58" s="2">
        <v>3.3778000000000001</v>
      </c>
      <c r="P58" s="3">
        <v>1.56053164334061E-49</v>
      </c>
      <c r="Q58" s="21" t="s">
        <v>2881</v>
      </c>
    </row>
    <row r="59" spans="1:17">
      <c r="A59" s="43"/>
      <c r="B59" s="1" t="s">
        <v>63</v>
      </c>
      <c r="C59" s="1">
        <v>6</v>
      </c>
      <c r="D59" s="1">
        <v>656139</v>
      </c>
      <c r="E59" s="2">
        <v>11.8627</v>
      </c>
      <c r="F59" s="2">
        <v>0.15429999999999999</v>
      </c>
      <c r="G59" s="2">
        <v>-0.32050000000000001</v>
      </c>
      <c r="H59" s="2">
        <v>-0.44990000000000002</v>
      </c>
      <c r="I59" s="2">
        <v>0.35909999999999997</v>
      </c>
      <c r="J59" s="2">
        <v>0.2261</v>
      </c>
      <c r="K59" s="2">
        <v>0.1497</v>
      </c>
      <c r="L59" s="2">
        <v>6.9599999999999995E-2</v>
      </c>
      <c r="M59" s="2">
        <v>-0.1883</v>
      </c>
      <c r="N59" s="2">
        <v>7.0599999999999996E-2</v>
      </c>
      <c r="O59" s="2">
        <v>0.7</v>
      </c>
      <c r="P59" s="3">
        <v>5.5109186236440202E-10</v>
      </c>
      <c r="Q59" s="21" t="s">
        <v>2881</v>
      </c>
    </row>
    <row r="60" spans="1:17">
      <c r="A60" s="43"/>
      <c r="B60" s="1" t="s">
        <v>64</v>
      </c>
      <c r="C60" s="1">
        <v>6</v>
      </c>
      <c r="D60" s="1">
        <v>137397546</v>
      </c>
      <c r="E60" s="2">
        <v>3.0626000000000002</v>
      </c>
      <c r="F60" s="2">
        <v>-0.1076</v>
      </c>
      <c r="G60" s="2">
        <v>-0.65680000000000005</v>
      </c>
      <c r="H60" s="2">
        <v>7.0499999999999993E-2</v>
      </c>
      <c r="I60" s="2">
        <v>0.42320000000000002</v>
      </c>
      <c r="J60" s="2">
        <v>0.10680000000000001</v>
      </c>
      <c r="K60" s="2">
        <v>-0.29730000000000001</v>
      </c>
      <c r="L60" s="2">
        <v>-6.9599999999999995E-2</v>
      </c>
      <c r="M60" s="2">
        <v>0.53080000000000005</v>
      </c>
      <c r="N60" s="2">
        <v>1.7899999999999999E-2</v>
      </c>
      <c r="O60" s="2">
        <v>0.1777</v>
      </c>
      <c r="P60" s="3">
        <v>2.8504513039217701E-2</v>
      </c>
      <c r="Q60" s="21" t="s">
        <v>2882</v>
      </c>
    </row>
    <row r="61" spans="1:17">
      <c r="A61" s="43"/>
      <c r="B61" s="1" t="s">
        <v>65</v>
      </c>
      <c r="C61" s="1">
        <v>6</v>
      </c>
      <c r="D61" s="1">
        <v>141276881</v>
      </c>
      <c r="E61" s="2">
        <v>29.008900000000001</v>
      </c>
      <c r="F61" s="2">
        <v>-0.33579999999999999</v>
      </c>
      <c r="G61" s="2">
        <v>-2.6345999999999998</v>
      </c>
      <c r="H61" s="2">
        <v>0.40920000000000001</v>
      </c>
      <c r="I61" s="2">
        <v>0.34050000000000002</v>
      </c>
      <c r="J61" s="2">
        <v>4.0500000000000001E-2</v>
      </c>
      <c r="K61" s="2">
        <v>4.9065000000000003</v>
      </c>
      <c r="L61" s="2">
        <v>-0.1139</v>
      </c>
      <c r="M61" s="2">
        <v>-2.6124000000000001</v>
      </c>
      <c r="N61" s="2">
        <v>0.1792</v>
      </c>
      <c r="O61" s="2">
        <v>1.7758</v>
      </c>
      <c r="P61" s="3">
        <v>2.2572966224992401E-26</v>
      </c>
      <c r="Q61" s="21" t="s">
        <v>2881</v>
      </c>
    </row>
    <row r="62" spans="1:17">
      <c r="A62" s="43"/>
      <c r="B62" s="1" t="s">
        <v>66</v>
      </c>
      <c r="C62" s="1">
        <v>6</v>
      </c>
      <c r="D62" s="1">
        <v>152209037</v>
      </c>
      <c r="E62" s="2">
        <v>10.9367</v>
      </c>
      <c r="F62" s="2">
        <v>0.1739</v>
      </c>
      <c r="G62" s="2">
        <v>-1.4748000000000001</v>
      </c>
      <c r="H62" s="2">
        <v>-0.21179999999999999</v>
      </c>
      <c r="I62" s="2">
        <v>4.0045000000000002</v>
      </c>
      <c r="J62" s="2">
        <v>-0.1171</v>
      </c>
      <c r="K62" s="2">
        <v>-1.4734</v>
      </c>
      <c r="L62" s="2">
        <v>0.15490000000000001</v>
      </c>
      <c r="M62" s="2">
        <v>-1.0563</v>
      </c>
      <c r="N62" s="2">
        <v>5.8099999999999999E-2</v>
      </c>
      <c r="O62" s="2">
        <v>0.57620000000000005</v>
      </c>
      <c r="P62" s="3">
        <v>3.9745153897381696E-9</v>
      </c>
      <c r="Q62" s="21" t="s">
        <v>2881</v>
      </c>
    </row>
    <row r="63" spans="1:17">
      <c r="A63" s="43"/>
      <c r="B63" s="1" t="s">
        <v>67</v>
      </c>
      <c r="C63" s="1">
        <v>6</v>
      </c>
      <c r="D63" s="1">
        <v>163662312</v>
      </c>
      <c r="E63" s="2">
        <v>11.360799999999999</v>
      </c>
      <c r="F63" s="2">
        <v>0.15620000000000001</v>
      </c>
      <c r="G63" s="2">
        <v>-1.2769999999999999</v>
      </c>
      <c r="H63" s="2">
        <v>-3.5999999999999999E-3</v>
      </c>
      <c r="I63" s="2">
        <v>3.9196</v>
      </c>
      <c r="J63" s="2">
        <v>-9.64E-2</v>
      </c>
      <c r="K63" s="2">
        <v>-0.85719999999999996</v>
      </c>
      <c r="L63" s="2">
        <v>-5.62E-2</v>
      </c>
      <c r="M63" s="2">
        <v>-1.7854000000000001</v>
      </c>
      <c r="N63" s="2">
        <v>6.7699999999999996E-2</v>
      </c>
      <c r="O63" s="2">
        <v>0.67079999999999995</v>
      </c>
      <c r="P63" s="3">
        <v>1.61061606486602E-9</v>
      </c>
      <c r="Q63" s="21" t="s">
        <v>2881</v>
      </c>
    </row>
    <row r="64" spans="1:17">
      <c r="A64" s="43"/>
      <c r="B64" s="1" t="s">
        <v>68</v>
      </c>
      <c r="C64" s="1">
        <v>6</v>
      </c>
      <c r="D64" s="1">
        <v>167325529</v>
      </c>
      <c r="E64" s="2">
        <v>15.302300000000001</v>
      </c>
      <c r="F64" s="2">
        <v>9.7000000000000003E-3</v>
      </c>
      <c r="G64" s="2">
        <v>0.26240000000000002</v>
      </c>
      <c r="H64" s="2">
        <v>-0.45929999999999999</v>
      </c>
      <c r="I64" s="2">
        <v>-0.55220000000000002</v>
      </c>
      <c r="J64" s="2">
        <v>0.38300000000000001</v>
      </c>
      <c r="K64" s="2">
        <v>0.33489999999999998</v>
      </c>
      <c r="L64" s="2">
        <v>6.6600000000000006E-2</v>
      </c>
      <c r="M64" s="2">
        <v>-4.5199999999999997E-2</v>
      </c>
      <c r="N64" s="2">
        <v>9.2200000000000004E-2</v>
      </c>
      <c r="O64" s="2">
        <v>0.91359999999999997</v>
      </c>
      <c r="P64" s="3">
        <v>3.2795572610166599E-13</v>
      </c>
      <c r="Q64" s="21" t="s">
        <v>2881</v>
      </c>
    </row>
    <row r="65" spans="1:17">
      <c r="A65" s="43"/>
      <c r="B65" s="1" t="s">
        <v>69</v>
      </c>
      <c r="C65" s="1">
        <v>7</v>
      </c>
      <c r="D65" s="1">
        <v>126213664</v>
      </c>
      <c r="E65" s="2">
        <v>40.770200000000003</v>
      </c>
      <c r="F65" s="2">
        <v>0.34489999999999998</v>
      </c>
      <c r="G65" s="2">
        <v>-0.3669</v>
      </c>
      <c r="H65" s="2">
        <v>-0.4753</v>
      </c>
      <c r="I65" s="2">
        <v>-1.4354</v>
      </c>
      <c r="J65" s="2">
        <v>-0.49859999999999999</v>
      </c>
      <c r="K65" s="2">
        <v>1.4764999999999999</v>
      </c>
      <c r="L65" s="2">
        <v>0.629</v>
      </c>
      <c r="M65" s="2">
        <v>0.32579999999999998</v>
      </c>
      <c r="N65" s="2">
        <v>0.26029999999999998</v>
      </c>
      <c r="O65" s="2">
        <v>2.5790999999999999</v>
      </c>
      <c r="P65" s="3">
        <v>7.66675059576333E-38</v>
      </c>
      <c r="Q65" s="21" t="s">
        <v>2881</v>
      </c>
    </row>
    <row r="66" spans="1:17">
      <c r="A66" s="43"/>
      <c r="B66" s="1" t="s">
        <v>70</v>
      </c>
      <c r="C66" s="1">
        <v>7</v>
      </c>
      <c r="D66" s="1">
        <v>130495196</v>
      </c>
      <c r="E66" s="2">
        <v>7.8327</v>
      </c>
      <c r="F66" s="2">
        <v>1.5299999999999999E-2</v>
      </c>
      <c r="G66" s="2">
        <v>0.37159999999999999</v>
      </c>
      <c r="H66" s="2">
        <v>-0.28070000000000001</v>
      </c>
      <c r="I66" s="2">
        <v>-0.27360000000000001</v>
      </c>
      <c r="J66" s="2">
        <v>0.23230000000000001</v>
      </c>
      <c r="K66" s="2">
        <v>-0.69220000000000004</v>
      </c>
      <c r="L66" s="2">
        <v>3.32E-2</v>
      </c>
      <c r="M66" s="2">
        <v>0.59419999999999995</v>
      </c>
      <c r="N66" s="2">
        <v>4.65E-2</v>
      </c>
      <c r="O66" s="2">
        <v>0.4607</v>
      </c>
      <c r="P66" s="3">
        <v>2.6719404609740701E-6</v>
      </c>
      <c r="Q66" s="21" t="s">
        <v>2882</v>
      </c>
    </row>
    <row r="67" spans="1:17">
      <c r="A67" s="43"/>
      <c r="B67" s="1" t="s">
        <v>71</v>
      </c>
      <c r="C67" s="1">
        <v>7</v>
      </c>
      <c r="D67" s="1">
        <v>155070876</v>
      </c>
      <c r="E67" s="2">
        <v>19.579499999999999</v>
      </c>
      <c r="F67" s="2">
        <v>-0.15329999999999999</v>
      </c>
      <c r="G67" s="2">
        <v>-5.7000000000000002E-2</v>
      </c>
      <c r="H67" s="2">
        <v>0.57189999999999996</v>
      </c>
      <c r="I67" s="2">
        <v>0.9768</v>
      </c>
      <c r="J67" s="2">
        <v>-0.22819999999999999</v>
      </c>
      <c r="K67" s="2">
        <v>-0.70689999999999997</v>
      </c>
      <c r="L67" s="2">
        <v>-0.19040000000000001</v>
      </c>
      <c r="M67" s="2">
        <v>-0.21290000000000001</v>
      </c>
      <c r="N67" s="2">
        <v>0.1186</v>
      </c>
      <c r="O67" s="2">
        <v>1.1756</v>
      </c>
      <c r="P67" s="3">
        <v>2.8020540376981902E-17</v>
      </c>
      <c r="Q67" s="21" t="s">
        <v>2881</v>
      </c>
    </row>
    <row r="68" spans="1:17">
      <c r="A68" s="43"/>
      <c r="B68" s="1" t="s">
        <v>72</v>
      </c>
      <c r="C68" s="1">
        <v>8</v>
      </c>
      <c r="D68" s="1">
        <v>147292704</v>
      </c>
      <c r="E68" s="2">
        <v>18.2103</v>
      </c>
      <c r="F68" s="2">
        <v>6.3500000000000001E-2</v>
      </c>
      <c r="G68" s="2">
        <v>-2.4251</v>
      </c>
      <c r="H68" s="2">
        <v>-0.19420000000000001</v>
      </c>
      <c r="I68" s="2">
        <v>5.2523</v>
      </c>
      <c r="J68" s="2">
        <v>0.30380000000000001</v>
      </c>
      <c r="K68" s="2">
        <v>-5.11E-2</v>
      </c>
      <c r="L68" s="2">
        <v>-0.1731</v>
      </c>
      <c r="M68" s="2">
        <v>-2.7759999999999998</v>
      </c>
      <c r="N68" s="2">
        <v>9.8400000000000001E-2</v>
      </c>
      <c r="O68" s="2">
        <v>0.97540000000000004</v>
      </c>
      <c r="P68" s="3">
        <v>5.6900406253567696E-16</v>
      </c>
      <c r="Q68" s="21" t="s">
        <v>2881</v>
      </c>
    </row>
    <row r="69" spans="1:17">
      <c r="A69" s="43"/>
      <c r="B69" s="1" t="s">
        <v>73</v>
      </c>
      <c r="C69" s="1">
        <v>8</v>
      </c>
      <c r="D69" s="1">
        <v>165163196</v>
      </c>
      <c r="E69" s="2">
        <v>8.2365999999999993</v>
      </c>
      <c r="F69" s="2">
        <v>-8.6300000000000002E-2</v>
      </c>
      <c r="G69" s="2">
        <v>4.1399999999999999E-2</v>
      </c>
      <c r="H69" s="2">
        <v>-0.17269999999999999</v>
      </c>
      <c r="I69" s="2">
        <v>-0.39360000000000001</v>
      </c>
      <c r="J69" s="2">
        <v>0.37309999999999999</v>
      </c>
      <c r="K69" s="2">
        <v>0.39610000000000001</v>
      </c>
      <c r="L69" s="2">
        <v>-0.114</v>
      </c>
      <c r="M69" s="2">
        <v>-4.3999999999999997E-2</v>
      </c>
      <c r="N69" s="2">
        <v>4.9099999999999998E-2</v>
      </c>
      <c r="O69" s="2">
        <v>0.48630000000000001</v>
      </c>
      <c r="P69" s="3">
        <v>1.1595554243781801E-6</v>
      </c>
      <c r="Q69" s="21" t="s">
        <v>2882</v>
      </c>
    </row>
    <row r="70" spans="1:17">
      <c r="A70" s="43"/>
      <c r="B70" s="1" t="s">
        <v>74</v>
      </c>
      <c r="C70" s="1">
        <v>10</v>
      </c>
      <c r="D70" s="1">
        <v>34023703</v>
      </c>
      <c r="E70" s="2">
        <v>66.108599999999996</v>
      </c>
      <c r="F70" s="2">
        <v>-3.85E-2</v>
      </c>
      <c r="G70" s="2">
        <v>-0.78320000000000001</v>
      </c>
      <c r="H70" s="2">
        <v>1.0817000000000001</v>
      </c>
      <c r="I70" s="2">
        <v>-0.27660000000000001</v>
      </c>
      <c r="J70" s="2">
        <v>-0.43319999999999997</v>
      </c>
      <c r="K70" s="2">
        <v>2.4051</v>
      </c>
      <c r="L70" s="2">
        <v>-0.61</v>
      </c>
      <c r="M70" s="2">
        <v>-1.3452999999999999</v>
      </c>
      <c r="N70" s="2">
        <v>0.4451</v>
      </c>
      <c r="O70" s="2">
        <v>4.4104000000000001</v>
      </c>
      <c r="P70" s="3">
        <v>9.1916413419756996E-63</v>
      </c>
      <c r="Q70" s="21" t="s">
        <v>2881</v>
      </c>
    </row>
    <row r="71" spans="1:17">
      <c r="A71" s="43"/>
      <c r="B71" s="1" t="s">
        <v>75</v>
      </c>
      <c r="C71" s="1">
        <v>10</v>
      </c>
      <c r="D71" s="1">
        <v>50775539</v>
      </c>
      <c r="E71" s="2">
        <v>87.8048</v>
      </c>
      <c r="F71" s="2">
        <v>0.1091</v>
      </c>
      <c r="G71" s="2">
        <v>-0.78320000000000001</v>
      </c>
      <c r="H71" s="2">
        <v>-1.2801</v>
      </c>
      <c r="I71" s="2">
        <v>-0.27660000000000001</v>
      </c>
      <c r="J71" s="2">
        <v>0.35730000000000001</v>
      </c>
      <c r="K71" s="2">
        <v>2.4051</v>
      </c>
      <c r="L71" s="2">
        <v>0.81369999999999998</v>
      </c>
      <c r="M71" s="2">
        <v>-1.3452999999999999</v>
      </c>
      <c r="N71" s="2">
        <v>0.621</v>
      </c>
      <c r="O71" s="2">
        <v>6.1531000000000002</v>
      </c>
      <c r="P71" s="3">
        <v>3.2598079124973002E-84</v>
      </c>
      <c r="Q71" s="21" t="s">
        <v>2881</v>
      </c>
    </row>
    <row r="72" spans="1:17">
      <c r="A72" s="43"/>
      <c r="B72" s="1" t="s">
        <v>76</v>
      </c>
      <c r="C72" s="1">
        <v>10</v>
      </c>
      <c r="D72" s="1">
        <v>100028483</v>
      </c>
      <c r="E72" s="2">
        <v>16.197500000000002</v>
      </c>
      <c r="F72" s="2">
        <v>-0.224</v>
      </c>
      <c r="G72" s="2">
        <v>-2.4578000000000002</v>
      </c>
      <c r="H72" s="2">
        <v>0.1958</v>
      </c>
      <c r="I72" s="2">
        <v>0.68600000000000005</v>
      </c>
      <c r="J72" s="2">
        <v>0.21210000000000001</v>
      </c>
      <c r="K72" s="2">
        <v>4.1978999999999997</v>
      </c>
      <c r="L72" s="2">
        <v>-0.184</v>
      </c>
      <c r="M72" s="2">
        <v>-2.4260000000000002</v>
      </c>
      <c r="N72" s="2">
        <v>9.7600000000000006E-2</v>
      </c>
      <c r="O72" s="2">
        <v>0.96699999999999997</v>
      </c>
      <c r="P72" s="3">
        <v>4.66313324344354E-14</v>
      </c>
      <c r="Q72" s="21" t="s">
        <v>2881</v>
      </c>
    </row>
    <row r="73" spans="1:17">
      <c r="A73" s="43"/>
      <c r="B73" s="1" t="s">
        <v>77</v>
      </c>
      <c r="C73" s="1">
        <v>10</v>
      </c>
      <c r="D73" s="1">
        <v>133408126</v>
      </c>
      <c r="E73" s="2">
        <v>6.4832999999999998</v>
      </c>
      <c r="F73" s="2">
        <v>-0.2432</v>
      </c>
      <c r="G73" s="2">
        <v>0.13980000000000001</v>
      </c>
      <c r="H73" s="2">
        <v>7.9200000000000007E-2</v>
      </c>
      <c r="I73" s="2">
        <v>0.16839999999999999</v>
      </c>
      <c r="J73" s="2">
        <v>0.26540000000000002</v>
      </c>
      <c r="K73" s="2">
        <v>-0.50919999999999999</v>
      </c>
      <c r="L73" s="2">
        <v>-0.1014</v>
      </c>
      <c r="M73" s="2">
        <v>0.20100000000000001</v>
      </c>
      <c r="N73" s="2">
        <v>3.8199999999999998E-2</v>
      </c>
      <c r="O73" s="2">
        <v>0.37880000000000003</v>
      </c>
      <c r="P73" s="3">
        <v>4.1872823541103999E-5</v>
      </c>
      <c r="Q73" s="21" t="s">
        <v>2882</v>
      </c>
    </row>
    <row r="74" spans="1:17">
      <c r="A74" s="43"/>
      <c r="B74" s="1" t="s">
        <v>78</v>
      </c>
      <c r="C74" s="1">
        <v>10</v>
      </c>
      <c r="D74" s="1">
        <v>135046780</v>
      </c>
      <c r="E74" s="2">
        <v>108.758</v>
      </c>
      <c r="F74" s="2">
        <v>0.2596</v>
      </c>
      <c r="G74" s="2">
        <v>-2.4327000000000001</v>
      </c>
      <c r="H74" s="2">
        <v>0.6653</v>
      </c>
      <c r="I74" s="2">
        <v>0.77800000000000002</v>
      </c>
      <c r="J74" s="2">
        <v>-1.4795</v>
      </c>
      <c r="K74" s="2">
        <v>3.7351999999999999</v>
      </c>
      <c r="L74" s="2">
        <v>0.55459999999999998</v>
      </c>
      <c r="M74" s="2">
        <v>-2.0804</v>
      </c>
      <c r="N74" s="2">
        <v>0.81269999999999998</v>
      </c>
      <c r="O74" s="2">
        <v>8.0527999999999995</v>
      </c>
      <c r="P74" s="3">
        <v>5.5691469606233504E-105</v>
      </c>
      <c r="Q74" s="21" t="s">
        <v>2881</v>
      </c>
    </row>
    <row r="75" spans="1:17">
      <c r="A75" s="43"/>
      <c r="B75" s="1" t="s">
        <v>79</v>
      </c>
      <c r="C75" s="1">
        <v>10</v>
      </c>
      <c r="D75" s="1">
        <v>145183843</v>
      </c>
      <c r="E75" s="2">
        <v>27.872199999999999</v>
      </c>
      <c r="F75" s="2">
        <v>-0.1736</v>
      </c>
      <c r="G75" s="2">
        <v>0.3463</v>
      </c>
      <c r="H75" s="2">
        <v>0.58309999999999995</v>
      </c>
      <c r="I75" s="2">
        <v>-0.7339</v>
      </c>
      <c r="J75" s="2">
        <v>0.1366</v>
      </c>
      <c r="K75" s="2">
        <v>2.0299999999999999E-2</v>
      </c>
      <c r="L75" s="2">
        <v>-0.54610000000000003</v>
      </c>
      <c r="M75" s="2">
        <v>0.36730000000000002</v>
      </c>
      <c r="N75" s="2">
        <v>0.1726</v>
      </c>
      <c r="O75" s="2">
        <v>1.7107000000000001</v>
      </c>
      <c r="P75" s="3">
        <v>2.85814499077763E-25</v>
      </c>
      <c r="Q75" s="21" t="s">
        <v>2881</v>
      </c>
    </row>
    <row r="76" spans="1:17">
      <c r="A76" s="1" t="s">
        <v>2916</v>
      </c>
    </row>
  </sheetData>
  <mergeCells count="3">
    <mergeCell ref="A3:A31"/>
    <mergeCell ref="A32:A38"/>
    <mergeCell ref="A39:A75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C7090-13F2-9B4A-9596-92A090381B0C}">
  <dimension ref="A1:K79"/>
  <sheetViews>
    <sheetView workbookViewId="0">
      <selection activeCell="H81" sqref="H81"/>
    </sheetView>
  </sheetViews>
  <sheetFormatPr defaultColWidth="11" defaultRowHeight="15.5"/>
  <cols>
    <col min="3" max="3" width="7" customWidth="1"/>
    <col min="11" max="11" width="11" style="7"/>
  </cols>
  <sheetData>
    <row r="1" spans="1:11">
      <c r="A1" s="4" t="s">
        <v>2899</v>
      </c>
      <c r="B1" s="4"/>
      <c r="C1" s="4"/>
      <c r="D1" s="4"/>
      <c r="E1" s="5"/>
      <c r="F1" s="5"/>
      <c r="G1" s="5"/>
      <c r="H1" s="5"/>
      <c r="I1" s="5"/>
      <c r="J1" s="6"/>
    </row>
    <row r="2" spans="1:11" s="20" customFormat="1" ht="15" customHeight="1">
      <c r="A2" s="24" t="s">
        <v>2585</v>
      </c>
      <c r="B2" s="24" t="s">
        <v>0</v>
      </c>
      <c r="C2" s="24" t="s">
        <v>2586</v>
      </c>
      <c r="D2" s="24" t="s">
        <v>2587</v>
      </c>
      <c r="E2" s="25" t="s">
        <v>2906</v>
      </c>
      <c r="F2" s="25" t="s">
        <v>80</v>
      </c>
      <c r="G2" s="25" t="s">
        <v>81</v>
      </c>
      <c r="H2" s="25" t="s">
        <v>1</v>
      </c>
      <c r="I2" s="25" t="s">
        <v>2</v>
      </c>
      <c r="J2" s="26" t="s">
        <v>3</v>
      </c>
      <c r="K2" s="7" t="s">
        <v>2907</v>
      </c>
    </row>
    <row r="3" spans="1:11">
      <c r="A3" s="44" t="s">
        <v>4</v>
      </c>
      <c r="B3" s="4" t="s">
        <v>82</v>
      </c>
      <c r="C3" s="4">
        <v>1</v>
      </c>
      <c r="D3" s="4">
        <v>299093763</v>
      </c>
      <c r="E3" s="5">
        <v>18.983799999999999</v>
      </c>
      <c r="F3" s="5">
        <v>5.67E-2</v>
      </c>
      <c r="G3" s="5">
        <v>6.0699999999999997E-2</v>
      </c>
      <c r="H3" s="5">
        <v>1.2999999999999999E-3</v>
      </c>
      <c r="I3" s="5">
        <v>2.4500000000000001E-2</v>
      </c>
      <c r="J3" s="6">
        <v>1.03968538891414E-19</v>
      </c>
      <c r="K3" s="24" t="s">
        <v>2881</v>
      </c>
    </row>
    <row r="4" spans="1:11">
      <c r="A4" s="44"/>
      <c r="B4" s="4" t="s">
        <v>83</v>
      </c>
      <c r="C4" s="4">
        <v>2</v>
      </c>
      <c r="D4" s="4">
        <v>14719673</v>
      </c>
      <c r="E4" s="5">
        <v>29.221399999999999</v>
      </c>
      <c r="F4" s="5">
        <v>7.0199999999999999E-2</v>
      </c>
      <c r="G4" s="5">
        <v>-0.1166</v>
      </c>
      <c r="H4" s="5">
        <v>1.4E-3</v>
      </c>
      <c r="I4" s="5">
        <v>2.7400000000000001E-2</v>
      </c>
      <c r="J4" s="6">
        <v>6.0210761334717701E-30</v>
      </c>
      <c r="K4" s="24" t="s">
        <v>2881</v>
      </c>
    </row>
    <row r="5" spans="1:11">
      <c r="A5" s="44"/>
      <c r="B5" s="4" t="s">
        <v>84</v>
      </c>
      <c r="C5" s="4">
        <v>2</v>
      </c>
      <c r="D5" s="4">
        <v>15689993</v>
      </c>
      <c r="E5" s="5">
        <v>25.991399999999999</v>
      </c>
      <c r="F5" s="5">
        <v>-6.6000000000000003E-2</v>
      </c>
      <c r="G5" s="5">
        <v>0.1145</v>
      </c>
      <c r="H5" s="5">
        <v>1.5E-3</v>
      </c>
      <c r="I5" s="5">
        <v>2.8299999999999999E-2</v>
      </c>
      <c r="J5" s="6">
        <v>1.02222707536304E-26</v>
      </c>
      <c r="K5" s="24" t="s">
        <v>2881</v>
      </c>
    </row>
    <row r="6" spans="1:11">
      <c r="A6" s="44"/>
      <c r="B6" s="4" t="s">
        <v>85</v>
      </c>
      <c r="C6" s="4">
        <v>2</v>
      </c>
      <c r="D6" s="4">
        <v>100637635</v>
      </c>
      <c r="E6" s="5">
        <v>10.7346</v>
      </c>
      <c r="F6" s="5">
        <v>-3.9899999999999998E-2</v>
      </c>
      <c r="G6" s="5">
        <v>7.51E-2</v>
      </c>
      <c r="H6" s="5">
        <v>1.8E-3</v>
      </c>
      <c r="I6" s="5">
        <v>3.3599999999999998E-2</v>
      </c>
      <c r="J6" s="6">
        <v>1.84421172555873E-11</v>
      </c>
      <c r="K6" s="24" t="s">
        <v>2881</v>
      </c>
    </row>
    <row r="7" spans="1:11">
      <c r="A7" s="44"/>
      <c r="B7" s="4" t="s">
        <v>86</v>
      </c>
      <c r="C7" s="4">
        <v>2</v>
      </c>
      <c r="D7" s="4">
        <v>189840100</v>
      </c>
      <c r="E7" s="5">
        <v>7.2865000000000002</v>
      </c>
      <c r="F7" s="5">
        <v>3.5200000000000002E-2</v>
      </c>
      <c r="G7" s="5">
        <v>2.5000000000000001E-2</v>
      </c>
      <c r="H7" s="5">
        <v>1.1999999999999999E-3</v>
      </c>
      <c r="I7" s="5">
        <v>2.2499999999999999E-2</v>
      </c>
      <c r="J7" s="6">
        <v>5.1727424956578097E-8</v>
      </c>
      <c r="K7" s="24" t="s">
        <v>2881</v>
      </c>
    </row>
    <row r="8" spans="1:11">
      <c r="A8" s="44"/>
      <c r="B8" s="4" t="s">
        <v>87</v>
      </c>
      <c r="C8" s="4">
        <v>2</v>
      </c>
      <c r="D8" s="4">
        <v>216005132</v>
      </c>
      <c r="E8" s="5">
        <v>12.255800000000001</v>
      </c>
      <c r="F8" s="5">
        <v>-4.58E-2</v>
      </c>
      <c r="G8" s="5">
        <v>-9.9000000000000008E-3</v>
      </c>
      <c r="H8" s="5">
        <v>5.0000000000000001E-4</v>
      </c>
      <c r="I8" s="5">
        <v>9.9000000000000008E-3</v>
      </c>
      <c r="J8" s="6">
        <v>5.5551327354067003E-13</v>
      </c>
      <c r="K8" s="24" t="s">
        <v>2881</v>
      </c>
    </row>
    <row r="9" spans="1:11">
      <c r="A9" s="44"/>
      <c r="B9" s="4" t="s">
        <v>88</v>
      </c>
      <c r="C9" s="4">
        <v>3</v>
      </c>
      <c r="D9" s="4">
        <v>141618410</v>
      </c>
      <c r="E9" s="5">
        <v>9.4080999999999992</v>
      </c>
      <c r="F9" s="5">
        <v>3.73E-2</v>
      </c>
      <c r="G9" s="5">
        <v>7.5300000000000006E-2</v>
      </c>
      <c r="H9" s="5">
        <v>1.4E-3</v>
      </c>
      <c r="I9" s="5">
        <v>2.7400000000000001E-2</v>
      </c>
      <c r="J9" s="6">
        <v>3.91026160438618E-10</v>
      </c>
      <c r="K9" s="24" t="s">
        <v>2881</v>
      </c>
    </row>
    <row r="10" spans="1:11">
      <c r="A10" s="44"/>
      <c r="B10" s="4" t="s">
        <v>89</v>
      </c>
      <c r="C10" s="4">
        <v>4</v>
      </c>
      <c r="D10" s="4">
        <v>2831256</v>
      </c>
      <c r="E10" s="5">
        <v>11.885199999999999</v>
      </c>
      <c r="F10" s="5">
        <v>4.5499999999999999E-2</v>
      </c>
      <c r="G10" s="5">
        <v>2.7300000000000001E-2</v>
      </c>
      <c r="H10" s="5">
        <v>1.1999999999999999E-3</v>
      </c>
      <c r="I10" s="5">
        <v>2.3599999999999999E-2</v>
      </c>
      <c r="J10" s="6">
        <v>1.30384901933539E-12</v>
      </c>
      <c r="K10" s="24" t="s">
        <v>2881</v>
      </c>
    </row>
    <row r="11" spans="1:11">
      <c r="A11" s="44"/>
      <c r="B11" s="4" t="s">
        <v>14</v>
      </c>
      <c r="C11" s="4">
        <v>4</v>
      </c>
      <c r="D11" s="4">
        <v>3890824</v>
      </c>
      <c r="E11" s="5">
        <v>6.3208000000000002</v>
      </c>
      <c r="F11" s="5">
        <v>3.1899999999999998E-2</v>
      </c>
      <c r="G11" s="5">
        <v>-3.7900000000000003E-2</v>
      </c>
      <c r="H11" s="5">
        <v>6.9999999999999999E-4</v>
      </c>
      <c r="I11" s="5">
        <v>1.3899999999999999E-2</v>
      </c>
      <c r="J11" s="6">
        <v>4.78041929571522E-7</v>
      </c>
      <c r="K11" s="24" t="s">
        <v>2882</v>
      </c>
    </row>
    <row r="12" spans="1:11">
      <c r="A12" s="44"/>
      <c r="B12" s="4" t="s">
        <v>90</v>
      </c>
      <c r="C12" s="4">
        <v>4</v>
      </c>
      <c r="D12" s="4">
        <v>152526912</v>
      </c>
      <c r="E12" s="5">
        <v>12.9024</v>
      </c>
      <c r="F12" s="5">
        <v>4.8099999999999997E-2</v>
      </c>
      <c r="G12" s="5">
        <v>-3.1E-2</v>
      </c>
      <c r="H12" s="5">
        <v>2.0999999999999999E-3</v>
      </c>
      <c r="I12" s="5">
        <v>3.95E-2</v>
      </c>
      <c r="J12" s="6">
        <v>1.2533707292071E-13</v>
      </c>
      <c r="K12" s="24" t="s">
        <v>2881</v>
      </c>
    </row>
    <row r="13" spans="1:11">
      <c r="A13" s="44"/>
      <c r="B13" s="4" t="s">
        <v>91</v>
      </c>
      <c r="C13" s="4">
        <v>4</v>
      </c>
      <c r="D13" s="4">
        <v>238357132</v>
      </c>
      <c r="E13" s="5">
        <v>6.5267999999999997</v>
      </c>
      <c r="F13" s="5">
        <v>2.9999999999999997E-4</v>
      </c>
      <c r="G13" s="5">
        <v>-0.14649999999999999</v>
      </c>
      <c r="H13" s="5">
        <v>1E-3</v>
      </c>
      <c r="I13" s="5">
        <v>1.9599999999999999E-2</v>
      </c>
      <c r="J13" s="6">
        <v>2.9745821320068301E-7</v>
      </c>
      <c r="K13" s="24" t="s">
        <v>2882</v>
      </c>
    </row>
    <row r="14" spans="1:11">
      <c r="A14" s="44"/>
      <c r="B14" s="4" t="s">
        <v>92</v>
      </c>
      <c r="C14" s="4">
        <v>5</v>
      </c>
      <c r="D14" s="4">
        <v>6568953</v>
      </c>
      <c r="E14" s="5">
        <v>9.6616</v>
      </c>
      <c r="F14" s="5">
        <v>4.1300000000000003E-2</v>
      </c>
      <c r="G14" s="5">
        <v>3.0099999999999998E-2</v>
      </c>
      <c r="H14" s="5">
        <v>1.5E-3</v>
      </c>
      <c r="I14" s="5">
        <v>2.9399999999999999E-2</v>
      </c>
      <c r="J14" s="6">
        <v>2.18166791814426E-10</v>
      </c>
      <c r="K14" s="24" t="s">
        <v>2881</v>
      </c>
    </row>
    <row r="15" spans="1:11">
      <c r="A15" s="44"/>
      <c r="B15" s="4" t="s">
        <v>93</v>
      </c>
      <c r="C15" s="4">
        <v>5</v>
      </c>
      <c r="D15" s="4">
        <v>204229636</v>
      </c>
      <c r="E15" s="5">
        <v>6.0948000000000002</v>
      </c>
      <c r="F15" s="5">
        <v>3.2099999999999997E-2</v>
      </c>
      <c r="G15" s="5">
        <v>-1.84E-2</v>
      </c>
      <c r="H15" s="5">
        <v>8.9999999999999998E-4</v>
      </c>
      <c r="I15" s="5">
        <v>1.6400000000000001E-2</v>
      </c>
      <c r="J15" s="6">
        <v>8.0437897193209203E-7</v>
      </c>
      <c r="K15" s="24" t="s">
        <v>2882</v>
      </c>
    </row>
    <row r="16" spans="1:11">
      <c r="A16" s="44"/>
      <c r="B16" s="4" t="s">
        <v>94</v>
      </c>
      <c r="C16" s="4">
        <v>6</v>
      </c>
      <c r="D16" s="4">
        <v>113109041</v>
      </c>
      <c r="E16" s="5">
        <v>15.540900000000001</v>
      </c>
      <c r="F16" s="5">
        <v>-3.5000000000000003E-2</v>
      </c>
      <c r="G16" s="5">
        <v>0.434</v>
      </c>
      <c r="H16" s="5">
        <v>1.6999999999999999E-3</v>
      </c>
      <c r="I16" s="5">
        <v>3.2899999999999999E-2</v>
      </c>
      <c r="J16" s="6">
        <v>2.8817404858606698E-16</v>
      </c>
      <c r="K16" s="24" t="s">
        <v>2881</v>
      </c>
    </row>
    <row r="17" spans="1:11">
      <c r="A17" s="44"/>
      <c r="B17" s="4" t="s">
        <v>95</v>
      </c>
      <c r="C17" s="4">
        <v>6</v>
      </c>
      <c r="D17" s="4">
        <v>158259287</v>
      </c>
      <c r="E17" s="5">
        <v>7.0063000000000004</v>
      </c>
      <c r="F17" s="5">
        <v>3.4299999999999997E-2</v>
      </c>
      <c r="G17" s="5">
        <v>2.87E-2</v>
      </c>
      <c r="H17" s="5">
        <v>8.0000000000000004E-4</v>
      </c>
      <c r="I17" s="5">
        <v>1.61E-2</v>
      </c>
      <c r="J17" s="6">
        <v>9.8622262331754594E-8</v>
      </c>
      <c r="K17" s="24" t="s">
        <v>2881</v>
      </c>
    </row>
    <row r="18" spans="1:11">
      <c r="A18" s="44"/>
      <c r="B18" s="4" t="s">
        <v>96</v>
      </c>
      <c r="C18" s="4">
        <v>7</v>
      </c>
      <c r="D18" s="4">
        <v>99207032</v>
      </c>
      <c r="E18" s="5">
        <v>24.224299999999999</v>
      </c>
      <c r="F18" s="5">
        <v>6.4399999999999999E-2</v>
      </c>
      <c r="G18" s="5">
        <v>-0.1071</v>
      </c>
      <c r="H18" s="5">
        <v>1.1000000000000001E-3</v>
      </c>
      <c r="I18" s="5">
        <v>2.12E-2</v>
      </c>
      <c r="J18" s="6">
        <v>5.97911015745787E-25</v>
      </c>
      <c r="K18" s="24" t="s">
        <v>2881</v>
      </c>
    </row>
    <row r="19" spans="1:11">
      <c r="A19" s="44"/>
      <c r="B19" s="4" t="s">
        <v>97</v>
      </c>
      <c r="C19" s="4">
        <v>7</v>
      </c>
      <c r="D19" s="4">
        <v>106784324</v>
      </c>
      <c r="E19" s="5">
        <v>5.8860000000000001</v>
      </c>
      <c r="F19" s="5">
        <v>3.1699999999999999E-2</v>
      </c>
      <c r="G19" s="5">
        <v>-1.5299999999999999E-2</v>
      </c>
      <c r="H19" s="5">
        <v>8.9999999999999998E-4</v>
      </c>
      <c r="I19" s="5">
        <v>1.6299999999999999E-2</v>
      </c>
      <c r="J19" s="6">
        <v>1.3007645173292699E-6</v>
      </c>
      <c r="K19" s="24" t="s">
        <v>2882</v>
      </c>
    </row>
    <row r="20" spans="1:11">
      <c r="A20" s="44"/>
      <c r="B20" s="4" t="s">
        <v>98</v>
      </c>
      <c r="C20" s="4">
        <v>8</v>
      </c>
      <c r="D20" s="4">
        <v>16322865</v>
      </c>
      <c r="E20" s="5">
        <v>16.1907</v>
      </c>
      <c r="F20" s="5">
        <v>5.1999999999999998E-2</v>
      </c>
      <c r="G20" s="5">
        <v>-5.7700000000000001E-2</v>
      </c>
      <c r="H20" s="5">
        <v>1.6000000000000001E-3</v>
      </c>
      <c r="I20" s="5">
        <v>2.9899999999999999E-2</v>
      </c>
      <c r="J20" s="6">
        <v>6.4545488651300406E-17</v>
      </c>
      <c r="K20" s="24" t="s">
        <v>2881</v>
      </c>
    </row>
    <row r="21" spans="1:11">
      <c r="A21" s="44"/>
      <c r="B21" s="4" t="s">
        <v>99</v>
      </c>
      <c r="C21" s="4">
        <v>8</v>
      </c>
      <c r="D21" s="4">
        <v>19235185</v>
      </c>
      <c r="E21" s="5">
        <v>7.9771000000000001</v>
      </c>
      <c r="F21" s="5">
        <v>-5.0000000000000001E-3</v>
      </c>
      <c r="G21" s="5">
        <v>-0.16370000000000001</v>
      </c>
      <c r="H21" s="5">
        <v>1.1999999999999999E-3</v>
      </c>
      <c r="I21" s="5">
        <v>2.3099999999999999E-2</v>
      </c>
      <c r="J21" s="6">
        <v>1.05476446811693E-8</v>
      </c>
      <c r="K21" s="24" t="s">
        <v>2881</v>
      </c>
    </row>
    <row r="22" spans="1:11">
      <c r="A22" s="44"/>
      <c r="B22" s="4" t="s">
        <v>100</v>
      </c>
      <c r="C22" s="4">
        <v>8</v>
      </c>
      <c r="D22" s="4">
        <v>142227113</v>
      </c>
      <c r="E22" s="5">
        <v>14.418699999999999</v>
      </c>
      <c r="F22" s="5">
        <v>5.0200000000000002E-2</v>
      </c>
      <c r="G22" s="5">
        <v>8.0000000000000002E-3</v>
      </c>
      <c r="H22" s="5">
        <v>1.1000000000000001E-3</v>
      </c>
      <c r="I22" s="5">
        <v>2.0799999999999999E-2</v>
      </c>
      <c r="J22" s="6">
        <v>3.8183171818269504E-15</v>
      </c>
      <c r="K22" s="24" t="s">
        <v>2881</v>
      </c>
    </row>
    <row r="23" spans="1:11">
      <c r="A23" s="44"/>
      <c r="B23" s="4" t="s">
        <v>101</v>
      </c>
      <c r="C23" s="4">
        <v>8</v>
      </c>
      <c r="D23" s="4">
        <v>161533467</v>
      </c>
      <c r="E23" s="5">
        <v>6.3391000000000002</v>
      </c>
      <c r="F23" s="5">
        <v>3.1899999999999998E-2</v>
      </c>
      <c r="G23" s="5">
        <v>4.8800000000000003E-2</v>
      </c>
      <c r="H23" s="5">
        <v>8.9999999999999998E-4</v>
      </c>
      <c r="I23" s="5">
        <v>1.7500000000000002E-2</v>
      </c>
      <c r="J23" s="6">
        <v>4.5827467098411299E-7</v>
      </c>
      <c r="K23" s="24" t="s">
        <v>2882</v>
      </c>
    </row>
    <row r="24" spans="1:11">
      <c r="A24" s="44"/>
      <c r="B24" s="4" t="s">
        <v>41</v>
      </c>
      <c r="C24" s="4">
        <v>10</v>
      </c>
      <c r="D24" s="4">
        <v>123819112</v>
      </c>
      <c r="E24" s="5">
        <v>17.518899999999999</v>
      </c>
      <c r="F24" s="5">
        <v>5.5199999999999999E-2</v>
      </c>
      <c r="G24" s="5">
        <v>-2.7E-2</v>
      </c>
      <c r="H24" s="5">
        <v>1.1000000000000001E-3</v>
      </c>
      <c r="I24" s="5">
        <v>2.1399999999999999E-2</v>
      </c>
      <c r="J24" s="6">
        <v>3.0323065015828802E-18</v>
      </c>
      <c r="K24" s="24" t="s">
        <v>2881</v>
      </c>
    </row>
    <row r="25" spans="1:11">
      <c r="A25" s="44" t="s">
        <v>34</v>
      </c>
      <c r="B25" s="4" t="s">
        <v>102</v>
      </c>
      <c r="C25" s="4">
        <v>1</v>
      </c>
      <c r="D25" s="4">
        <v>18891169</v>
      </c>
      <c r="E25" s="5">
        <v>10.4259</v>
      </c>
      <c r="F25" s="5">
        <v>0.2021</v>
      </c>
      <c r="G25" s="5">
        <v>-0.56110000000000004</v>
      </c>
      <c r="H25" s="5">
        <v>4.5199999999999997E-2</v>
      </c>
      <c r="I25" s="5">
        <v>8.8200000000000001E-2</v>
      </c>
      <c r="J25" s="6">
        <v>3.7537580840332803E-11</v>
      </c>
      <c r="K25" s="24" t="s">
        <v>2881</v>
      </c>
    </row>
    <row r="26" spans="1:11">
      <c r="A26" s="44"/>
      <c r="B26" s="4" t="s">
        <v>103</v>
      </c>
      <c r="C26" s="4">
        <v>1</v>
      </c>
      <c r="D26" s="4">
        <v>30284200</v>
      </c>
      <c r="E26" s="5">
        <v>11.1706</v>
      </c>
      <c r="F26" s="5">
        <v>0.2374</v>
      </c>
      <c r="G26" s="5">
        <v>-1.1599999999999999E-2</v>
      </c>
      <c r="H26" s="5">
        <v>4.02E-2</v>
      </c>
      <c r="I26" s="5">
        <v>7.85E-2</v>
      </c>
      <c r="J26" s="6">
        <v>6.7571700897447699E-12</v>
      </c>
      <c r="K26" s="24" t="s">
        <v>2881</v>
      </c>
    </row>
    <row r="27" spans="1:11">
      <c r="A27" s="44"/>
      <c r="B27" s="4" t="s">
        <v>104</v>
      </c>
      <c r="C27" s="4">
        <v>1</v>
      </c>
      <c r="D27" s="4">
        <v>97007693</v>
      </c>
      <c r="E27" s="5">
        <v>10.0762</v>
      </c>
      <c r="F27" s="5">
        <v>-0.21360000000000001</v>
      </c>
      <c r="G27" s="5">
        <v>0.25850000000000001</v>
      </c>
      <c r="H27" s="5">
        <v>4.3400000000000001E-2</v>
      </c>
      <c r="I27" s="5">
        <v>8.4699999999999998E-2</v>
      </c>
      <c r="J27" s="6">
        <v>8.3980537852440896E-11</v>
      </c>
      <c r="K27" s="24" t="s">
        <v>2881</v>
      </c>
    </row>
    <row r="28" spans="1:11">
      <c r="A28" s="44"/>
      <c r="B28" s="4" t="s">
        <v>105</v>
      </c>
      <c r="C28" s="4">
        <v>1</v>
      </c>
      <c r="D28" s="4">
        <v>169274570</v>
      </c>
      <c r="E28" s="5">
        <v>15.472799999999999</v>
      </c>
      <c r="F28" s="5">
        <v>-0.27</v>
      </c>
      <c r="G28" s="5">
        <v>0.1278</v>
      </c>
      <c r="H28" s="5">
        <v>7.0000000000000007E-2</v>
      </c>
      <c r="I28" s="5">
        <v>0.1368</v>
      </c>
      <c r="J28" s="6">
        <v>3.3712947539682002E-16</v>
      </c>
      <c r="K28" s="24" t="s">
        <v>2881</v>
      </c>
    </row>
    <row r="29" spans="1:11">
      <c r="A29" s="44"/>
      <c r="B29" s="4" t="s">
        <v>106</v>
      </c>
      <c r="C29" s="4">
        <v>1</v>
      </c>
      <c r="D29" s="4">
        <v>211326173</v>
      </c>
      <c r="E29" s="5">
        <v>7.9282000000000004</v>
      </c>
      <c r="F29" s="5">
        <v>0.1928</v>
      </c>
      <c r="G29" s="5">
        <v>0.1208</v>
      </c>
      <c r="H29" s="5">
        <v>1.17E-2</v>
      </c>
      <c r="I29" s="5">
        <v>2.2800000000000001E-2</v>
      </c>
      <c r="J29" s="6">
        <v>1.18069038807864E-8</v>
      </c>
      <c r="K29" s="24" t="s">
        <v>2881</v>
      </c>
    </row>
    <row r="30" spans="1:11">
      <c r="A30" s="44"/>
      <c r="B30" s="4" t="s">
        <v>107</v>
      </c>
      <c r="C30" s="4">
        <v>1</v>
      </c>
      <c r="D30" s="4">
        <v>213610275</v>
      </c>
      <c r="E30" s="5">
        <v>7.6566000000000001</v>
      </c>
      <c r="F30" s="5">
        <v>0.19239999999999999</v>
      </c>
      <c r="G30" s="5">
        <v>-6.3100000000000003E-2</v>
      </c>
      <c r="H30" s="5">
        <v>3.5000000000000003E-2</v>
      </c>
      <c r="I30" s="5">
        <v>6.8400000000000002E-2</v>
      </c>
      <c r="J30" s="6">
        <v>2.2065454529615899E-8</v>
      </c>
      <c r="K30" s="24" t="s">
        <v>2881</v>
      </c>
    </row>
    <row r="31" spans="1:11">
      <c r="A31" s="44"/>
      <c r="B31" s="4" t="s">
        <v>108</v>
      </c>
      <c r="C31" s="4">
        <v>1</v>
      </c>
      <c r="D31" s="4">
        <v>279123887</v>
      </c>
      <c r="E31" s="5">
        <v>25.247199999999999</v>
      </c>
      <c r="F31" s="5">
        <v>-0.35370000000000001</v>
      </c>
      <c r="G31" s="5">
        <v>-5.1499999999999997E-2</v>
      </c>
      <c r="H31" s="5">
        <v>4.65E-2</v>
      </c>
      <c r="I31" s="5">
        <v>9.0800000000000006E-2</v>
      </c>
      <c r="J31" s="6">
        <v>5.6724161849273899E-26</v>
      </c>
      <c r="K31" s="24" t="s">
        <v>2881</v>
      </c>
    </row>
    <row r="32" spans="1:11">
      <c r="A32" s="44"/>
      <c r="B32" s="4" t="s">
        <v>109</v>
      </c>
      <c r="C32" s="4">
        <v>1</v>
      </c>
      <c r="D32" s="4">
        <v>299565709</v>
      </c>
      <c r="E32" s="5">
        <v>10.0688</v>
      </c>
      <c r="F32" s="5">
        <v>-0.214</v>
      </c>
      <c r="G32" s="5">
        <v>-0.23669999999999999</v>
      </c>
      <c r="H32" s="5">
        <v>3.2800000000000003E-2</v>
      </c>
      <c r="I32" s="5">
        <v>6.4000000000000001E-2</v>
      </c>
      <c r="J32" s="6">
        <v>8.5431948619004103E-11</v>
      </c>
      <c r="K32" s="24" t="s">
        <v>2881</v>
      </c>
    </row>
    <row r="33" spans="1:11">
      <c r="A33" s="44"/>
      <c r="B33" s="4" t="s">
        <v>110</v>
      </c>
      <c r="C33" s="4">
        <v>2</v>
      </c>
      <c r="D33" s="4">
        <v>25528578</v>
      </c>
      <c r="E33" s="5">
        <v>17.041599999999999</v>
      </c>
      <c r="F33" s="5">
        <v>0.1144</v>
      </c>
      <c r="G33" s="5">
        <v>-1.2777000000000001</v>
      </c>
      <c r="H33" s="5">
        <v>7.8700000000000006E-2</v>
      </c>
      <c r="I33" s="5">
        <v>0.1537</v>
      </c>
      <c r="J33" s="6">
        <v>9.1007621327714304E-18</v>
      </c>
      <c r="K33" s="24" t="s">
        <v>2881</v>
      </c>
    </row>
    <row r="34" spans="1:11">
      <c r="A34" s="44"/>
      <c r="B34" s="4" t="s">
        <v>111</v>
      </c>
      <c r="C34" s="4">
        <v>2</v>
      </c>
      <c r="D34" s="4">
        <v>191130892</v>
      </c>
      <c r="E34" s="5">
        <v>11.6173</v>
      </c>
      <c r="F34" s="5">
        <v>-0.21709999999999999</v>
      </c>
      <c r="G34" s="5">
        <v>0.54479999999999995</v>
      </c>
      <c r="H34" s="5">
        <v>4.5100000000000001E-2</v>
      </c>
      <c r="I34" s="5">
        <v>8.8099999999999998E-2</v>
      </c>
      <c r="J34" s="6">
        <v>2.41613787456867E-12</v>
      </c>
      <c r="K34" s="24" t="s">
        <v>2881</v>
      </c>
    </row>
    <row r="35" spans="1:11">
      <c r="A35" s="44"/>
      <c r="B35" s="4" t="s">
        <v>112</v>
      </c>
      <c r="C35" s="4">
        <v>2</v>
      </c>
      <c r="D35" s="4">
        <v>208226897</v>
      </c>
      <c r="E35" s="5">
        <v>14.989599999999999</v>
      </c>
      <c r="F35" s="5">
        <v>0.1741</v>
      </c>
      <c r="G35" s="5">
        <v>-1.0967</v>
      </c>
      <c r="H35" s="5">
        <v>6.3299999999999995E-2</v>
      </c>
      <c r="I35" s="5">
        <v>0.1236</v>
      </c>
      <c r="J35" s="6">
        <v>1.0256298737169399E-15</v>
      </c>
      <c r="K35" s="24" t="s">
        <v>2881</v>
      </c>
    </row>
    <row r="36" spans="1:11">
      <c r="A36" s="44"/>
      <c r="B36" s="4" t="s">
        <v>113</v>
      </c>
      <c r="C36" s="4">
        <v>3</v>
      </c>
      <c r="D36" s="4">
        <v>166796324</v>
      </c>
      <c r="E36" s="5">
        <v>10.353300000000001</v>
      </c>
      <c r="F36" s="5">
        <v>-0.2094</v>
      </c>
      <c r="G36" s="5">
        <v>-0.38279999999999997</v>
      </c>
      <c r="H36" s="5">
        <v>4.1500000000000002E-2</v>
      </c>
      <c r="I36" s="5">
        <v>8.1100000000000005E-2</v>
      </c>
      <c r="J36" s="6">
        <v>4.4370865739049203E-11</v>
      </c>
      <c r="K36" s="24" t="s">
        <v>2881</v>
      </c>
    </row>
    <row r="37" spans="1:11">
      <c r="A37" s="44"/>
      <c r="B37" s="4" t="s">
        <v>114</v>
      </c>
      <c r="C37" s="4">
        <v>3</v>
      </c>
      <c r="D37" s="4">
        <v>208613443</v>
      </c>
      <c r="E37" s="5">
        <v>20.249199999999998</v>
      </c>
      <c r="F37" s="5">
        <v>0.30869999999999997</v>
      </c>
      <c r="G37" s="5"/>
      <c r="H37" s="5">
        <v>2.5399999999999999E-2</v>
      </c>
      <c r="I37" s="5">
        <v>4.9700000000000001E-2</v>
      </c>
      <c r="J37" s="6">
        <v>4.6148359843928699E-22</v>
      </c>
      <c r="K37" s="24" t="s">
        <v>2881</v>
      </c>
    </row>
    <row r="38" spans="1:11">
      <c r="A38" s="44"/>
      <c r="B38" s="4" t="s">
        <v>115</v>
      </c>
      <c r="C38" s="4">
        <v>4</v>
      </c>
      <c r="D38" s="4">
        <v>6553499</v>
      </c>
      <c r="E38" s="5">
        <v>9.4315999999999995</v>
      </c>
      <c r="F38" s="5">
        <v>-1.1900000000000001E-2</v>
      </c>
      <c r="G38" s="5">
        <v>-0.74229999999999996</v>
      </c>
      <c r="H38" s="5">
        <v>3.9699999999999999E-2</v>
      </c>
      <c r="I38" s="5">
        <v>7.7600000000000002E-2</v>
      </c>
      <c r="J38" s="6">
        <v>3.7050459766498399E-10</v>
      </c>
      <c r="K38" s="24" t="s">
        <v>2881</v>
      </c>
    </row>
    <row r="39" spans="1:11">
      <c r="A39" s="44"/>
      <c r="B39" s="4" t="s">
        <v>116</v>
      </c>
      <c r="C39" s="4">
        <v>4</v>
      </c>
      <c r="D39" s="4">
        <v>223766065</v>
      </c>
      <c r="E39" s="5">
        <v>8.9201999999999995</v>
      </c>
      <c r="F39" s="5">
        <v>1.0500000000000001E-2</v>
      </c>
      <c r="G39" s="5">
        <v>1.5173000000000001</v>
      </c>
      <c r="H39" s="5">
        <v>3.9699999999999999E-2</v>
      </c>
      <c r="I39" s="5">
        <v>7.7499999999999999E-2</v>
      </c>
      <c r="J39" s="6">
        <v>1.20264129788659E-9</v>
      </c>
      <c r="K39" s="24" t="s">
        <v>2881</v>
      </c>
    </row>
    <row r="40" spans="1:11">
      <c r="A40" s="44"/>
      <c r="B40" s="4" t="s">
        <v>117</v>
      </c>
      <c r="C40" s="4">
        <v>4</v>
      </c>
      <c r="D40" s="4">
        <v>239687917</v>
      </c>
      <c r="E40" s="5">
        <v>17.0822</v>
      </c>
      <c r="F40" s="5">
        <v>0.27589999999999998</v>
      </c>
      <c r="G40" s="5">
        <v>-0.63859999999999995</v>
      </c>
      <c r="H40" s="5">
        <v>4.0399999999999998E-2</v>
      </c>
      <c r="I40" s="5">
        <v>7.8799999999999995E-2</v>
      </c>
      <c r="J40" s="6">
        <v>8.2868612200264097E-18</v>
      </c>
      <c r="K40" s="24" t="s">
        <v>2881</v>
      </c>
    </row>
    <row r="41" spans="1:11">
      <c r="A41" s="44"/>
      <c r="B41" s="4" t="s">
        <v>118</v>
      </c>
      <c r="C41" s="4">
        <v>5</v>
      </c>
      <c r="D41" s="4">
        <v>27049545</v>
      </c>
      <c r="E41" s="5">
        <v>7.2774000000000001</v>
      </c>
      <c r="F41" s="5">
        <v>-0.18479999999999999</v>
      </c>
      <c r="G41" s="5">
        <v>3.2300000000000002E-2</v>
      </c>
      <c r="H41" s="5">
        <v>1.43E-2</v>
      </c>
      <c r="I41" s="5">
        <v>2.8000000000000001E-2</v>
      </c>
      <c r="J41" s="6">
        <v>5.28300736804911E-8</v>
      </c>
      <c r="K41" s="24" t="s">
        <v>2881</v>
      </c>
    </row>
    <row r="42" spans="1:11">
      <c r="A42" s="44"/>
      <c r="B42" s="4" t="s">
        <v>119</v>
      </c>
      <c r="C42" s="4">
        <v>5</v>
      </c>
      <c r="D42" s="4">
        <v>57430127</v>
      </c>
      <c r="E42" s="5">
        <v>37.2363</v>
      </c>
      <c r="F42" s="5">
        <v>0.41930000000000001</v>
      </c>
      <c r="G42" s="5">
        <v>0.98939999999999995</v>
      </c>
      <c r="H42" s="5">
        <v>6.9000000000000006E-2</v>
      </c>
      <c r="I42" s="5">
        <v>0.13489999999999999</v>
      </c>
      <c r="J42" s="6">
        <v>5.8227105159379603E-38</v>
      </c>
      <c r="K42" s="24" t="s">
        <v>2881</v>
      </c>
    </row>
    <row r="43" spans="1:11">
      <c r="A43" s="44"/>
      <c r="B43" s="4" t="s">
        <v>120</v>
      </c>
      <c r="C43" s="4">
        <v>5</v>
      </c>
      <c r="D43" s="4">
        <v>175606913</v>
      </c>
      <c r="E43" s="5">
        <v>13.1594</v>
      </c>
      <c r="F43" s="5">
        <v>0.2417</v>
      </c>
      <c r="G43" s="5">
        <v>0.32079999999999997</v>
      </c>
      <c r="H43" s="5">
        <v>4.8300000000000003E-2</v>
      </c>
      <c r="I43" s="5">
        <v>9.4299999999999995E-2</v>
      </c>
      <c r="J43" s="6">
        <v>6.9352391302264306E-14</v>
      </c>
      <c r="K43" s="24" t="s">
        <v>2881</v>
      </c>
    </row>
    <row r="44" spans="1:11">
      <c r="A44" s="44"/>
      <c r="B44" s="4" t="s">
        <v>121</v>
      </c>
      <c r="C44" s="4">
        <v>5</v>
      </c>
      <c r="D44" s="4">
        <v>188200221</v>
      </c>
      <c r="E44" s="5">
        <v>15.401</v>
      </c>
      <c r="F44" s="5">
        <v>-0.14729999999999999</v>
      </c>
      <c r="G44" s="5">
        <v>-1.1131</v>
      </c>
      <c r="H44" s="5">
        <v>4.6300000000000001E-2</v>
      </c>
      <c r="I44" s="5">
        <v>9.0399999999999994E-2</v>
      </c>
      <c r="J44" s="6">
        <v>3.97737143429193E-16</v>
      </c>
      <c r="K44" s="24" t="s">
        <v>2881</v>
      </c>
    </row>
    <row r="45" spans="1:11">
      <c r="A45" s="44"/>
      <c r="B45" s="4" t="s">
        <v>122</v>
      </c>
      <c r="C45" s="4">
        <v>5</v>
      </c>
      <c r="D45" s="4">
        <v>205942859</v>
      </c>
      <c r="E45" s="5">
        <v>40.765999999999998</v>
      </c>
      <c r="F45" s="5">
        <v>0.45300000000000001</v>
      </c>
      <c r="G45" s="5">
        <v>-3.7600000000000001E-2</v>
      </c>
      <c r="H45" s="5">
        <v>3.4000000000000002E-2</v>
      </c>
      <c r="I45" s="5">
        <v>6.6500000000000004E-2</v>
      </c>
      <c r="J45" s="6">
        <v>1.7200674273774999E-41</v>
      </c>
      <c r="K45" s="24" t="s">
        <v>2881</v>
      </c>
    </row>
    <row r="46" spans="1:11">
      <c r="A46" s="44"/>
      <c r="B46" s="4" t="s">
        <v>123</v>
      </c>
      <c r="C46" s="4">
        <v>5</v>
      </c>
      <c r="D46" s="4">
        <v>209720485</v>
      </c>
      <c r="E46" s="5">
        <v>17.122299999999999</v>
      </c>
      <c r="F46" s="5">
        <v>0.2823</v>
      </c>
      <c r="G46" s="5">
        <v>0.29020000000000001</v>
      </c>
      <c r="H46" s="5">
        <v>7.8E-2</v>
      </c>
      <c r="I46" s="5">
        <v>0.15240000000000001</v>
      </c>
      <c r="J46" s="6">
        <v>7.5569115109759302E-18</v>
      </c>
      <c r="K46" s="24" t="s">
        <v>2881</v>
      </c>
    </row>
    <row r="47" spans="1:11">
      <c r="A47" s="44"/>
      <c r="B47" s="4" t="s">
        <v>124</v>
      </c>
      <c r="C47" s="4">
        <v>7</v>
      </c>
      <c r="D47" s="4">
        <v>152175699</v>
      </c>
      <c r="E47" s="5">
        <v>4.0750999999999999</v>
      </c>
      <c r="F47" s="5">
        <v>0.1386</v>
      </c>
      <c r="G47" s="5">
        <v>-2.7199999999999998E-2</v>
      </c>
      <c r="H47" s="5">
        <v>1.84E-2</v>
      </c>
      <c r="I47" s="5">
        <v>3.5900000000000001E-2</v>
      </c>
      <c r="J47" s="6">
        <v>8.41446352489698E-5</v>
      </c>
      <c r="K47" s="24" t="s">
        <v>2882</v>
      </c>
    </row>
    <row r="48" spans="1:11">
      <c r="A48" s="44"/>
      <c r="B48" s="4" t="s">
        <v>125</v>
      </c>
      <c r="C48" s="4">
        <v>7</v>
      </c>
      <c r="D48" s="4">
        <v>161438375</v>
      </c>
      <c r="E48" s="5">
        <v>3.8370000000000002</v>
      </c>
      <c r="F48" s="5">
        <v>-0.1206</v>
      </c>
      <c r="G48" s="5">
        <v>0.27189999999999998</v>
      </c>
      <c r="H48" s="5">
        <v>1.35E-2</v>
      </c>
      <c r="I48" s="5">
        <v>2.64E-2</v>
      </c>
      <c r="J48" s="6">
        <v>1.45596052237197E-4</v>
      </c>
      <c r="K48" s="24" t="s">
        <v>2882</v>
      </c>
    </row>
    <row r="49" spans="1:11">
      <c r="A49" s="44"/>
      <c r="B49" s="4" t="s">
        <v>126</v>
      </c>
      <c r="C49" s="4">
        <v>7</v>
      </c>
      <c r="D49" s="4">
        <v>174741306</v>
      </c>
      <c r="E49" s="5">
        <v>40.851100000000002</v>
      </c>
      <c r="F49" s="5">
        <v>0.45079999999999998</v>
      </c>
      <c r="G49" s="5">
        <v>0.24540000000000001</v>
      </c>
      <c r="H49" s="5">
        <v>3.0300000000000001E-2</v>
      </c>
      <c r="I49" s="5">
        <v>5.9299999999999999E-2</v>
      </c>
      <c r="J49" s="6">
        <v>1.41382850524739E-41</v>
      </c>
      <c r="K49" s="24" t="s">
        <v>2881</v>
      </c>
    </row>
    <row r="50" spans="1:11">
      <c r="A50" s="44"/>
      <c r="B50" s="4" t="s">
        <v>127</v>
      </c>
      <c r="C50" s="4">
        <v>8</v>
      </c>
      <c r="D50" s="4">
        <v>3797030</v>
      </c>
      <c r="E50" s="5">
        <v>12.4755</v>
      </c>
      <c r="F50" s="5">
        <v>0.25119999999999998</v>
      </c>
      <c r="G50" s="5">
        <v>-5.5500000000000001E-2</v>
      </c>
      <c r="H50" s="5">
        <v>5.7700000000000001E-2</v>
      </c>
      <c r="I50" s="5">
        <v>0.1128</v>
      </c>
      <c r="J50" s="6">
        <v>3.3494644028965401E-13</v>
      </c>
      <c r="K50" s="24" t="s">
        <v>2881</v>
      </c>
    </row>
    <row r="51" spans="1:11">
      <c r="A51" s="44"/>
      <c r="B51" s="4" t="s">
        <v>128</v>
      </c>
      <c r="C51" s="4">
        <v>8</v>
      </c>
      <c r="D51" s="4">
        <v>14796427</v>
      </c>
      <c r="E51" s="5">
        <v>8.1379999999999999</v>
      </c>
      <c r="F51" s="5">
        <v>0.19769999999999999</v>
      </c>
      <c r="G51" s="5">
        <v>5.0299999999999997E-2</v>
      </c>
      <c r="H51" s="5">
        <v>0.03</v>
      </c>
      <c r="I51" s="5">
        <v>5.8500000000000003E-2</v>
      </c>
      <c r="J51" s="6">
        <v>7.2821970459580897E-9</v>
      </c>
      <c r="K51" s="24" t="s">
        <v>2881</v>
      </c>
    </row>
    <row r="52" spans="1:11">
      <c r="A52" s="44"/>
      <c r="B52" s="4" t="s">
        <v>129</v>
      </c>
      <c r="C52" s="4">
        <v>8</v>
      </c>
      <c r="D52" s="4">
        <v>62998618</v>
      </c>
      <c r="E52" s="5">
        <v>7.0816999999999997</v>
      </c>
      <c r="F52" s="5">
        <v>-0.18</v>
      </c>
      <c r="G52" s="5">
        <v>0.17960000000000001</v>
      </c>
      <c r="H52" s="5">
        <v>3.1899999999999998E-2</v>
      </c>
      <c r="I52" s="5">
        <v>6.2300000000000001E-2</v>
      </c>
      <c r="J52" s="6">
        <v>8.2906505359508199E-8</v>
      </c>
      <c r="K52" s="24" t="s">
        <v>2881</v>
      </c>
    </row>
    <row r="53" spans="1:11">
      <c r="A53" s="44"/>
      <c r="B53" s="4" t="s">
        <v>130</v>
      </c>
      <c r="C53" s="4">
        <v>8</v>
      </c>
      <c r="D53" s="4">
        <v>112617651</v>
      </c>
      <c r="E53" s="5">
        <v>11.4696</v>
      </c>
      <c r="F53" s="5">
        <v>-0.24099999999999999</v>
      </c>
      <c r="G53" s="5">
        <v>5.6399999999999999E-2</v>
      </c>
      <c r="H53" s="5">
        <v>4.4900000000000002E-2</v>
      </c>
      <c r="I53" s="5">
        <v>8.7599999999999997E-2</v>
      </c>
      <c r="J53" s="6">
        <v>3.3948282354499401E-12</v>
      </c>
      <c r="K53" s="24" t="s">
        <v>2881</v>
      </c>
    </row>
    <row r="54" spans="1:11">
      <c r="A54" s="44"/>
      <c r="B54" s="4" t="s">
        <v>131</v>
      </c>
      <c r="C54" s="4">
        <v>8</v>
      </c>
      <c r="D54" s="4">
        <v>115357817</v>
      </c>
      <c r="E54" s="5">
        <v>3.9817</v>
      </c>
      <c r="F54" s="5">
        <v>0.1137</v>
      </c>
      <c r="G54" s="5">
        <v>0.40820000000000001</v>
      </c>
      <c r="H54" s="5">
        <v>1.7299999999999999E-2</v>
      </c>
      <c r="I54" s="5">
        <v>3.3799999999999997E-2</v>
      </c>
      <c r="J54" s="6">
        <v>1.0433187728800599E-4</v>
      </c>
      <c r="K54" s="24" t="s">
        <v>2882</v>
      </c>
    </row>
    <row r="55" spans="1:11">
      <c r="A55" s="44"/>
      <c r="B55" s="4" t="s">
        <v>132</v>
      </c>
      <c r="C55" s="4">
        <v>8</v>
      </c>
      <c r="D55" s="4">
        <v>126521727</v>
      </c>
      <c r="E55" s="5">
        <v>8.2146000000000008</v>
      </c>
      <c r="F55" s="5">
        <v>0.19520000000000001</v>
      </c>
      <c r="G55" s="5">
        <v>-0.15210000000000001</v>
      </c>
      <c r="H55" s="5">
        <v>3.5299999999999998E-2</v>
      </c>
      <c r="I55" s="5">
        <v>6.8900000000000003E-2</v>
      </c>
      <c r="J55" s="6">
        <v>6.1058550253061403E-9</v>
      </c>
      <c r="K55" s="24" t="s">
        <v>2881</v>
      </c>
    </row>
    <row r="56" spans="1:11">
      <c r="A56" s="44"/>
      <c r="B56" s="4" t="s">
        <v>133</v>
      </c>
      <c r="C56" s="4">
        <v>8</v>
      </c>
      <c r="D56" s="4">
        <v>132876005</v>
      </c>
      <c r="E56" s="5">
        <v>7.2336999999999998</v>
      </c>
      <c r="F56" s="5">
        <v>0.1845</v>
      </c>
      <c r="G56" s="5">
        <v>-0.1201</v>
      </c>
      <c r="H56" s="5">
        <v>3.3099999999999997E-2</v>
      </c>
      <c r="I56" s="5">
        <v>6.4600000000000005E-2</v>
      </c>
      <c r="J56" s="6">
        <v>5.8421659400671399E-8</v>
      </c>
      <c r="K56" s="24" t="s">
        <v>2881</v>
      </c>
    </row>
    <row r="57" spans="1:11">
      <c r="A57" s="44"/>
      <c r="B57" s="4" t="s">
        <v>134</v>
      </c>
      <c r="C57" s="4">
        <v>8</v>
      </c>
      <c r="D57" s="4">
        <v>155160545</v>
      </c>
      <c r="E57" s="5">
        <v>8.6014999999999997</v>
      </c>
      <c r="F57" s="5">
        <v>0.19939999999999999</v>
      </c>
      <c r="G57" s="5">
        <v>0.14510000000000001</v>
      </c>
      <c r="H57" s="5">
        <v>1.49E-2</v>
      </c>
      <c r="I57" s="5">
        <v>2.9100000000000001E-2</v>
      </c>
      <c r="J57" s="6">
        <v>2.50498240169851E-9</v>
      </c>
      <c r="K57" s="24" t="s">
        <v>2881</v>
      </c>
    </row>
    <row r="58" spans="1:11">
      <c r="A58" s="44"/>
      <c r="B58" s="4" t="s">
        <v>135</v>
      </c>
      <c r="C58" s="4">
        <v>9</v>
      </c>
      <c r="D58" s="4">
        <v>19537865</v>
      </c>
      <c r="E58" s="5">
        <v>11.489000000000001</v>
      </c>
      <c r="F58" s="5">
        <v>0.2331</v>
      </c>
      <c r="G58" s="5">
        <v>-0.18379999999999999</v>
      </c>
      <c r="H58" s="5">
        <v>4.53E-2</v>
      </c>
      <c r="I58" s="5">
        <v>8.8599999999999998E-2</v>
      </c>
      <c r="J58" s="6">
        <v>3.2463164406609502E-12</v>
      </c>
      <c r="K58" s="24" t="s">
        <v>2881</v>
      </c>
    </row>
    <row r="59" spans="1:11">
      <c r="A59" s="44" t="s">
        <v>42</v>
      </c>
      <c r="B59" s="4" t="s">
        <v>136</v>
      </c>
      <c r="C59" s="4">
        <v>1</v>
      </c>
      <c r="D59" s="4">
        <v>24308451</v>
      </c>
      <c r="E59" s="5">
        <v>10.393599999999999</v>
      </c>
      <c r="F59" s="5">
        <v>-0.24779999999999999</v>
      </c>
      <c r="G59" s="5">
        <v>0.27579999999999999</v>
      </c>
      <c r="H59" s="5">
        <v>5.3499999999999999E-2</v>
      </c>
      <c r="I59" s="5">
        <v>0.53010000000000002</v>
      </c>
      <c r="J59" s="6">
        <v>4.0436116058608201E-11</v>
      </c>
      <c r="K59" s="24" t="s">
        <v>2884</v>
      </c>
    </row>
    <row r="60" spans="1:11">
      <c r="A60" s="44"/>
      <c r="B60" s="4" t="s">
        <v>137</v>
      </c>
      <c r="C60" s="4">
        <v>1</v>
      </c>
      <c r="D60" s="4">
        <v>32079580</v>
      </c>
      <c r="E60" s="5">
        <v>7.8536000000000001</v>
      </c>
      <c r="F60" s="5">
        <v>-0.2175</v>
      </c>
      <c r="G60" s="5">
        <v>-0.16700000000000001</v>
      </c>
      <c r="H60" s="5">
        <v>3.1800000000000002E-2</v>
      </c>
      <c r="I60" s="5">
        <v>0.31519999999999998</v>
      </c>
      <c r="J60" s="6">
        <v>1.4019609651492799E-8</v>
      </c>
      <c r="K60" s="24" t="s">
        <v>2884</v>
      </c>
    </row>
    <row r="61" spans="1:11">
      <c r="A61" s="44"/>
      <c r="B61" s="4" t="s">
        <v>138</v>
      </c>
      <c r="C61" s="4">
        <v>1</v>
      </c>
      <c r="D61" s="4">
        <v>61623278</v>
      </c>
      <c r="E61" s="5">
        <v>25.7666</v>
      </c>
      <c r="F61" s="5">
        <v>0.38159999999999999</v>
      </c>
      <c r="G61" s="5">
        <v>1.9020999999999999</v>
      </c>
      <c r="H61" s="5">
        <v>4.2299999999999997E-2</v>
      </c>
      <c r="I61" s="5">
        <v>0.41949999999999998</v>
      </c>
      <c r="J61" s="6">
        <v>1.7153332982334899E-26</v>
      </c>
      <c r="K61" s="24" t="s">
        <v>2884</v>
      </c>
    </row>
    <row r="62" spans="1:11">
      <c r="A62" s="44"/>
      <c r="B62" s="4" t="s">
        <v>139</v>
      </c>
      <c r="C62" s="4">
        <v>1</v>
      </c>
      <c r="D62" s="4">
        <v>70577906</v>
      </c>
      <c r="E62" s="5">
        <v>72.844800000000006</v>
      </c>
      <c r="F62" s="5">
        <v>-0.70669999999999999</v>
      </c>
      <c r="G62" s="5">
        <v>-0.54210000000000003</v>
      </c>
      <c r="H62" s="5">
        <v>7.5300000000000006E-2</v>
      </c>
      <c r="I62" s="5">
        <v>0.74650000000000005</v>
      </c>
      <c r="J62" s="6">
        <v>1.4384583079042099E-73</v>
      </c>
      <c r="K62" s="24" t="s">
        <v>2884</v>
      </c>
    </row>
    <row r="63" spans="1:11">
      <c r="A63" s="44"/>
      <c r="B63" s="4" t="s">
        <v>140</v>
      </c>
      <c r="C63" s="4">
        <v>1</v>
      </c>
      <c r="D63" s="4">
        <v>112639745</v>
      </c>
      <c r="E63" s="5">
        <v>6.5335000000000001</v>
      </c>
      <c r="F63" s="5">
        <v>0.1963</v>
      </c>
      <c r="G63" s="5">
        <v>0.19819999999999999</v>
      </c>
      <c r="H63" s="5">
        <v>2.9399999999999999E-2</v>
      </c>
      <c r="I63" s="5">
        <v>0.29170000000000001</v>
      </c>
      <c r="J63" s="6">
        <v>2.92891113973205E-7</v>
      </c>
      <c r="K63" s="24" t="s">
        <v>2885</v>
      </c>
    </row>
    <row r="64" spans="1:11">
      <c r="A64" s="44"/>
      <c r="B64" s="4" t="s">
        <v>141</v>
      </c>
      <c r="C64" s="4">
        <v>3</v>
      </c>
      <c r="D64" s="4">
        <v>111564811</v>
      </c>
      <c r="E64" s="5">
        <v>13.9238</v>
      </c>
      <c r="F64" s="5">
        <v>0.1384</v>
      </c>
      <c r="G64" s="5">
        <v>2.9384999999999999</v>
      </c>
      <c r="H64" s="5">
        <v>5.8799999999999998E-2</v>
      </c>
      <c r="I64" s="5">
        <v>0.58250000000000002</v>
      </c>
      <c r="J64" s="6">
        <v>1.19320711830926E-14</v>
      </c>
      <c r="K64" s="24" t="s">
        <v>2884</v>
      </c>
    </row>
    <row r="65" spans="1:11">
      <c r="A65" s="44"/>
      <c r="B65" s="4" t="s">
        <v>142</v>
      </c>
      <c r="C65" s="4">
        <v>3</v>
      </c>
      <c r="D65" s="4">
        <v>165022470</v>
      </c>
      <c r="E65" s="5">
        <v>31.471499999999999</v>
      </c>
      <c r="F65" s="5">
        <v>-0.44190000000000002</v>
      </c>
      <c r="G65" s="5">
        <v>0.65669999999999995</v>
      </c>
      <c r="H65" s="5">
        <v>6.0400000000000002E-2</v>
      </c>
      <c r="I65" s="5">
        <v>0.59830000000000005</v>
      </c>
      <c r="J65" s="6">
        <v>3.3860715377548599E-32</v>
      </c>
      <c r="K65" s="24" t="s">
        <v>2884</v>
      </c>
    </row>
    <row r="66" spans="1:11">
      <c r="A66" s="44"/>
      <c r="B66" s="4" t="s">
        <v>143</v>
      </c>
      <c r="C66" s="4">
        <v>3</v>
      </c>
      <c r="D66" s="4">
        <v>213937689</v>
      </c>
      <c r="E66" s="5">
        <v>5.4733000000000001</v>
      </c>
      <c r="F66" s="5">
        <v>0.17810000000000001</v>
      </c>
      <c r="G66" s="5">
        <v>-0.2074</v>
      </c>
      <c r="H66" s="5">
        <v>3.1399999999999997E-2</v>
      </c>
      <c r="I66" s="5">
        <v>0.31140000000000001</v>
      </c>
      <c r="J66" s="6">
        <v>3.36448961877392E-6</v>
      </c>
      <c r="K66" s="24" t="s">
        <v>2885</v>
      </c>
    </row>
    <row r="67" spans="1:11">
      <c r="A67" s="44"/>
      <c r="B67" s="4" t="s">
        <v>144</v>
      </c>
      <c r="C67" s="4">
        <v>3</v>
      </c>
      <c r="D67" s="4">
        <v>225453504</v>
      </c>
      <c r="E67" s="5">
        <v>18.904499999999999</v>
      </c>
      <c r="F67" s="5">
        <v>-0.35589999999999999</v>
      </c>
      <c r="G67" s="5">
        <v>-1.34E-2</v>
      </c>
      <c r="H67" s="5">
        <v>0.1007</v>
      </c>
      <c r="I67" s="5">
        <v>0.998</v>
      </c>
      <c r="J67" s="6">
        <v>1.24806937978346E-19</v>
      </c>
      <c r="K67" s="24" t="s">
        <v>2884</v>
      </c>
    </row>
    <row r="68" spans="1:11">
      <c r="A68" s="44"/>
      <c r="B68" s="4" t="s">
        <v>145</v>
      </c>
      <c r="C68" s="4">
        <v>4</v>
      </c>
      <c r="D68" s="4">
        <v>2764855</v>
      </c>
      <c r="E68" s="5">
        <v>7.6395999999999997</v>
      </c>
      <c r="F68" s="5">
        <v>8.8999999999999999E-3</v>
      </c>
      <c r="G68" s="5">
        <v>0.75849999999999995</v>
      </c>
      <c r="H68" s="5">
        <v>4.1099999999999998E-2</v>
      </c>
      <c r="I68" s="5">
        <v>0.40710000000000002</v>
      </c>
      <c r="J68" s="6">
        <v>2.2946084605622601E-8</v>
      </c>
      <c r="K68" s="24" t="s">
        <v>2884</v>
      </c>
    </row>
    <row r="69" spans="1:11">
      <c r="A69" s="44"/>
      <c r="B69" s="4" t="s">
        <v>146</v>
      </c>
      <c r="C69" s="4">
        <v>4</v>
      </c>
      <c r="D69" s="4">
        <v>38842214</v>
      </c>
      <c r="E69" s="5">
        <v>10.2475</v>
      </c>
      <c r="F69" s="5">
        <v>-0.2487</v>
      </c>
      <c r="G69" s="5">
        <v>-0.1211</v>
      </c>
      <c r="H69" s="5">
        <v>3.2000000000000001E-2</v>
      </c>
      <c r="I69" s="5">
        <v>0.31730000000000003</v>
      </c>
      <c r="J69" s="6">
        <v>5.6606264108536501E-11</v>
      </c>
      <c r="K69" s="24" t="s">
        <v>2884</v>
      </c>
    </row>
    <row r="70" spans="1:11">
      <c r="A70" s="44"/>
      <c r="B70" s="4" t="s">
        <v>147</v>
      </c>
      <c r="C70" s="4">
        <v>4</v>
      </c>
      <c r="D70" s="4">
        <v>237140270</v>
      </c>
      <c r="E70" s="5">
        <v>13.2775</v>
      </c>
      <c r="F70" s="5">
        <v>-0.29049999999999998</v>
      </c>
      <c r="G70" s="5">
        <v>-6.4699999999999994E-2</v>
      </c>
      <c r="H70" s="5">
        <v>5.9299999999999999E-2</v>
      </c>
      <c r="I70" s="5">
        <v>0.58750000000000002</v>
      </c>
      <c r="J70" s="6">
        <v>5.2845181659922499E-14</v>
      </c>
      <c r="K70" s="24" t="s">
        <v>2884</v>
      </c>
    </row>
    <row r="71" spans="1:11">
      <c r="A71" s="44"/>
      <c r="B71" s="4" t="s">
        <v>148</v>
      </c>
      <c r="C71" s="4">
        <v>5</v>
      </c>
      <c r="D71" s="4">
        <v>162844482</v>
      </c>
      <c r="E71" s="5">
        <v>9.1036999999999999</v>
      </c>
      <c r="F71" s="5">
        <v>0.2324</v>
      </c>
      <c r="G71" s="5">
        <v>-0.23549999999999999</v>
      </c>
      <c r="H71" s="5">
        <v>2.9700000000000001E-2</v>
      </c>
      <c r="I71" s="5">
        <v>0.29470000000000002</v>
      </c>
      <c r="J71" s="6">
        <v>7.88231897843184E-10</v>
      </c>
      <c r="K71" s="24" t="s">
        <v>2884</v>
      </c>
    </row>
    <row r="72" spans="1:11">
      <c r="A72" s="44"/>
      <c r="B72" s="4" t="s">
        <v>149</v>
      </c>
      <c r="C72" s="4">
        <v>5</v>
      </c>
      <c r="D72" s="4">
        <v>183882324</v>
      </c>
      <c r="E72" s="5">
        <v>4.3878000000000004</v>
      </c>
      <c r="F72" s="5">
        <v>0.16309999999999999</v>
      </c>
      <c r="G72" s="5">
        <v>0.12609999999999999</v>
      </c>
      <c r="H72" s="5">
        <v>2.5000000000000001E-2</v>
      </c>
      <c r="I72" s="5">
        <v>0.24729999999999999</v>
      </c>
      <c r="J72" s="6">
        <v>4.0956059883589297E-5</v>
      </c>
      <c r="K72" s="24" t="s">
        <v>2885</v>
      </c>
    </row>
    <row r="73" spans="1:11">
      <c r="A73" s="44"/>
      <c r="B73" s="4" t="s">
        <v>150</v>
      </c>
      <c r="C73" s="4">
        <v>6</v>
      </c>
      <c r="D73" s="4">
        <v>34890495</v>
      </c>
      <c r="E73" s="5">
        <v>15.6852</v>
      </c>
      <c r="F73" s="5">
        <v>0.311</v>
      </c>
      <c r="G73" s="5">
        <v>0.16</v>
      </c>
      <c r="H73" s="5">
        <v>2.76E-2</v>
      </c>
      <c r="I73" s="5">
        <v>0.27339999999999998</v>
      </c>
      <c r="J73" s="6">
        <v>2.0674102188786799E-16</v>
      </c>
      <c r="K73" s="24" t="s">
        <v>2884</v>
      </c>
    </row>
    <row r="74" spans="1:11">
      <c r="A74" s="44"/>
      <c r="B74" s="4" t="s">
        <v>151</v>
      </c>
      <c r="C74" s="4">
        <v>7</v>
      </c>
      <c r="D74" s="4">
        <v>140710756</v>
      </c>
      <c r="E74" s="5">
        <v>12.1553</v>
      </c>
      <c r="F74" s="5">
        <v>-0.27079999999999999</v>
      </c>
      <c r="G74" s="5">
        <v>0.20749999999999999</v>
      </c>
      <c r="H74" s="5">
        <v>4.1399999999999999E-2</v>
      </c>
      <c r="I74" s="5">
        <v>0.41060000000000002</v>
      </c>
      <c r="J74" s="6">
        <v>7.0002046746983597E-13</v>
      </c>
      <c r="K74" s="24" t="s">
        <v>2884</v>
      </c>
    </row>
    <row r="75" spans="1:11">
      <c r="A75" s="44"/>
      <c r="B75" s="4" t="s">
        <v>152</v>
      </c>
      <c r="C75" s="4">
        <v>8</v>
      </c>
      <c r="D75" s="4">
        <v>174216361</v>
      </c>
      <c r="E75" s="5">
        <v>5.3842999999999996</v>
      </c>
      <c r="F75" s="5">
        <v>4.4000000000000003E-3</v>
      </c>
      <c r="G75" s="5">
        <v>0.5554</v>
      </c>
      <c r="H75" s="5">
        <v>2.8400000000000002E-2</v>
      </c>
      <c r="I75" s="5">
        <v>0.28129999999999999</v>
      </c>
      <c r="J75" s="6">
        <v>4.1298638737738999E-6</v>
      </c>
      <c r="K75" s="24" t="s">
        <v>2885</v>
      </c>
    </row>
    <row r="76" spans="1:11">
      <c r="A76" s="44"/>
      <c r="B76" s="4" t="s">
        <v>153</v>
      </c>
      <c r="C76" s="4">
        <v>8</v>
      </c>
      <c r="D76" s="4">
        <v>174297907</v>
      </c>
      <c r="E76" s="5">
        <v>8.218</v>
      </c>
      <c r="F76" s="5">
        <v>-0.10349999999999999</v>
      </c>
      <c r="G76" s="5">
        <v>1.5976999999999999</v>
      </c>
      <c r="H76" s="5">
        <v>4.3700000000000003E-2</v>
      </c>
      <c r="I76" s="5">
        <v>0.43340000000000001</v>
      </c>
      <c r="J76" s="6">
        <v>6.0573668029265E-9</v>
      </c>
      <c r="K76" s="24" t="s">
        <v>2884</v>
      </c>
    </row>
    <row r="77" spans="1:11">
      <c r="A77" s="44"/>
      <c r="B77" s="4" t="s">
        <v>154</v>
      </c>
      <c r="C77" s="4">
        <v>10</v>
      </c>
      <c r="D77" s="4">
        <v>96835918</v>
      </c>
      <c r="E77" s="5">
        <v>8.2788000000000004</v>
      </c>
      <c r="F77" s="5">
        <v>1.6999999999999999E-3</v>
      </c>
      <c r="G77" s="5">
        <v>0.96850000000000003</v>
      </c>
      <c r="H77" s="5">
        <v>4.65E-2</v>
      </c>
      <c r="I77" s="5">
        <v>0.46060000000000001</v>
      </c>
      <c r="J77" s="6">
        <v>5.2664447171329496E-9</v>
      </c>
      <c r="K77" s="24" t="s">
        <v>2884</v>
      </c>
    </row>
    <row r="78" spans="1:11">
      <c r="A78" s="44"/>
      <c r="B78" s="4" t="s">
        <v>155</v>
      </c>
      <c r="C78" s="4">
        <v>10</v>
      </c>
      <c r="D78" s="4">
        <v>127370470</v>
      </c>
      <c r="E78" s="5">
        <v>7.8501000000000003</v>
      </c>
      <c r="F78" s="5">
        <v>-3.1899999999999998E-2</v>
      </c>
      <c r="G78" s="5">
        <v>1.4879</v>
      </c>
      <c r="H78" s="5">
        <v>4.6399999999999997E-2</v>
      </c>
      <c r="I78" s="5">
        <v>0.4602</v>
      </c>
      <c r="J78" s="6">
        <v>1.4132885002267201E-8</v>
      </c>
      <c r="K78" s="24" t="s">
        <v>2884</v>
      </c>
    </row>
    <row r="79" spans="1:11">
      <c r="A79" s="1" t="s">
        <v>2917</v>
      </c>
    </row>
  </sheetData>
  <mergeCells count="3">
    <mergeCell ref="A3:A24"/>
    <mergeCell ref="A25:A58"/>
    <mergeCell ref="A59:A7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6A091-8F18-CE45-9B67-C9C880C6254A}">
  <dimension ref="A1:M323"/>
  <sheetViews>
    <sheetView topLeftCell="A322" zoomScaleNormal="100" workbookViewId="0">
      <selection activeCell="C18" sqref="C18"/>
    </sheetView>
  </sheetViews>
  <sheetFormatPr defaultColWidth="10.84375" defaultRowHeight="18"/>
  <cols>
    <col min="1" max="1" width="13.84375" style="8" customWidth="1"/>
    <col min="2" max="2" width="17.15234375" style="9" customWidth="1"/>
    <col min="3" max="3" width="23" style="10" customWidth="1"/>
    <col min="4" max="4" width="30" style="10" customWidth="1"/>
    <col min="5" max="5" width="55" style="10" customWidth="1"/>
    <col min="6" max="6" width="15.69140625" style="10" customWidth="1"/>
    <col min="7" max="16384" width="10.84375" style="10"/>
  </cols>
  <sheetData>
    <row r="1" spans="1:13">
      <c r="A1" s="13" t="s">
        <v>2589</v>
      </c>
      <c r="B1" s="14"/>
      <c r="C1" s="15"/>
      <c r="D1" s="15"/>
      <c r="E1" s="15"/>
      <c r="F1" s="15"/>
      <c r="G1" s="15"/>
      <c r="H1" s="15"/>
    </row>
    <row r="2" spans="1:13">
      <c r="A2" s="41" t="s">
        <v>2904</v>
      </c>
      <c r="B2" s="14" t="s">
        <v>0</v>
      </c>
      <c r="C2" s="4" t="s">
        <v>156</v>
      </c>
      <c r="D2" s="15" t="s">
        <v>157</v>
      </c>
      <c r="E2" s="4" t="s">
        <v>2580</v>
      </c>
      <c r="F2" s="15" t="s">
        <v>158</v>
      </c>
      <c r="G2" s="15" t="s">
        <v>159</v>
      </c>
      <c r="H2" s="15" t="s">
        <v>160</v>
      </c>
    </row>
    <row r="3" spans="1:13">
      <c r="A3" s="46" t="s">
        <v>2901</v>
      </c>
      <c r="B3" s="45" t="s">
        <v>161</v>
      </c>
      <c r="C3" s="35" t="s">
        <v>162</v>
      </c>
      <c r="D3" s="16" t="s">
        <v>163</v>
      </c>
      <c r="E3" s="16"/>
      <c r="F3" s="16"/>
      <c r="G3" s="16"/>
      <c r="H3" s="16"/>
      <c r="I3" s="12"/>
      <c r="J3" s="12"/>
      <c r="K3" s="12"/>
      <c r="L3" s="12"/>
      <c r="M3" s="12"/>
    </row>
    <row r="4" spans="1:13">
      <c r="A4" s="46"/>
      <c r="B4" s="45"/>
      <c r="C4" s="35" t="s">
        <v>164</v>
      </c>
      <c r="D4" s="16" t="s">
        <v>165</v>
      </c>
      <c r="E4" s="16" t="s">
        <v>166</v>
      </c>
      <c r="F4" s="16" t="s">
        <v>167</v>
      </c>
      <c r="G4" s="16" t="s">
        <v>168</v>
      </c>
      <c r="H4" s="16" t="s">
        <v>169</v>
      </c>
      <c r="I4" s="12"/>
      <c r="J4" s="12"/>
      <c r="K4" s="12"/>
      <c r="L4" s="12"/>
      <c r="M4" s="12"/>
    </row>
    <row r="5" spans="1:13">
      <c r="A5" s="46"/>
      <c r="B5" s="45" t="s">
        <v>170</v>
      </c>
      <c r="C5" s="35" t="s">
        <v>171</v>
      </c>
      <c r="D5" s="16" t="s">
        <v>172</v>
      </c>
      <c r="E5" s="16" t="s">
        <v>173</v>
      </c>
      <c r="F5" s="16" t="s">
        <v>174</v>
      </c>
      <c r="G5" s="16" t="s">
        <v>175</v>
      </c>
      <c r="H5" s="16" t="s">
        <v>176</v>
      </c>
      <c r="I5" s="12"/>
      <c r="J5" s="12"/>
      <c r="K5" s="12"/>
      <c r="L5" s="12"/>
      <c r="M5" s="12"/>
    </row>
    <row r="6" spans="1:13">
      <c r="A6" s="46"/>
      <c r="B6" s="45"/>
      <c r="C6" s="35" t="s">
        <v>177</v>
      </c>
      <c r="D6" s="16" t="s">
        <v>178</v>
      </c>
      <c r="E6" s="16" t="s">
        <v>179</v>
      </c>
      <c r="F6" s="16"/>
      <c r="G6" s="16"/>
      <c r="H6" s="16"/>
      <c r="I6" s="12"/>
      <c r="J6" s="12"/>
      <c r="K6" s="12"/>
      <c r="L6" s="12"/>
      <c r="M6" s="12"/>
    </row>
    <row r="7" spans="1:13">
      <c r="A7" s="46"/>
      <c r="B7" s="45"/>
      <c r="C7" s="35" t="s">
        <v>180</v>
      </c>
      <c r="D7" s="16" t="s">
        <v>181</v>
      </c>
      <c r="E7" s="16" t="s">
        <v>182</v>
      </c>
      <c r="F7" s="16"/>
      <c r="G7" s="16"/>
      <c r="H7" s="16"/>
      <c r="I7" s="12"/>
      <c r="J7" s="12"/>
      <c r="K7" s="12"/>
      <c r="L7" s="12"/>
      <c r="M7" s="12"/>
    </row>
    <row r="8" spans="1:13">
      <c r="A8" s="46"/>
      <c r="B8" s="45"/>
      <c r="C8" s="35" t="s">
        <v>183</v>
      </c>
      <c r="D8" s="16" t="s">
        <v>184</v>
      </c>
      <c r="E8" s="16"/>
      <c r="F8" s="16"/>
      <c r="G8" s="16"/>
      <c r="H8" s="16"/>
      <c r="I8" s="12"/>
      <c r="J8" s="12"/>
      <c r="K8" s="12"/>
      <c r="L8" s="12"/>
      <c r="M8" s="12"/>
    </row>
    <row r="9" spans="1:13">
      <c r="A9" s="46"/>
      <c r="B9" s="45"/>
      <c r="C9" s="35" t="s">
        <v>185</v>
      </c>
      <c r="D9" s="16" t="s">
        <v>186</v>
      </c>
      <c r="E9" s="16"/>
      <c r="F9" s="16"/>
      <c r="G9" s="16"/>
      <c r="H9" s="16"/>
      <c r="I9" s="12"/>
      <c r="J9" s="12"/>
      <c r="K9" s="12"/>
      <c r="L9" s="12"/>
      <c r="M9" s="12"/>
    </row>
    <row r="10" spans="1:13">
      <c r="A10" s="46"/>
      <c r="B10" s="45" t="s">
        <v>84</v>
      </c>
      <c r="C10" s="35" t="s">
        <v>187</v>
      </c>
      <c r="D10" s="16" t="s">
        <v>188</v>
      </c>
      <c r="E10" s="16" t="s">
        <v>189</v>
      </c>
      <c r="F10" s="16"/>
      <c r="G10" s="16"/>
      <c r="H10" s="16"/>
      <c r="I10" s="12"/>
      <c r="J10" s="12"/>
      <c r="K10" s="12"/>
      <c r="L10" s="12"/>
      <c r="M10" s="12"/>
    </row>
    <row r="11" spans="1:13">
      <c r="A11" s="46"/>
      <c r="B11" s="45"/>
      <c r="C11" s="35" t="s">
        <v>190</v>
      </c>
      <c r="D11" s="16" t="s">
        <v>191</v>
      </c>
      <c r="E11" s="16"/>
      <c r="F11" s="16"/>
      <c r="G11" s="16"/>
      <c r="H11" s="16"/>
      <c r="I11" s="12"/>
      <c r="J11" s="12"/>
      <c r="K11" s="12"/>
      <c r="L11" s="12"/>
      <c r="M11" s="12"/>
    </row>
    <row r="12" spans="1:13">
      <c r="A12" s="46"/>
      <c r="B12" s="45" t="s">
        <v>86</v>
      </c>
      <c r="C12" s="35" t="s">
        <v>192</v>
      </c>
      <c r="D12" s="16" t="s">
        <v>193</v>
      </c>
      <c r="E12" s="16"/>
      <c r="F12" s="16"/>
      <c r="G12" s="16"/>
      <c r="H12" s="16"/>
      <c r="I12" s="12"/>
      <c r="J12" s="12"/>
      <c r="K12" s="12"/>
      <c r="L12" s="12"/>
      <c r="M12" s="12"/>
    </row>
    <row r="13" spans="1:13">
      <c r="A13" s="46"/>
      <c r="B13" s="45"/>
      <c r="C13" s="35" t="s">
        <v>194</v>
      </c>
      <c r="D13" s="16" t="s">
        <v>195</v>
      </c>
      <c r="E13" s="16" t="s">
        <v>196</v>
      </c>
      <c r="F13" s="16"/>
      <c r="G13" s="16"/>
      <c r="H13" s="16"/>
      <c r="I13" s="12"/>
      <c r="J13" s="12"/>
      <c r="K13" s="12"/>
      <c r="L13" s="12"/>
      <c r="M13" s="12"/>
    </row>
    <row r="14" spans="1:13">
      <c r="A14" s="46"/>
      <c r="B14" s="45"/>
      <c r="C14" s="35" t="s">
        <v>197</v>
      </c>
      <c r="D14" s="16" t="s">
        <v>198</v>
      </c>
      <c r="E14" s="16"/>
      <c r="F14" s="16"/>
      <c r="G14" s="16"/>
      <c r="H14" s="16"/>
      <c r="I14" s="12"/>
      <c r="J14" s="12"/>
      <c r="K14" s="12"/>
      <c r="L14" s="12"/>
      <c r="M14" s="12"/>
    </row>
    <row r="15" spans="1:13">
      <c r="A15" s="46"/>
      <c r="B15" s="45" t="s">
        <v>87</v>
      </c>
      <c r="C15" s="35" t="s">
        <v>199</v>
      </c>
      <c r="D15" s="16" t="s">
        <v>200</v>
      </c>
      <c r="E15" s="16"/>
      <c r="F15" s="16"/>
      <c r="G15" s="16"/>
      <c r="H15" s="16"/>
      <c r="I15" s="12"/>
      <c r="J15" s="12"/>
      <c r="K15" s="12"/>
      <c r="L15" s="12"/>
      <c r="M15" s="12"/>
    </row>
    <row r="16" spans="1:13">
      <c r="A16" s="46"/>
      <c r="B16" s="45"/>
      <c r="C16" s="35" t="s">
        <v>201</v>
      </c>
      <c r="D16" s="16" t="s">
        <v>202</v>
      </c>
      <c r="E16" s="16"/>
      <c r="F16" s="16"/>
      <c r="G16" s="16"/>
      <c r="H16" s="16"/>
      <c r="I16" s="12"/>
      <c r="J16" s="12"/>
      <c r="K16" s="12"/>
      <c r="L16" s="12"/>
      <c r="M16" s="12"/>
    </row>
    <row r="17" spans="1:13">
      <c r="A17" s="46"/>
      <c r="B17" s="45"/>
      <c r="C17" s="35" t="s">
        <v>203</v>
      </c>
      <c r="D17" s="16" t="s">
        <v>204</v>
      </c>
      <c r="E17" s="16" t="s">
        <v>205</v>
      </c>
      <c r="F17" s="16"/>
      <c r="G17" s="16"/>
      <c r="H17" s="16"/>
      <c r="I17" s="12"/>
      <c r="J17" s="12"/>
      <c r="K17" s="12"/>
      <c r="L17" s="12"/>
      <c r="M17" s="12"/>
    </row>
    <row r="18" spans="1:13">
      <c r="A18" s="46"/>
      <c r="B18" s="14" t="s">
        <v>88</v>
      </c>
      <c r="C18" s="35" t="s">
        <v>206</v>
      </c>
      <c r="D18" s="16" t="s">
        <v>207</v>
      </c>
      <c r="E18" s="16" t="s">
        <v>208</v>
      </c>
      <c r="F18" s="16"/>
      <c r="G18" s="16"/>
      <c r="H18" s="16"/>
      <c r="I18" s="12"/>
      <c r="J18" s="12"/>
      <c r="K18" s="12"/>
      <c r="L18" s="12"/>
      <c r="M18" s="12"/>
    </row>
    <row r="19" spans="1:13">
      <c r="A19" s="46"/>
      <c r="B19" s="14" t="s">
        <v>89</v>
      </c>
      <c r="C19" s="35" t="s">
        <v>209</v>
      </c>
      <c r="D19" s="16" t="s">
        <v>210</v>
      </c>
      <c r="E19" s="16" t="s">
        <v>211</v>
      </c>
      <c r="F19" s="16"/>
      <c r="G19" s="16"/>
      <c r="H19" s="16"/>
      <c r="I19" s="12"/>
      <c r="J19" s="12"/>
      <c r="K19" s="12"/>
      <c r="L19" s="12"/>
      <c r="M19" s="12"/>
    </row>
    <row r="20" spans="1:13">
      <c r="A20" s="46"/>
      <c r="B20" s="45" t="s">
        <v>14</v>
      </c>
      <c r="C20" s="35" t="s">
        <v>212</v>
      </c>
      <c r="D20" s="16" t="s">
        <v>213</v>
      </c>
      <c r="E20" s="16" t="s">
        <v>214</v>
      </c>
      <c r="F20" s="16"/>
      <c r="G20" s="16"/>
      <c r="H20" s="16"/>
      <c r="I20" s="12"/>
      <c r="J20" s="12"/>
      <c r="K20" s="12"/>
      <c r="L20" s="12"/>
      <c r="M20" s="12"/>
    </row>
    <row r="21" spans="1:13">
      <c r="A21" s="46"/>
      <c r="B21" s="45"/>
      <c r="C21" s="35" t="s">
        <v>215</v>
      </c>
      <c r="D21" s="16" t="s">
        <v>216</v>
      </c>
      <c r="E21" s="16" t="s">
        <v>217</v>
      </c>
      <c r="F21" s="16" t="s">
        <v>218</v>
      </c>
      <c r="G21" s="16" t="s">
        <v>219</v>
      </c>
      <c r="H21" s="16" t="s">
        <v>220</v>
      </c>
      <c r="I21" s="12"/>
      <c r="J21" s="12"/>
      <c r="K21" s="12"/>
      <c r="L21" s="12"/>
      <c r="M21" s="12"/>
    </row>
    <row r="22" spans="1:13">
      <c r="A22" s="46"/>
      <c r="B22" s="45"/>
      <c r="C22" s="35" t="s">
        <v>221</v>
      </c>
      <c r="D22" s="16" t="s">
        <v>222</v>
      </c>
      <c r="E22" s="16"/>
      <c r="F22" s="16"/>
      <c r="G22" s="16"/>
      <c r="H22" s="16"/>
      <c r="I22" s="12"/>
      <c r="J22" s="12"/>
      <c r="K22" s="12"/>
      <c r="L22" s="12"/>
      <c r="M22" s="12"/>
    </row>
    <row r="23" spans="1:13">
      <c r="A23" s="46"/>
      <c r="B23" s="14" t="s">
        <v>90</v>
      </c>
      <c r="C23" s="35" t="s">
        <v>223</v>
      </c>
      <c r="D23" s="16" t="s">
        <v>224</v>
      </c>
      <c r="E23" s="16" t="s">
        <v>225</v>
      </c>
      <c r="F23" s="16"/>
      <c r="G23" s="16"/>
      <c r="H23" s="16"/>
      <c r="I23" s="12"/>
      <c r="J23" s="12"/>
      <c r="K23" s="12"/>
      <c r="L23" s="12"/>
      <c r="M23" s="12"/>
    </row>
    <row r="24" spans="1:13">
      <c r="A24" s="46"/>
      <c r="B24" s="45" t="s">
        <v>91</v>
      </c>
      <c r="C24" s="35" t="s">
        <v>226</v>
      </c>
      <c r="D24" s="16" t="s">
        <v>227</v>
      </c>
      <c r="E24" s="16"/>
      <c r="F24" s="16"/>
      <c r="G24" s="16"/>
      <c r="H24" s="16"/>
      <c r="I24" s="12"/>
      <c r="J24" s="12"/>
      <c r="K24" s="12"/>
      <c r="L24" s="12"/>
      <c r="M24" s="12"/>
    </row>
    <row r="25" spans="1:13">
      <c r="A25" s="46"/>
      <c r="B25" s="45"/>
      <c r="C25" s="35" t="s">
        <v>228</v>
      </c>
      <c r="D25" s="16" t="s">
        <v>229</v>
      </c>
      <c r="E25" s="16"/>
      <c r="F25" s="16"/>
      <c r="G25" s="16"/>
      <c r="H25" s="16"/>
      <c r="I25" s="12"/>
      <c r="J25" s="12"/>
      <c r="K25" s="12"/>
      <c r="L25" s="12"/>
      <c r="M25" s="12"/>
    </row>
    <row r="26" spans="1:13">
      <c r="A26" s="46"/>
      <c r="B26" s="45"/>
      <c r="C26" s="35" t="s">
        <v>230</v>
      </c>
      <c r="D26" s="16" t="s">
        <v>231</v>
      </c>
      <c r="E26" s="16" t="s">
        <v>232</v>
      </c>
      <c r="F26" s="16"/>
      <c r="G26" s="16"/>
      <c r="H26" s="16"/>
      <c r="I26" s="12"/>
      <c r="J26" s="12"/>
      <c r="K26" s="12"/>
      <c r="L26" s="12"/>
      <c r="M26" s="12"/>
    </row>
    <row r="27" spans="1:13">
      <c r="A27" s="46"/>
      <c r="B27" s="45"/>
      <c r="C27" s="35" t="s">
        <v>233</v>
      </c>
      <c r="D27" s="16" t="s">
        <v>234</v>
      </c>
      <c r="E27" s="16" t="s">
        <v>235</v>
      </c>
      <c r="F27" s="16"/>
      <c r="G27" s="16"/>
      <c r="H27" s="16"/>
      <c r="I27" s="12"/>
      <c r="J27" s="12"/>
      <c r="K27" s="12"/>
      <c r="L27" s="12"/>
      <c r="M27" s="12"/>
    </row>
    <row r="28" spans="1:13">
      <c r="A28" s="46"/>
      <c r="B28" s="45"/>
      <c r="C28" s="35" t="s">
        <v>236</v>
      </c>
      <c r="D28" s="16" t="s">
        <v>237</v>
      </c>
      <c r="E28" s="16"/>
      <c r="F28" s="16"/>
      <c r="G28" s="16"/>
      <c r="H28" s="16"/>
      <c r="I28" s="12"/>
      <c r="J28" s="12"/>
      <c r="K28" s="12"/>
      <c r="L28" s="12"/>
      <c r="M28" s="12"/>
    </row>
    <row r="29" spans="1:13">
      <c r="A29" s="46"/>
      <c r="B29" s="45"/>
      <c r="C29" s="35" t="s">
        <v>238</v>
      </c>
      <c r="D29" s="16" t="s">
        <v>239</v>
      </c>
      <c r="E29" s="16"/>
      <c r="F29" s="16"/>
      <c r="G29" s="16"/>
      <c r="H29" s="16"/>
      <c r="I29" s="12"/>
      <c r="J29" s="12"/>
      <c r="K29" s="12"/>
      <c r="L29" s="12"/>
      <c r="M29" s="12"/>
    </row>
    <row r="30" spans="1:13">
      <c r="A30" s="46"/>
      <c r="B30" s="14" t="s">
        <v>92</v>
      </c>
      <c r="C30" s="35" t="s">
        <v>240</v>
      </c>
      <c r="D30" s="16" t="s">
        <v>241</v>
      </c>
      <c r="E30" s="16" t="s">
        <v>242</v>
      </c>
      <c r="F30" s="16"/>
      <c r="G30" s="16"/>
      <c r="H30" s="16"/>
      <c r="I30" s="12"/>
      <c r="J30" s="12"/>
      <c r="K30" s="12"/>
      <c r="L30" s="12"/>
      <c r="M30" s="12"/>
    </row>
    <row r="31" spans="1:13">
      <c r="A31" s="46"/>
      <c r="B31" s="45" t="s">
        <v>93</v>
      </c>
      <c r="C31" s="35" t="s">
        <v>243</v>
      </c>
      <c r="D31" s="16" t="s">
        <v>244</v>
      </c>
      <c r="E31" s="16" t="s">
        <v>245</v>
      </c>
      <c r="F31" s="16"/>
      <c r="G31" s="16"/>
      <c r="H31" s="16"/>
      <c r="I31" s="12"/>
      <c r="J31" s="12"/>
      <c r="K31" s="12"/>
      <c r="L31" s="12"/>
      <c r="M31" s="12"/>
    </row>
    <row r="32" spans="1:13">
      <c r="A32" s="46"/>
      <c r="B32" s="45"/>
      <c r="C32" s="35" t="s">
        <v>246</v>
      </c>
      <c r="D32" s="16" t="s">
        <v>247</v>
      </c>
      <c r="E32" s="16" t="s">
        <v>248</v>
      </c>
      <c r="F32" s="16"/>
      <c r="G32" s="16"/>
      <c r="H32" s="16"/>
      <c r="I32" s="12"/>
      <c r="J32" s="12"/>
      <c r="K32" s="12"/>
      <c r="L32" s="12"/>
      <c r="M32" s="12"/>
    </row>
    <row r="33" spans="1:13">
      <c r="A33" s="46"/>
      <c r="B33" s="45"/>
      <c r="C33" s="35" t="s">
        <v>249</v>
      </c>
      <c r="D33" s="16" t="s">
        <v>250</v>
      </c>
      <c r="E33" s="16"/>
      <c r="F33" s="16"/>
      <c r="G33" s="16"/>
      <c r="H33" s="16"/>
      <c r="I33" s="12"/>
      <c r="J33" s="12"/>
      <c r="K33" s="12"/>
      <c r="L33" s="12"/>
      <c r="M33" s="12"/>
    </row>
    <row r="34" spans="1:13">
      <c r="A34" s="46"/>
      <c r="B34" s="14" t="s">
        <v>94</v>
      </c>
      <c r="C34" s="35" t="s">
        <v>251</v>
      </c>
      <c r="D34" s="16" t="s">
        <v>252</v>
      </c>
      <c r="E34" s="16" t="s">
        <v>253</v>
      </c>
      <c r="F34" s="16"/>
      <c r="G34" s="16"/>
      <c r="H34" s="16"/>
      <c r="I34" s="12"/>
      <c r="J34" s="12"/>
      <c r="K34" s="12"/>
      <c r="L34" s="12"/>
      <c r="M34" s="12"/>
    </row>
    <row r="35" spans="1:13">
      <c r="A35" s="46"/>
      <c r="B35" s="45" t="s">
        <v>95</v>
      </c>
      <c r="C35" s="35" t="s">
        <v>254</v>
      </c>
      <c r="D35" s="16" t="s">
        <v>255</v>
      </c>
      <c r="E35" s="16"/>
      <c r="F35" s="16"/>
      <c r="G35" s="16"/>
      <c r="H35" s="16"/>
      <c r="I35" s="12"/>
      <c r="J35" s="12"/>
      <c r="K35" s="12"/>
      <c r="L35" s="12"/>
      <c r="M35" s="12"/>
    </row>
    <row r="36" spans="1:13">
      <c r="A36" s="46"/>
      <c r="B36" s="45"/>
      <c r="C36" s="35" t="s">
        <v>256</v>
      </c>
      <c r="D36" s="16" t="s">
        <v>257</v>
      </c>
      <c r="E36" s="16"/>
      <c r="F36" s="16"/>
      <c r="G36" s="16"/>
      <c r="H36" s="16"/>
      <c r="I36" s="12"/>
      <c r="J36" s="12"/>
      <c r="K36" s="12"/>
      <c r="L36" s="12"/>
      <c r="M36" s="12"/>
    </row>
    <row r="37" spans="1:13">
      <c r="A37" s="46"/>
      <c r="B37" s="45"/>
      <c r="C37" s="35" t="s">
        <v>258</v>
      </c>
      <c r="D37" s="16" t="s">
        <v>259</v>
      </c>
      <c r="E37" s="16" t="s">
        <v>260</v>
      </c>
      <c r="F37" s="16"/>
      <c r="G37" s="16"/>
      <c r="H37" s="16"/>
      <c r="I37" s="12"/>
      <c r="J37" s="12"/>
      <c r="K37" s="12"/>
      <c r="L37" s="12"/>
      <c r="M37" s="12"/>
    </row>
    <row r="38" spans="1:13">
      <c r="A38" s="46"/>
      <c r="B38" s="14" t="s">
        <v>96</v>
      </c>
      <c r="C38" s="35" t="s">
        <v>261</v>
      </c>
      <c r="D38" s="16" t="s">
        <v>262</v>
      </c>
      <c r="E38" s="16"/>
      <c r="F38" s="16"/>
      <c r="G38" s="16"/>
      <c r="H38" s="16"/>
      <c r="I38" s="12"/>
      <c r="J38" s="12"/>
      <c r="K38" s="12"/>
      <c r="L38" s="12"/>
      <c r="M38" s="12"/>
    </row>
    <row r="39" spans="1:13">
      <c r="A39" s="46"/>
      <c r="B39" s="45" t="s">
        <v>97</v>
      </c>
      <c r="C39" s="35" t="s">
        <v>263</v>
      </c>
      <c r="D39" s="16" t="s">
        <v>264</v>
      </c>
      <c r="E39" s="16"/>
      <c r="F39" s="16"/>
      <c r="G39" s="16"/>
      <c r="H39" s="16"/>
      <c r="I39" s="12"/>
      <c r="J39" s="12"/>
      <c r="K39" s="12"/>
      <c r="L39" s="12"/>
      <c r="M39" s="12"/>
    </row>
    <row r="40" spans="1:13">
      <c r="A40" s="46"/>
      <c r="B40" s="45"/>
      <c r="C40" s="35" t="s">
        <v>265</v>
      </c>
      <c r="D40" s="16" t="s">
        <v>266</v>
      </c>
      <c r="E40" s="16" t="s">
        <v>267</v>
      </c>
      <c r="F40" s="16"/>
      <c r="G40" s="16"/>
      <c r="H40" s="16"/>
      <c r="I40" s="12"/>
      <c r="J40" s="12"/>
      <c r="K40" s="12"/>
      <c r="L40" s="12"/>
      <c r="M40" s="12"/>
    </row>
    <row r="41" spans="1:13">
      <c r="A41" s="46"/>
      <c r="B41" s="45"/>
      <c r="C41" s="35" t="s">
        <v>268</v>
      </c>
      <c r="D41" s="16" t="s">
        <v>269</v>
      </c>
      <c r="E41" s="16"/>
      <c r="F41" s="16"/>
      <c r="G41" s="16"/>
      <c r="H41" s="16"/>
      <c r="I41" s="12"/>
      <c r="J41" s="12"/>
      <c r="K41" s="12"/>
      <c r="L41" s="12"/>
      <c r="M41" s="12"/>
    </row>
    <row r="42" spans="1:13">
      <c r="A42" s="46"/>
      <c r="B42" s="45" t="s">
        <v>98</v>
      </c>
      <c r="C42" s="35" t="s">
        <v>270</v>
      </c>
      <c r="D42" s="16" t="s">
        <v>271</v>
      </c>
      <c r="E42" s="16"/>
      <c r="F42" s="16"/>
      <c r="G42" s="16"/>
      <c r="H42" s="16"/>
      <c r="I42" s="12"/>
      <c r="J42" s="12"/>
      <c r="K42" s="12"/>
      <c r="L42" s="12"/>
      <c r="M42" s="12"/>
    </row>
    <row r="43" spans="1:13">
      <c r="A43" s="46"/>
      <c r="B43" s="45"/>
      <c r="C43" s="35" t="s">
        <v>272</v>
      </c>
      <c r="D43" s="16" t="s">
        <v>273</v>
      </c>
      <c r="E43" s="16" t="s">
        <v>274</v>
      </c>
      <c r="F43" s="16"/>
      <c r="G43" s="16"/>
      <c r="H43" s="16"/>
      <c r="I43" s="12"/>
      <c r="J43" s="12"/>
      <c r="K43" s="12"/>
      <c r="L43" s="12"/>
      <c r="M43" s="12"/>
    </row>
    <row r="44" spans="1:13">
      <c r="A44" s="46"/>
      <c r="B44" s="45" t="s">
        <v>99</v>
      </c>
      <c r="C44" s="35" t="s">
        <v>275</v>
      </c>
      <c r="D44" s="16" t="s">
        <v>276</v>
      </c>
      <c r="E44" s="16"/>
      <c r="F44" s="16"/>
      <c r="G44" s="16"/>
      <c r="H44" s="16"/>
      <c r="I44" s="12"/>
      <c r="J44" s="12"/>
      <c r="K44" s="12"/>
      <c r="L44" s="12"/>
      <c r="M44" s="12"/>
    </row>
    <row r="45" spans="1:13">
      <c r="A45" s="46"/>
      <c r="B45" s="45"/>
      <c r="C45" s="35" t="s">
        <v>277</v>
      </c>
      <c r="D45" s="16" t="s">
        <v>278</v>
      </c>
      <c r="E45" s="16"/>
      <c r="F45" s="16"/>
      <c r="G45" s="16"/>
      <c r="H45" s="16"/>
      <c r="I45" s="12"/>
      <c r="J45" s="12"/>
      <c r="K45" s="12"/>
      <c r="L45" s="12"/>
      <c r="M45" s="12"/>
    </row>
    <row r="46" spans="1:13">
      <c r="A46" s="46"/>
      <c r="B46" s="45"/>
      <c r="C46" s="35" t="s">
        <v>279</v>
      </c>
      <c r="D46" s="16" t="s">
        <v>280</v>
      </c>
      <c r="E46" s="16"/>
      <c r="F46" s="16"/>
      <c r="G46" s="16"/>
      <c r="H46" s="16"/>
      <c r="I46" s="12"/>
      <c r="J46" s="12"/>
      <c r="K46" s="12"/>
      <c r="L46" s="12"/>
      <c r="M46" s="12"/>
    </row>
    <row r="47" spans="1:13">
      <c r="A47" s="46"/>
      <c r="B47" s="45"/>
      <c r="C47" s="35" t="s">
        <v>281</v>
      </c>
      <c r="D47" s="16" t="s">
        <v>282</v>
      </c>
      <c r="E47" s="16" t="s">
        <v>283</v>
      </c>
      <c r="F47" s="16"/>
      <c r="G47" s="16"/>
      <c r="H47" s="16"/>
      <c r="I47" s="12"/>
      <c r="J47" s="12"/>
      <c r="K47" s="12"/>
      <c r="L47" s="12"/>
      <c r="M47" s="12"/>
    </row>
    <row r="48" spans="1:13">
      <c r="A48" s="46"/>
      <c r="B48" s="45" t="s">
        <v>100</v>
      </c>
      <c r="C48" s="35" t="s">
        <v>284</v>
      </c>
      <c r="D48" s="16" t="s">
        <v>285</v>
      </c>
      <c r="E48" s="16" t="s">
        <v>286</v>
      </c>
      <c r="F48" s="16"/>
      <c r="G48" s="16"/>
      <c r="H48" s="16"/>
      <c r="I48" s="12"/>
      <c r="J48" s="12"/>
      <c r="K48" s="12"/>
      <c r="L48" s="12"/>
      <c r="M48" s="12"/>
    </row>
    <row r="49" spans="1:13">
      <c r="A49" s="46"/>
      <c r="B49" s="45"/>
      <c r="C49" s="35" t="s">
        <v>287</v>
      </c>
      <c r="D49" s="16" t="s">
        <v>288</v>
      </c>
      <c r="E49" s="16"/>
      <c r="F49" s="16"/>
      <c r="G49" s="16"/>
      <c r="H49" s="16"/>
      <c r="I49" s="12"/>
      <c r="J49" s="12"/>
      <c r="K49" s="12"/>
      <c r="L49" s="12"/>
      <c r="M49" s="12"/>
    </row>
    <row r="50" spans="1:13">
      <c r="A50" s="46"/>
      <c r="B50" s="45"/>
      <c r="C50" s="35" t="s">
        <v>289</v>
      </c>
      <c r="D50" s="16" t="s">
        <v>290</v>
      </c>
      <c r="E50" s="16" t="s">
        <v>291</v>
      </c>
      <c r="F50" s="16"/>
      <c r="G50" s="16"/>
      <c r="H50" s="16"/>
      <c r="I50" s="12"/>
      <c r="J50" s="12"/>
      <c r="K50" s="12"/>
      <c r="L50" s="12"/>
      <c r="M50" s="12"/>
    </row>
    <row r="51" spans="1:13">
      <c r="A51" s="46"/>
      <c r="B51" s="45" t="s">
        <v>101</v>
      </c>
      <c r="C51" s="35" t="s">
        <v>292</v>
      </c>
      <c r="D51" s="16" t="s">
        <v>293</v>
      </c>
      <c r="E51" s="16"/>
      <c r="F51" s="16"/>
      <c r="G51" s="16"/>
      <c r="H51" s="16"/>
      <c r="I51" s="12"/>
      <c r="J51" s="12"/>
      <c r="K51" s="12"/>
      <c r="L51" s="12"/>
      <c r="M51" s="12"/>
    </row>
    <row r="52" spans="1:13">
      <c r="A52" s="46"/>
      <c r="B52" s="45"/>
      <c r="C52" s="35" t="s">
        <v>294</v>
      </c>
      <c r="D52" s="16" t="s">
        <v>295</v>
      </c>
      <c r="E52" s="16"/>
      <c r="F52" s="16"/>
      <c r="G52" s="16"/>
      <c r="H52" s="16"/>
      <c r="I52" s="12"/>
      <c r="J52" s="12"/>
      <c r="K52" s="12"/>
      <c r="L52" s="12"/>
      <c r="M52" s="12"/>
    </row>
    <row r="53" spans="1:13">
      <c r="A53" s="46"/>
      <c r="B53" s="45"/>
      <c r="C53" s="35" t="s">
        <v>296</v>
      </c>
      <c r="D53" s="16" t="s">
        <v>297</v>
      </c>
      <c r="E53" s="16"/>
      <c r="F53" s="16"/>
      <c r="G53" s="16"/>
      <c r="H53" s="16"/>
      <c r="I53" s="12"/>
      <c r="J53" s="12"/>
      <c r="K53" s="12"/>
      <c r="L53" s="12"/>
      <c r="M53" s="12"/>
    </row>
    <row r="54" spans="1:13">
      <c r="A54" s="46"/>
      <c r="B54" s="45" t="s">
        <v>41</v>
      </c>
      <c r="C54" s="35" t="s">
        <v>298</v>
      </c>
      <c r="D54" s="16" t="s">
        <v>299</v>
      </c>
      <c r="E54" s="16" t="s">
        <v>300</v>
      </c>
      <c r="F54" s="16"/>
      <c r="G54" s="16"/>
      <c r="H54" s="16"/>
      <c r="I54" s="12"/>
      <c r="J54" s="12"/>
      <c r="K54" s="12"/>
      <c r="L54" s="12"/>
      <c r="M54" s="12"/>
    </row>
    <row r="55" spans="1:13">
      <c r="A55" s="46"/>
      <c r="B55" s="45"/>
      <c r="C55" s="35" t="s">
        <v>301</v>
      </c>
      <c r="D55" s="4" t="s">
        <v>302</v>
      </c>
      <c r="E55" s="16"/>
      <c r="F55" s="16"/>
      <c r="G55" s="16"/>
      <c r="H55" s="16"/>
      <c r="I55" s="12"/>
      <c r="J55" s="12"/>
      <c r="K55" s="12"/>
      <c r="L55" s="12"/>
      <c r="M55" s="12"/>
    </row>
    <row r="56" spans="1:13">
      <c r="A56" s="46"/>
      <c r="B56" s="45"/>
      <c r="C56" s="35" t="s">
        <v>303</v>
      </c>
      <c r="D56" s="4" t="s">
        <v>304</v>
      </c>
      <c r="E56" s="16"/>
      <c r="F56" s="16"/>
      <c r="G56" s="16"/>
      <c r="H56" s="16"/>
      <c r="I56" s="12"/>
      <c r="J56" s="12"/>
      <c r="K56" s="12"/>
      <c r="L56" s="12"/>
      <c r="M56" s="12"/>
    </row>
    <row r="57" spans="1:13">
      <c r="A57" s="46" t="s">
        <v>305</v>
      </c>
      <c r="B57" s="14" t="s">
        <v>7</v>
      </c>
      <c r="C57" s="35" t="s">
        <v>306</v>
      </c>
      <c r="D57" s="4" t="s">
        <v>307</v>
      </c>
      <c r="E57" s="4" t="s">
        <v>308</v>
      </c>
      <c r="F57" s="4" t="s">
        <v>309</v>
      </c>
      <c r="G57" s="4" t="s">
        <v>310</v>
      </c>
      <c r="H57" s="4" t="s">
        <v>311</v>
      </c>
      <c r="I57" s="11"/>
      <c r="J57" s="11"/>
    </row>
    <row r="58" spans="1:13">
      <c r="A58" s="46"/>
      <c r="B58" s="14" t="s">
        <v>8</v>
      </c>
      <c r="C58" s="35" t="s">
        <v>312</v>
      </c>
      <c r="D58" s="4" t="s">
        <v>313</v>
      </c>
      <c r="E58" s="4"/>
      <c r="F58" s="4"/>
      <c r="G58" s="4"/>
      <c r="H58" s="4"/>
      <c r="I58" s="11"/>
      <c r="J58" s="11"/>
    </row>
    <row r="59" spans="1:13">
      <c r="A59" s="46"/>
      <c r="B59" s="14" t="s">
        <v>9</v>
      </c>
      <c r="C59" s="35" t="s">
        <v>314</v>
      </c>
      <c r="D59" s="4" t="s">
        <v>315</v>
      </c>
      <c r="E59" s="4" t="s">
        <v>316</v>
      </c>
      <c r="F59" s="4" t="s">
        <v>317</v>
      </c>
      <c r="G59" s="4" t="s">
        <v>318</v>
      </c>
      <c r="H59" s="4" t="s">
        <v>319</v>
      </c>
      <c r="I59" s="11"/>
      <c r="J59" s="11"/>
    </row>
    <row r="60" spans="1:13">
      <c r="A60" s="46"/>
      <c r="B60" s="14" t="s">
        <v>10</v>
      </c>
      <c r="C60" s="35" t="s">
        <v>320</v>
      </c>
      <c r="D60" s="4" t="s">
        <v>321</v>
      </c>
      <c r="E60" s="4"/>
      <c r="F60" s="4" t="s">
        <v>322</v>
      </c>
      <c r="G60" s="4"/>
      <c r="H60" s="4" t="s">
        <v>323</v>
      </c>
      <c r="I60" s="11"/>
      <c r="J60" s="11"/>
    </row>
    <row r="61" spans="1:13">
      <c r="A61" s="46"/>
      <c r="B61" s="14" t="s">
        <v>12</v>
      </c>
      <c r="C61" s="35" t="s">
        <v>324</v>
      </c>
      <c r="D61" s="4" t="s">
        <v>325</v>
      </c>
      <c r="E61" s="4" t="s">
        <v>326</v>
      </c>
      <c r="F61" s="4" t="s">
        <v>327</v>
      </c>
      <c r="G61" s="4" t="s">
        <v>328</v>
      </c>
      <c r="H61" s="4" t="s">
        <v>329</v>
      </c>
      <c r="I61" s="11"/>
      <c r="J61" s="11"/>
    </row>
    <row r="62" spans="1:13">
      <c r="A62" s="46"/>
      <c r="B62" s="45" t="s">
        <v>13</v>
      </c>
      <c r="C62" s="35" t="s">
        <v>330</v>
      </c>
      <c r="D62" s="4" t="s">
        <v>331</v>
      </c>
      <c r="E62" s="4" t="s">
        <v>332</v>
      </c>
      <c r="F62" s="4"/>
      <c r="G62" s="4"/>
      <c r="H62" s="4"/>
      <c r="I62" s="11"/>
      <c r="J62" s="11"/>
    </row>
    <row r="63" spans="1:13">
      <c r="A63" s="46"/>
      <c r="B63" s="45"/>
      <c r="C63" s="35" t="s">
        <v>333</v>
      </c>
      <c r="D63" s="4" t="s">
        <v>334</v>
      </c>
      <c r="E63" s="4" t="s">
        <v>335</v>
      </c>
      <c r="F63" s="4"/>
      <c r="G63" s="4"/>
      <c r="H63" s="4"/>
      <c r="I63" s="11"/>
      <c r="J63" s="11"/>
    </row>
    <row r="64" spans="1:13">
      <c r="A64" s="46"/>
      <c r="B64" s="45" t="s">
        <v>14</v>
      </c>
      <c r="C64" s="35" t="s">
        <v>221</v>
      </c>
      <c r="D64" s="4" t="s">
        <v>222</v>
      </c>
      <c r="E64" s="4"/>
      <c r="F64" s="4"/>
      <c r="G64" s="4"/>
      <c r="H64" s="4"/>
      <c r="I64" s="11"/>
      <c r="J64" s="11"/>
    </row>
    <row r="65" spans="1:10">
      <c r="A65" s="46"/>
      <c r="B65" s="45"/>
      <c r="C65" s="35" t="s">
        <v>336</v>
      </c>
      <c r="D65" s="4" t="s">
        <v>216</v>
      </c>
      <c r="E65" s="4" t="s">
        <v>217</v>
      </c>
      <c r="F65" s="4" t="s">
        <v>337</v>
      </c>
      <c r="G65" s="16" t="s">
        <v>219</v>
      </c>
      <c r="H65" s="16" t="s">
        <v>220</v>
      </c>
      <c r="I65" s="11"/>
      <c r="J65" s="11"/>
    </row>
    <row r="66" spans="1:10">
      <c r="A66" s="46"/>
      <c r="B66" s="45"/>
      <c r="C66" s="35" t="s">
        <v>338</v>
      </c>
      <c r="D66" s="4" t="s">
        <v>213</v>
      </c>
      <c r="E66" s="4" t="s">
        <v>214</v>
      </c>
      <c r="F66" s="4"/>
      <c r="G66" s="4"/>
      <c r="H66" s="4"/>
      <c r="I66" s="11"/>
      <c r="J66" s="11"/>
    </row>
    <row r="67" spans="1:10">
      <c r="A67" s="46"/>
      <c r="B67" s="45" t="s">
        <v>15</v>
      </c>
      <c r="C67" s="35" t="s">
        <v>339</v>
      </c>
      <c r="D67" s="4" t="s">
        <v>340</v>
      </c>
      <c r="E67" s="4" t="s">
        <v>291</v>
      </c>
      <c r="F67" s="4"/>
      <c r="G67" s="4"/>
      <c r="H67" s="4"/>
      <c r="I67" s="11"/>
      <c r="J67" s="11"/>
    </row>
    <row r="68" spans="1:10">
      <c r="A68" s="46"/>
      <c r="B68" s="45"/>
      <c r="C68" s="35" t="s">
        <v>341</v>
      </c>
      <c r="D68" s="4" t="s">
        <v>342</v>
      </c>
      <c r="E68" s="4"/>
      <c r="F68" s="4"/>
      <c r="G68" s="4"/>
      <c r="H68" s="4"/>
      <c r="I68" s="11"/>
      <c r="J68" s="11"/>
    </row>
    <row r="69" spans="1:10">
      <c r="A69" s="46"/>
      <c r="B69" s="45"/>
      <c r="C69" s="35" t="s">
        <v>343</v>
      </c>
      <c r="D69" s="4" t="s">
        <v>344</v>
      </c>
      <c r="E69" s="4"/>
      <c r="F69" s="4"/>
      <c r="G69" s="4"/>
      <c r="H69" s="4"/>
      <c r="I69" s="11"/>
      <c r="J69" s="11"/>
    </row>
    <row r="70" spans="1:10">
      <c r="A70" s="46"/>
      <c r="B70" s="45" t="s">
        <v>16</v>
      </c>
      <c r="C70" s="35" t="s">
        <v>345</v>
      </c>
      <c r="D70" s="4" t="s">
        <v>346</v>
      </c>
      <c r="E70" s="4"/>
      <c r="F70" s="4"/>
      <c r="G70" s="4"/>
      <c r="H70" s="4"/>
      <c r="I70" s="11"/>
      <c r="J70" s="11"/>
    </row>
    <row r="71" spans="1:10">
      <c r="A71" s="46"/>
      <c r="B71" s="45"/>
      <c r="C71" s="35" t="s">
        <v>347</v>
      </c>
      <c r="D71" s="4" t="s">
        <v>348</v>
      </c>
      <c r="E71" s="4" t="s">
        <v>316</v>
      </c>
      <c r="F71" s="4" t="s">
        <v>349</v>
      </c>
      <c r="G71" s="4" t="s">
        <v>350</v>
      </c>
      <c r="H71" s="4" t="s">
        <v>319</v>
      </c>
      <c r="I71" s="11"/>
      <c r="J71" s="11"/>
    </row>
    <row r="72" spans="1:10">
      <c r="A72" s="46"/>
      <c r="B72" s="45"/>
      <c r="C72" s="35" t="s">
        <v>351</v>
      </c>
      <c r="D72" s="4" t="s">
        <v>352</v>
      </c>
      <c r="E72" s="4"/>
      <c r="F72" s="4"/>
      <c r="G72" s="4"/>
      <c r="H72" s="4"/>
      <c r="I72" s="11"/>
      <c r="J72" s="11"/>
    </row>
    <row r="73" spans="1:10">
      <c r="A73" s="46"/>
      <c r="B73" s="45" t="s">
        <v>17</v>
      </c>
      <c r="C73" s="35" t="s">
        <v>353</v>
      </c>
      <c r="D73" s="4" t="s">
        <v>354</v>
      </c>
      <c r="E73" s="4"/>
      <c r="F73" s="4"/>
      <c r="G73" s="4"/>
      <c r="H73" s="4"/>
      <c r="I73" s="11"/>
      <c r="J73" s="11"/>
    </row>
    <row r="74" spans="1:10">
      <c r="A74" s="46"/>
      <c r="B74" s="45"/>
      <c r="C74" s="35" t="s">
        <v>355</v>
      </c>
      <c r="D74" s="4" t="s">
        <v>356</v>
      </c>
      <c r="E74" s="4"/>
      <c r="F74" s="4"/>
      <c r="G74" s="4"/>
      <c r="H74" s="4"/>
      <c r="I74" s="11"/>
      <c r="J74" s="11"/>
    </row>
    <row r="75" spans="1:10">
      <c r="A75" s="46"/>
      <c r="B75" s="45"/>
      <c r="C75" s="35" t="s">
        <v>357</v>
      </c>
      <c r="D75" s="4" t="s">
        <v>358</v>
      </c>
      <c r="E75" s="4"/>
      <c r="F75" s="4"/>
      <c r="G75" s="4"/>
      <c r="H75" s="4"/>
      <c r="I75" s="11"/>
      <c r="J75" s="11"/>
    </row>
    <row r="76" spans="1:10">
      <c r="A76" s="46"/>
      <c r="B76" s="45"/>
      <c r="C76" s="35" t="s">
        <v>359</v>
      </c>
      <c r="D76" s="4" t="s">
        <v>360</v>
      </c>
      <c r="E76" s="4" t="s">
        <v>361</v>
      </c>
      <c r="F76" s="4"/>
      <c r="G76" s="4"/>
      <c r="H76" s="4"/>
      <c r="I76" s="11"/>
      <c r="J76" s="11"/>
    </row>
    <row r="77" spans="1:10">
      <c r="A77" s="46"/>
      <c r="B77" s="45"/>
      <c r="C77" s="35" t="s">
        <v>362</v>
      </c>
      <c r="D77" s="4" t="s">
        <v>363</v>
      </c>
      <c r="E77" s="4"/>
      <c r="F77" s="4"/>
      <c r="G77" s="4"/>
      <c r="H77" s="4"/>
      <c r="I77" s="11"/>
      <c r="J77" s="11"/>
    </row>
    <row r="78" spans="1:10">
      <c r="A78" s="46"/>
      <c r="B78" s="45" t="s">
        <v>18</v>
      </c>
      <c r="C78" s="35" t="s">
        <v>364</v>
      </c>
      <c r="D78" s="4" t="s">
        <v>365</v>
      </c>
      <c r="E78" s="4"/>
      <c r="F78" s="4"/>
      <c r="G78" s="4"/>
      <c r="H78" s="4"/>
      <c r="I78" s="11"/>
      <c r="J78" s="11"/>
    </row>
    <row r="79" spans="1:10">
      <c r="A79" s="46"/>
      <c r="B79" s="45"/>
      <c r="C79" s="35" t="s">
        <v>366</v>
      </c>
      <c r="D79" s="4" t="s">
        <v>367</v>
      </c>
      <c r="E79" s="4" t="s">
        <v>368</v>
      </c>
      <c r="F79" s="4"/>
      <c r="G79" s="4"/>
      <c r="H79" s="4"/>
      <c r="I79" s="11"/>
      <c r="J79" s="11"/>
    </row>
    <row r="80" spans="1:10">
      <c r="A80" s="46"/>
      <c r="B80" s="45"/>
      <c r="C80" s="35" t="s">
        <v>369</v>
      </c>
      <c r="D80" s="4" t="s">
        <v>370</v>
      </c>
      <c r="E80" s="4" t="s">
        <v>371</v>
      </c>
      <c r="F80" s="4"/>
      <c r="G80" s="4"/>
      <c r="H80" s="4"/>
      <c r="I80" s="11"/>
      <c r="J80" s="11"/>
    </row>
    <row r="81" spans="1:10">
      <c r="A81" s="46"/>
      <c r="B81" s="45"/>
      <c r="C81" s="35" t="s">
        <v>372</v>
      </c>
      <c r="D81" s="4" t="s">
        <v>373</v>
      </c>
      <c r="E81" s="4" t="s">
        <v>374</v>
      </c>
      <c r="F81" s="4"/>
      <c r="G81" s="4"/>
      <c r="H81" s="4"/>
      <c r="I81" s="11"/>
      <c r="J81" s="11"/>
    </row>
    <row r="82" spans="1:10">
      <c r="A82" s="46"/>
      <c r="B82" s="45" t="s">
        <v>19</v>
      </c>
      <c r="C82" s="35" t="s">
        <v>375</v>
      </c>
      <c r="D82" s="4" t="s">
        <v>376</v>
      </c>
      <c r="E82" s="4"/>
      <c r="F82" s="4"/>
      <c r="G82" s="4"/>
      <c r="H82" s="4"/>
      <c r="I82" s="11"/>
      <c r="J82" s="11"/>
    </row>
    <row r="83" spans="1:10">
      <c r="A83" s="46"/>
      <c r="B83" s="45"/>
      <c r="C83" s="35" t="s">
        <v>377</v>
      </c>
      <c r="D83" s="4" t="s">
        <v>378</v>
      </c>
      <c r="E83" s="4"/>
      <c r="F83" s="4"/>
      <c r="G83" s="4"/>
      <c r="H83" s="4"/>
      <c r="I83" s="11"/>
      <c r="J83" s="11"/>
    </row>
    <row r="84" spans="1:10">
      <c r="A84" s="46"/>
      <c r="B84" s="45" t="s">
        <v>20</v>
      </c>
      <c r="C84" s="35" t="s">
        <v>379</v>
      </c>
      <c r="D84" s="4" t="s">
        <v>380</v>
      </c>
      <c r="E84" s="4"/>
      <c r="F84" s="4"/>
      <c r="G84" s="4"/>
      <c r="H84" s="4"/>
      <c r="I84" s="11"/>
      <c r="J84" s="11"/>
    </row>
    <row r="85" spans="1:10">
      <c r="A85" s="46"/>
      <c r="B85" s="45"/>
      <c r="C85" s="35" t="s">
        <v>381</v>
      </c>
      <c r="D85" s="4" t="s">
        <v>382</v>
      </c>
      <c r="E85" s="4"/>
      <c r="F85" s="4"/>
      <c r="G85" s="4"/>
      <c r="H85" s="4"/>
      <c r="I85" s="11"/>
      <c r="J85" s="11"/>
    </row>
    <row r="86" spans="1:10">
      <c r="A86" s="46"/>
      <c r="B86" s="45"/>
      <c r="C86" s="35" t="s">
        <v>383</v>
      </c>
      <c r="D86" s="4" t="s">
        <v>384</v>
      </c>
      <c r="E86" s="4"/>
      <c r="F86" s="4"/>
      <c r="G86" s="4"/>
      <c r="H86" s="4"/>
      <c r="I86" s="11"/>
      <c r="J86" s="11"/>
    </row>
    <row r="87" spans="1:10">
      <c r="A87" s="46"/>
      <c r="B87" s="45"/>
      <c r="C87" s="35" t="s">
        <v>385</v>
      </c>
      <c r="D87" s="4" t="s">
        <v>386</v>
      </c>
      <c r="E87" s="4" t="s">
        <v>387</v>
      </c>
      <c r="F87" s="4"/>
      <c r="G87" s="4"/>
      <c r="H87" s="4"/>
      <c r="I87" s="11"/>
      <c r="J87" s="11"/>
    </row>
    <row r="88" spans="1:10">
      <c r="A88" s="46"/>
      <c r="B88" s="45" t="s">
        <v>21</v>
      </c>
      <c r="C88" s="35" t="s">
        <v>388</v>
      </c>
      <c r="D88" s="4" t="s">
        <v>389</v>
      </c>
      <c r="E88" s="4"/>
      <c r="F88" s="4"/>
      <c r="G88" s="4"/>
      <c r="H88" s="4"/>
      <c r="I88" s="11"/>
      <c r="J88" s="11"/>
    </row>
    <row r="89" spans="1:10">
      <c r="A89" s="46"/>
      <c r="B89" s="45"/>
      <c r="C89" s="35" t="s">
        <v>390</v>
      </c>
      <c r="D89" s="4" t="s">
        <v>391</v>
      </c>
      <c r="E89" s="4"/>
      <c r="F89" s="4"/>
      <c r="G89" s="4"/>
      <c r="H89" s="4"/>
      <c r="I89" s="11"/>
      <c r="J89" s="11"/>
    </row>
    <row r="90" spans="1:10">
      <c r="A90" s="46"/>
      <c r="B90" s="45"/>
      <c r="C90" s="35" t="s">
        <v>392</v>
      </c>
      <c r="D90" s="4" t="s">
        <v>393</v>
      </c>
      <c r="E90" s="4" t="s">
        <v>394</v>
      </c>
      <c r="F90" s="4" t="s">
        <v>395</v>
      </c>
      <c r="G90" s="4" t="s">
        <v>396</v>
      </c>
      <c r="H90" s="4" t="s">
        <v>397</v>
      </c>
      <c r="I90" s="11"/>
      <c r="J90" s="11"/>
    </row>
    <row r="91" spans="1:10">
      <c r="A91" s="46"/>
      <c r="B91" s="45" t="s">
        <v>22</v>
      </c>
      <c r="C91" s="35" t="s">
        <v>398</v>
      </c>
      <c r="D91" s="4" t="s">
        <v>399</v>
      </c>
      <c r="E91" s="4" t="s">
        <v>400</v>
      </c>
      <c r="F91" s="4"/>
      <c r="G91" s="4"/>
      <c r="H91" s="4"/>
      <c r="I91" s="11"/>
      <c r="J91" s="11"/>
    </row>
    <row r="92" spans="1:10">
      <c r="A92" s="46"/>
      <c r="B92" s="45"/>
      <c r="C92" s="35" t="s">
        <v>401</v>
      </c>
      <c r="D92" s="4" t="s">
        <v>402</v>
      </c>
      <c r="E92" s="4"/>
      <c r="F92" s="4"/>
      <c r="G92" s="4"/>
      <c r="H92" s="4"/>
      <c r="I92" s="11"/>
      <c r="J92" s="11"/>
    </row>
    <row r="93" spans="1:10">
      <c r="A93" s="46"/>
      <c r="B93" s="45" t="s">
        <v>23</v>
      </c>
      <c r="C93" s="35" t="s">
        <v>403</v>
      </c>
      <c r="D93" s="4" t="s">
        <v>404</v>
      </c>
      <c r="E93" s="4" t="s">
        <v>405</v>
      </c>
      <c r="F93" s="4" t="s">
        <v>406</v>
      </c>
      <c r="G93" s="4" t="s">
        <v>407</v>
      </c>
      <c r="H93" s="4" t="s">
        <v>408</v>
      </c>
      <c r="I93" s="11"/>
      <c r="J93" s="11"/>
    </row>
    <row r="94" spans="1:10">
      <c r="A94" s="46"/>
      <c r="B94" s="45"/>
      <c r="C94" s="35" t="s">
        <v>409</v>
      </c>
      <c r="D94" s="4" t="s">
        <v>410</v>
      </c>
      <c r="E94" s="4" t="s">
        <v>411</v>
      </c>
      <c r="F94" s="4"/>
      <c r="G94" s="4"/>
      <c r="H94" s="4"/>
      <c r="I94" s="11"/>
      <c r="J94" s="11"/>
    </row>
    <row r="95" spans="1:10">
      <c r="A95" s="46"/>
      <c r="B95" s="45"/>
      <c r="C95" s="35" t="s">
        <v>412</v>
      </c>
      <c r="D95" s="4" t="s">
        <v>413</v>
      </c>
      <c r="E95" s="4" t="s">
        <v>414</v>
      </c>
      <c r="F95" s="4"/>
      <c r="G95" s="4"/>
      <c r="H95" s="4"/>
      <c r="I95" s="11"/>
      <c r="J95" s="11"/>
    </row>
    <row r="96" spans="1:10">
      <c r="A96" s="46"/>
      <c r="B96" s="45" t="s">
        <v>24</v>
      </c>
      <c r="C96" s="35" t="s">
        <v>415</v>
      </c>
      <c r="D96" s="4" t="s">
        <v>416</v>
      </c>
      <c r="E96" s="4"/>
      <c r="F96" s="4"/>
      <c r="G96" s="4"/>
      <c r="H96" s="4"/>
      <c r="I96" s="11"/>
      <c r="J96" s="11"/>
    </row>
    <row r="97" spans="1:10">
      <c r="A97" s="46"/>
      <c r="B97" s="45"/>
      <c r="C97" s="35" t="s">
        <v>417</v>
      </c>
      <c r="D97" s="4" t="s">
        <v>418</v>
      </c>
      <c r="E97" s="4" t="s">
        <v>419</v>
      </c>
      <c r="F97" s="4" t="s">
        <v>420</v>
      </c>
      <c r="G97" s="4" t="s">
        <v>421</v>
      </c>
      <c r="H97" s="4" t="s">
        <v>422</v>
      </c>
      <c r="I97" s="11"/>
      <c r="J97" s="11"/>
    </row>
    <row r="98" spans="1:10">
      <c r="A98" s="46"/>
      <c r="B98" s="45" t="s">
        <v>25</v>
      </c>
      <c r="C98" s="35" t="s">
        <v>423</v>
      </c>
      <c r="D98" s="4" t="s">
        <v>424</v>
      </c>
      <c r="E98" s="4"/>
      <c r="F98" s="4"/>
      <c r="G98" s="4"/>
      <c r="H98" s="4"/>
      <c r="I98" s="11"/>
      <c r="J98" s="11"/>
    </row>
    <row r="99" spans="1:10">
      <c r="A99" s="46"/>
      <c r="B99" s="45"/>
      <c r="C99" s="35" t="s">
        <v>425</v>
      </c>
      <c r="D99" s="4" t="s">
        <v>426</v>
      </c>
      <c r="E99" s="4" t="s">
        <v>427</v>
      </c>
      <c r="F99" s="4" t="s">
        <v>428</v>
      </c>
      <c r="G99" s="4" t="s">
        <v>429</v>
      </c>
      <c r="H99" s="4" t="s">
        <v>430</v>
      </c>
      <c r="I99" s="11"/>
      <c r="J99" s="11"/>
    </row>
    <row r="100" spans="1:10">
      <c r="A100" s="46"/>
      <c r="B100" s="45"/>
      <c r="C100" s="35" t="s">
        <v>431</v>
      </c>
      <c r="D100" s="4" t="s">
        <v>432</v>
      </c>
      <c r="E100" s="4"/>
      <c r="F100" s="4"/>
      <c r="G100" s="4"/>
      <c r="H100" s="4"/>
      <c r="I100" s="11"/>
      <c r="J100" s="11"/>
    </row>
    <row r="101" spans="1:10">
      <c r="A101" s="46"/>
      <c r="B101" s="45"/>
      <c r="C101" s="35" t="s">
        <v>433</v>
      </c>
      <c r="D101" s="4" t="s">
        <v>434</v>
      </c>
      <c r="E101" s="4"/>
      <c r="F101" s="4"/>
      <c r="G101" s="4"/>
      <c r="H101" s="4"/>
      <c r="I101" s="11"/>
      <c r="J101" s="11"/>
    </row>
    <row r="102" spans="1:10">
      <c r="A102" s="46"/>
      <c r="B102" s="45" t="s">
        <v>26</v>
      </c>
      <c r="C102" s="35" t="s">
        <v>435</v>
      </c>
      <c r="D102" s="4" t="s">
        <v>436</v>
      </c>
      <c r="E102" s="4"/>
      <c r="F102" s="4"/>
      <c r="G102" s="4"/>
      <c r="H102" s="4"/>
      <c r="I102" s="11"/>
      <c r="J102" s="11"/>
    </row>
    <row r="103" spans="1:10">
      <c r="A103" s="46"/>
      <c r="B103" s="45"/>
      <c r="C103" s="35" t="s">
        <v>437</v>
      </c>
      <c r="D103" s="4" t="s">
        <v>438</v>
      </c>
      <c r="E103" s="4" t="s">
        <v>439</v>
      </c>
      <c r="F103" s="4"/>
      <c r="G103" s="4"/>
      <c r="H103" s="4"/>
      <c r="I103" s="11"/>
      <c r="J103" s="11"/>
    </row>
    <row r="104" spans="1:10">
      <c r="A104" s="46"/>
      <c r="B104" s="45" t="s">
        <v>27</v>
      </c>
      <c r="C104" s="35" t="s">
        <v>440</v>
      </c>
      <c r="D104" s="4" t="s">
        <v>441</v>
      </c>
      <c r="E104" s="4"/>
      <c r="F104" s="4"/>
      <c r="G104" s="4"/>
      <c r="H104" s="4"/>
      <c r="I104" s="11"/>
      <c r="J104" s="11"/>
    </row>
    <row r="105" spans="1:10">
      <c r="A105" s="46"/>
      <c r="B105" s="45"/>
      <c r="C105" s="35" t="s">
        <v>442</v>
      </c>
      <c r="D105" s="4" t="s">
        <v>443</v>
      </c>
      <c r="E105" s="4" t="s">
        <v>444</v>
      </c>
      <c r="F105" s="4"/>
      <c r="G105" s="4"/>
      <c r="H105" s="4"/>
      <c r="I105" s="11"/>
      <c r="J105" s="11"/>
    </row>
    <row r="106" spans="1:10">
      <c r="A106" s="46"/>
      <c r="B106" s="45" t="s">
        <v>28</v>
      </c>
      <c r="C106" s="35" t="s">
        <v>445</v>
      </c>
      <c r="D106" s="4" t="s">
        <v>446</v>
      </c>
      <c r="E106" s="4"/>
      <c r="F106" s="4"/>
      <c r="G106" s="4"/>
      <c r="H106" s="4"/>
      <c r="I106" s="11"/>
      <c r="J106" s="11"/>
    </row>
    <row r="107" spans="1:10">
      <c r="A107" s="46"/>
      <c r="B107" s="45"/>
      <c r="C107" s="35" t="s">
        <v>447</v>
      </c>
      <c r="D107" s="4" t="s">
        <v>448</v>
      </c>
      <c r="E107" s="4"/>
      <c r="F107" s="4"/>
      <c r="G107" s="4"/>
      <c r="H107" s="4"/>
      <c r="I107" s="11"/>
      <c r="J107" s="11"/>
    </row>
    <row r="108" spans="1:10">
      <c r="A108" s="46"/>
      <c r="B108" s="14" t="s">
        <v>29</v>
      </c>
      <c r="C108" s="35" t="s">
        <v>449</v>
      </c>
      <c r="D108" s="4" t="s">
        <v>450</v>
      </c>
      <c r="E108" s="4" t="s">
        <v>451</v>
      </c>
      <c r="F108" s="4"/>
      <c r="G108" s="4"/>
      <c r="H108" s="4"/>
      <c r="I108" s="11"/>
      <c r="J108" s="11"/>
    </row>
    <row r="109" spans="1:10">
      <c r="A109" s="46"/>
      <c r="B109" s="14" t="s">
        <v>30</v>
      </c>
      <c r="C109" s="35" t="s">
        <v>452</v>
      </c>
      <c r="D109" s="4" t="s">
        <v>453</v>
      </c>
      <c r="E109" s="4" t="s">
        <v>454</v>
      </c>
      <c r="F109" s="4" t="s">
        <v>455</v>
      </c>
      <c r="G109" s="4" t="s">
        <v>456</v>
      </c>
      <c r="H109" s="4" t="s">
        <v>457</v>
      </c>
      <c r="I109" s="11"/>
      <c r="J109" s="11"/>
    </row>
    <row r="110" spans="1:10">
      <c r="A110" s="46"/>
      <c r="B110" s="45" t="s">
        <v>31</v>
      </c>
      <c r="C110" s="35" t="s">
        <v>458</v>
      </c>
      <c r="D110" s="4" t="s">
        <v>459</v>
      </c>
      <c r="E110" s="4"/>
      <c r="F110" s="4"/>
      <c r="G110" s="4"/>
      <c r="H110" s="4"/>
      <c r="I110" s="11"/>
      <c r="J110" s="11"/>
    </row>
    <row r="111" spans="1:10">
      <c r="A111" s="46"/>
      <c r="B111" s="45"/>
      <c r="C111" s="35" t="s">
        <v>460</v>
      </c>
      <c r="D111" s="4" t="s">
        <v>461</v>
      </c>
      <c r="E111" s="4"/>
      <c r="F111" s="4"/>
      <c r="G111" s="4"/>
      <c r="H111" s="4"/>
      <c r="I111" s="11"/>
      <c r="J111" s="11"/>
    </row>
    <row r="112" spans="1:10">
      <c r="A112" s="46"/>
      <c r="B112" s="45"/>
      <c r="C112" s="35" t="s">
        <v>462</v>
      </c>
      <c r="D112" s="4" t="s">
        <v>463</v>
      </c>
      <c r="E112" s="4" t="s">
        <v>464</v>
      </c>
      <c r="F112" s="4"/>
      <c r="G112" s="4"/>
      <c r="H112" s="4"/>
      <c r="I112" s="11"/>
      <c r="J112" s="11"/>
    </row>
    <row r="113" spans="1:13">
      <c r="A113" s="46"/>
      <c r="B113" s="45" t="s">
        <v>32</v>
      </c>
      <c r="C113" s="35" t="s">
        <v>465</v>
      </c>
      <c r="D113" s="4" t="s">
        <v>466</v>
      </c>
      <c r="E113" s="4"/>
      <c r="F113" s="4"/>
      <c r="G113" s="4"/>
      <c r="H113" s="4"/>
      <c r="I113" s="11"/>
      <c r="J113" s="11"/>
    </row>
    <row r="114" spans="1:13">
      <c r="A114" s="46"/>
      <c r="B114" s="45"/>
      <c r="C114" s="35" t="s">
        <v>467</v>
      </c>
      <c r="D114" s="4" t="s">
        <v>468</v>
      </c>
      <c r="E114" s="4" t="s">
        <v>469</v>
      </c>
      <c r="F114" s="4"/>
      <c r="G114" s="4"/>
      <c r="H114" s="4"/>
      <c r="I114" s="11"/>
      <c r="J114" s="11"/>
    </row>
    <row r="115" spans="1:13">
      <c r="A115" s="46"/>
      <c r="B115" s="45"/>
      <c r="C115" s="35" t="s">
        <v>470</v>
      </c>
      <c r="D115" s="4" t="s">
        <v>471</v>
      </c>
      <c r="E115" s="4" t="s">
        <v>472</v>
      </c>
      <c r="F115" s="4"/>
      <c r="G115" s="4"/>
      <c r="H115" s="4"/>
      <c r="I115" s="11"/>
      <c r="J115" s="11"/>
    </row>
    <row r="116" spans="1:13">
      <c r="A116" s="46"/>
      <c r="B116" s="45"/>
      <c r="C116" s="35" t="s">
        <v>473</v>
      </c>
      <c r="D116" s="4" t="s">
        <v>474</v>
      </c>
      <c r="E116" s="4" t="s">
        <v>475</v>
      </c>
      <c r="F116" s="4"/>
      <c r="G116" s="4"/>
      <c r="H116" s="4"/>
      <c r="I116" s="11"/>
      <c r="J116" s="11"/>
    </row>
    <row r="117" spans="1:13">
      <c r="A117" s="46"/>
      <c r="B117" s="45" t="s">
        <v>33</v>
      </c>
      <c r="C117" s="35" t="s">
        <v>476</v>
      </c>
      <c r="D117" s="4" t="s">
        <v>477</v>
      </c>
      <c r="E117" s="4" t="s">
        <v>478</v>
      </c>
      <c r="F117" s="4"/>
      <c r="G117" s="4"/>
      <c r="H117" s="4"/>
      <c r="I117" s="11"/>
      <c r="J117" s="11"/>
    </row>
    <row r="118" spans="1:13">
      <c r="A118" s="46"/>
      <c r="B118" s="45"/>
      <c r="C118" s="35" t="s">
        <v>479</v>
      </c>
      <c r="D118" s="4" t="s">
        <v>480</v>
      </c>
      <c r="E118" s="4"/>
      <c r="F118" s="4"/>
      <c r="G118" s="4"/>
      <c r="H118" s="4"/>
      <c r="I118" s="11"/>
      <c r="J118" s="11"/>
    </row>
    <row r="119" spans="1:13">
      <c r="A119" s="46"/>
      <c r="B119" s="45"/>
      <c r="C119" s="35" t="s">
        <v>481</v>
      </c>
      <c r="D119" s="4" t="s">
        <v>482</v>
      </c>
      <c r="E119" s="4" t="s">
        <v>483</v>
      </c>
      <c r="F119" s="4"/>
      <c r="G119" s="4"/>
      <c r="H119" s="4"/>
      <c r="I119" s="11"/>
      <c r="J119" s="11"/>
    </row>
    <row r="120" spans="1:13">
      <c r="A120" s="46" t="s">
        <v>2902</v>
      </c>
      <c r="B120" s="14" t="s">
        <v>102</v>
      </c>
      <c r="C120" s="35" t="s">
        <v>484</v>
      </c>
      <c r="D120" s="4" t="s">
        <v>485</v>
      </c>
      <c r="E120" s="4" t="s">
        <v>486</v>
      </c>
      <c r="F120" s="4"/>
      <c r="G120" s="4"/>
      <c r="H120" s="4"/>
      <c r="I120" s="11"/>
      <c r="J120" s="11"/>
      <c r="K120" s="11"/>
      <c r="L120" s="12"/>
      <c r="M120" s="12"/>
    </row>
    <row r="121" spans="1:13">
      <c r="A121" s="46"/>
      <c r="B121" s="45" t="s">
        <v>103</v>
      </c>
      <c r="C121" s="35" t="s">
        <v>487</v>
      </c>
      <c r="D121" s="4" t="s">
        <v>488</v>
      </c>
      <c r="E121" s="4" t="s">
        <v>489</v>
      </c>
      <c r="F121" s="4"/>
      <c r="G121" s="4"/>
      <c r="H121" s="4"/>
      <c r="I121" s="11"/>
      <c r="J121" s="11"/>
      <c r="K121" s="11"/>
      <c r="L121" s="12"/>
      <c r="M121" s="12"/>
    </row>
    <row r="122" spans="1:13">
      <c r="A122" s="46"/>
      <c r="B122" s="45"/>
      <c r="C122" s="35" t="s">
        <v>490</v>
      </c>
      <c r="D122" s="4" t="s">
        <v>491</v>
      </c>
      <c r="E122" s="4"/>
      <c r="F122" s="4"/>
      <c r="G122" s="4"/>
      <c r="H122" s="4"/>
      <c r="I122" s="11"/>
      <c r="J122" s="11"/>
      <c r="K122" s="11"/>
      <c r="L122" s="12"/>
      <c r="M122" s="12"/>
    </row>
    <row r="123" spans="1:13">
      <c r="A123" s="46"/>
      <c r="B123" s="45" t="s">
        <v>106</v>
      </c>
      <c r="C123" s="35" t="s">
        <v>492</v>
      </c>
      <c r="D123" s="4" t="s">
        <v>493</v>
      </c>
      <c r="E123" s="4" t="s">
        <v>494</v>
      </c>
      <c r="F123" s="4" t="s">
        <v>495</v>
      </c>
      <c r="G123" s="4" t="s">
        <v>496</v>
      </c>
      <c r="H123" s="4" t="s">
        <v>497</v>
      </c>
      <c r="I123" s="11"/>
      <c r="J123" s="11"/>
      <c r="K123" s="11"/>
      <c r="L123" s="12"/>
      <c r="M123" s="12"/>
    </row>
    <row r="124" spans="1:13">
      <c r="A124" s="46"/>
      <c r="B124" s="45"/>
      <c r="C124" s="35" t="s">
        <v>498</v>
      </c>
      <c r="D124" s="4" t="s">
        <v>499</v>
      </c>
      <c r="E124" s="4" t="s">
        <v>500</v>
      </c>
      <c r="F124" s="4"/>
      <c r="G124" s="4"/>
      <c r="H124" s="4"/>
      <c r="I124" s="11"/>
      <c r="J124" s="11"/>
      <c r="K124" s="11"/>
      <c r="L124" s="12"/>
      <c r="M124" s="12"/>
    </row>
    <row r="125" spans="1:13">
      <c r="A125" s="46"/>
      <c r="B125" s="45" t="s">
        <v>108</v>
      </c>
      <c r="C125" s="35" t="s">
        <v>501</v>
      </c>
      <c r="D125" s="4" t="s">
        <v>502</v>
      </c>
      <c r="E125" s="4" t="s">
        <v>483</v>
      </c>
      <c r="F125" s="4" t="s">
        <v>503</v>
      </c>
      <c r="G125" s="4" t="s">
        <v>504</v>
      </c>
      <c r="H125" s="4" t="s">
        <v>505</v>
      </c>
      <c r="I125" s="11"/>
      <c r="J125" s="11"/>
      <c r="K125" s="11"/>
      <c r="L125" s="12"/>
      <c r="M125" s="12"/>
    </row>
    <row r="126" spans="1:13">
      <c r="A126" s="46"/>
      <c r="B126" s="45"/>
      <c r="C126" s="35" t="s">
        <v>506</v>
      </c>
      <c r="D126" s="4" t="s">
        <v>507</v>
      </c>
      <c r="E126" s="4" t="s">
        <v>508</v>
      </c>
      <c r="F126" s="4"/>
      <c r="G126" s="4"/>
      <c r="H126" s="4"/>
      <c r="I126" s="11"/>
      <c r="J126" s="11"/>
      <c r="K126" s="11"/>
      <c r="L126" s="12"/>
      <c r="M126" s="12"/>
    </row>
    <row r="127" spans="1:13">
      <c r="A127" s="46"/>
      <c r="B127" s="45" t="s">
        <v>109</v>
      </c>
      <c r="C127" s="35" t="s">
        <v>509</v>
      </c>
      <c r="D127" s="4" t="s">
        <v>510</v>
      </c>
      <c r="E127" s="4"/>
      <c r="F127" s="4"/>
      <c r="G127" s="4"/>
      <c r="H127" s="4"/>
      <c r="I127" s="11"/>
      <c r="J127" s="11"/>
      <c r="K127" s="11"/>
      <c r="L127" s="12"/>
      <c r="M127" s="12"/>
    </row>
    <row r="128" spans="1:13">
      <c r="A128" s="46"/>
      <c r="B128" s="45"/>
      <c r="C128" s="35" t="s">
        <v>511</v>
      </c>
      <c r="D128" s="4" t="s">
        <v>512</v>
      </c>
      <c r="E128" s="4" t="s">
        <v>513</v>
      </c>
      <c r="F128" s="4"/>
      <c r="G128" s="4"/>
      <c r="H128" s="4"/>
      <c r="I128" s="11"/>
      <c r="J128" s="11"/>
      <c r="K128" s="11"/>
      <c r="L128" s="12"/>
      <c r="M128" s="12"/>
    </row>
    <row r="129" spans="1:13">
      <c r="A129" s="46"/>
      <c r="B129" s="14" t="s">
        <v>111</v>
      </c>
      <c r="C129" s="35" t="s">
        <v>514</v>
      </c>
      <c r="D129" s="4" t="s">
        <v>515</v>
      </c>
      <c r="E129" s="4"/>
      <c r="F129" s="4"/>
      <c r="G129" s="4"/>
      <c r="H129" s="4"/>
      <c r="I129" s="11"/>
      <c r="J129" s="11"/>
      <c r="K129" s="11"/>
      <c r="L129" s="12"/>
      <c r="M129" s="12"/>
    </row>
    <row r="130" spans="1:13">
      <c r="A130" s="46"/>
      <c r="B130" s="14" t="s">
        <v>112</v>
      </c>
      <c r="C130" s="35" t="s">
        <v>516</v>
      </c>
      <c r="D130" s="4" t="s">
        <v>517</v>
      </c>
      <c r="E130" s="4" t="s">
        <v>518</v>
      </c>
      <c r="F130" s="4" t="s">
        <v>519</v>
      </c>
      <c r="G130" s="4" t="s">
        <v>520</v>
      </c>
      <c r="H130" s="4" t="s">
        <v>521</v>
      </c>
      <c r="I130" s="11"/>
      <c r="J130" s="11"/>
      <c r="K130" s="11"/>
      <c r="L130" s="12"/>
      <c r="M130" s="12"/>
    </row>
    <row r="131" spans="1:13">
      <c r="A131" s="46"/>
      <c r="B131" s="45" t="s">
        <v>113</v>
      </c>
      <c r="C131" s="35" t="s">
        <v>522</v>
      </c>
      <c r="D131" s="4" t="s">
        <v>523</v>
      </c>
      <c r="E131" s="4" t="s">
        <v>524</v>
      </c>
      <c r="F131" s="4" t="s">
        <v>525</v>
      </c>
      <c r="G131" s="4" t="s">
        <v>526</v>
      </c>
      <c r="H131" s="4" t="s">
        <v>497</v>
      </c>
      <c r="I131" s="11"/>
      <c r="J131" s="11"/>
      <c r="K131" s="11"/>
      <c r="L131" s="12"/>
      <c r="M131" s="12"/>
    </row>
    <row r="132" spans="1:13">
      <c r="A132" s="46"/>
      <c r="B132" s="45"/>
      <c r="C132" s="35" t="s">
        <v>527</v>
      </c>
      <c r="D132" s="4" t="s">
        <v>528</v>
      </c>
      <c r="E132" s="4"/>
      <c r="F132" s="4"/>
      <c r="G132" s="4"/>
      <c r="H132" s="4"/>
      <c r="I132" s="11"/>
      <c r="J132" s="11"/>
      <c r="K132" s="11"/>
      <c r="L132" s="12"/>
      <c r="M132" s="12"/>
    </row>
    <row r="133" spans="1:13">
      <c r="A133" s="46"/>
      <c r="B133" s="14" t="s">
        <v>114</v>
      </c>
      <c r="C133" s="35" t="s">
        <v>529</v>
      </c>
      <c r="D133" s="4" t="s">
        <v>530</v>
      </c>
      <c r="E133" s="4" t="s">
        <v>531</v>
      </c>
      <c r="F133" s="4"/>
      <c r="G133" s="4"/>
      <c r="H133" s="4"/>
      <c r="I133" s="11"/>
      <c r="J133" s="11"/>
      <c r="K133" s="11"/>
      <c r="L133" s="12"/>
      <c r="M133" s="12"/>
    </row>
    <row r="134" spans="1:13">
      <c r="A134" s="46"/>
      <c r="B134" s="14" t="s">
        <v>115</v>
      </c>
      <c r="C134" s="35" t="s">
        <v>532</v>
      </c>
      <c r="D134" s="4" t="s">
        <v>533</v>
      </c>
      <c r="E134" s="4" t="s">
        <v>534</v>
      </c>
      <c r="F134" s="4"/>
      <c r="G134" s="4"/>
      <c r="H134" s="4"/>
      <c r="I134" s="11"/>
      <c r="J134" s="11"/>
      <c r="K134" s="11"/>
      <c r="L134" s="12"/>
      <c r="M134" s="12"/>
    </row>
    <row r="135" spans="1:13">
      <c r="A135" s="46"/>
      <c r="B135" s="14" t="s">
        <v>116</v>
      </c>
      <c r="C135" s="35" t="s">
        <v>535</v>
      </c>
      <c r="D135" s="4" t="s">
        <v>536</v>
      </c>
      <c r="E135" s="4"/>
      <c r="F135" s="4"/>
      <c r="G135" s="4"/>
      <c r="H135" s="4"/>
      <c r="I135" s="11"/>
      <c r="J135" s="11"/>
      <c r="K135" s="11"/>
      <c r="L135" s="12"/>
      <c r="M135" s="12"/>
    </row>
    <row r="136" spans="1:13">
      <c r="A136" s="46"/>
      <c r="B136" s="45" t="s">
        <v>117</v>
      </c>
      <c r="C136" s="35" t="s">
        <v>537</v>
      </c>
      <c r="D136" s="4" t="s">
        <v>538</v>
      </c>
      <c r="E136" s="4"/>
      <c r="F136" s="4"/>
      <c r="G136" s="4"/>
      <c r="H136" s="4"/>
      <c r="I136" s="11"/>
      <c r="J136" s="11"/>
      <c r="K136" s="11"/>
      <c r="L136" s="12"/>
      <c r="M136" s="12"/>
    </row>
    <row r="137" spans="1:13">
      <c r="A137" s="46"/>
      <c r="B137" s="45"/>
      <c r="C137" s="35" t="s">
        <v>539</v>
      </c>
      <c r="D137" s="4" t="s">
        <v>540</v>
      </c>
      <c r="E137" s="4" t="s">
        <v>541</v>
      </c>
      <c r="F137" s="4"/>
      <c r="G137" s="4"/>
      <c r="H137" s="4"/>
      <c r="I137" s="11"/>
      <c r="J137" s="11"/>
      <c r="K137" s="11"/>
      <c r="L137" s="12"/>
      <c r="M137" s="12"/>
    </row>
    <row r="138" spans="1:13">
      <c r="A138" s="46"/>
      <c r="B138" s="14" t="s">
        <v>118</v>
      </c>
      <c r="C138" s="35" t="s">
        <v>542</v>
      </c>
      <c r="D138" s="4" t="s">
        <v>543</v>
      </c>
      <c r="E138" s="4" t="s">
        <v>544</v>
      </c>
      <c r="F138" s="4"/>
      <c r="G138" s="4"/>
      <c r="H138" s="4"/>
      <c r="I138" s="11"/>
      <c r="J138" s="11"/>
      <c r="K138" s="11"/>
      <c r="L138" s="12"/>
      <c r="M138" s="12"/>
    </row>
    <row r="139" spans="1:13">
      <c r="A139" s="46"/>
      <c r="B139" s="14" t="s">
        <v>119</v>
      </c>
      <c r="C139" s="35" t="s">
        <v>545</v>
      </c>
      <c r="D139" s="4" t="s">
        <v>546</v>
      </c>
      <c r="E139" s="4" t="s">
        <v>547</v>
      </c>
      <c r="F139" s="4" t="s">
        <v>548</v>
      </c>
      <c r="G139" s="4" t="s">
        <v>549</v>
      </c>
      <c r="H139" s="4" t="s">
        <v>550</v>
      </c>
      <c r="I139" s="11"/>
      <c r="J139" s="11"/>
      <c r="K139" s="11"/>
      <c r="L139" s="12"/>
      <c r="M139" s="12"/>
    </row>
    <row r="140" spans="1:13">
      <c r="A140" s="46"/>
      <c r="B140" s="45" t="s">
        <v>120</v>
      </c>
      <c r="C140" s="35" t="s">
        <v>551</v>
      </c>
      <c r="D140" s="4" t="s">
        <v>552</v>
      </c>
      <c r="E140" s="4"/>
      <c r="F140" s="4"/>
      <c r="G140" s="4"/>
      <c r="H140" s="4"/>
      <c r="I140" s="11"/>
      <c r="J140" s="11"/>
      <c r="K140" s="11"/>
      <c r="L140" s="12"/>
      <c r="M140" s="12"/>
    </row>
    <row r="141" spans="1:13">
      <c r="A141" s="46"/>
      <c r="B141" s="45"/>
      <c r="C141" s="35" t="s">
        <v>553</v>
      </c>
      <c r="D141" s="4" t="s">
        <v>554</v>
      </c>
      <c r="E141" s="4"/>
      <c r="F141" s="4"/>
      <c r="G141" s="4"/>
      <c r="H141" s="4"/>
      <c r="I141" s="11"/>
      <c r="J141" s="11"/>
      <c r="K141" s="11"/>
      <c r="L141" s="12"/>
      <c r="M141" s="12"/>
    </row>
    <row r="142" spans="1:13">
      <c r="A142" s="46"/>
      <c r="B142" s="45"/>
      <c r="C142" s="35" t="s">
        <v>555</v>
      </c>
      <c r="D142" s="4" t="s">
        <v>556</v>
      </c>
      <c r="E142" s="4"/>
      <c r="F142" s="4"/>
      <c r="G142" s="4"/>
      <c r="H142" s="4"/>
      <c r="I142" s="11"/>
      <c r="J142" s="11"/>
      <c r="K142" s="11"/>
      <c r="L142" s="12"/>
      <c r="M142" s="12"/>
    </row>
    <row r="143" spans="1:13">
      <c r="A143" s="46"/>
      <c r="B143" s="45" t="s">
        <v>121</v>
      </c>
      <c r="C143" s="35" t="s">
        <v>557</v>
      </c>
      <c r="D143" s="4" t="s">
        <v>558</v>
      </c>
      <c r="E143" s="4"/>
      <c r="F143" s="4"/>
      <c r="G143" s="4"/>
      <c r="H143" s="4"/>
      <c r="I143" s="11"/>
      <c r="J143" s="11"/>
      <c r="K143" s="11"/>
      <c r="L143" s="12"/>
      <c r="M143" s="12"/>
    </row>
    <row r="144" spans="1:13">
      <c r="A144" s="46"/>
      <c r="B144" s="45"/>
      <c r="C144" s="35" t="s">
        <v>559</v>
      </c>
      <c r="D144" s="4" t="s">
        <v>560</v>
      </c>
      <c r="E144" s="4"/>
      <c r="F144" s="4"/>
      <c r="G144" s="4"/>
      <c r="H144" s="4"/>
      <c r="I144" s="11"/>
      <c r="J144" s="11"/>
      <c r="K144" s="11"/>
      <c r="L144" s="12"/>
      <c r="M144" s="12"/>
    </row>
    <row r="145" spans="1:13">
      <c r="A145" s="46"/>
      <c r="B145" s="45"/>
      <c r="C145" s="35" t="s">
        <v>561</v>
      </c>
      <c r="D145" s="4" t="s">
        <v>562</v>
      </c>
      <c r="E145" s="4" t="s">
        <v>563</v>
      </c>
      <c r="F145" s="4"/>
      <c r="G145" s="4"/>
      <c r="H145" s="4"/>
      <c r="I145" s="11"/>
      <c r="J145" s="11"/>
      <c r="K145" s="11"/>
      <c r="L145" s="12"/>
      <c r="M145" s="12"/>
    </row>
    <row r="146" spans="1:13">
      <c r="A146" s="46"/>
      <c r="B146" s="45" t="s">
        <v>122</v>
      </c>
      <c r="C146" s="35" t="s">
        <v>564</v>
      </c>
      <c r="D146" s="4" t="s">
        <v>565</v>
      </c>
      <c r="E146" s="4"/>
      <c r="F146" s="4"/>
      <c r="G146" s="4"/>
      <c r="H146" s="4"/>
      <c r="I146" s="11"/>
      <c r="J146" s="11"/>
      <c r="K146" s="11"/>
      <c r="L146" s="12"/>
      <c r="M146" s="12"/>
    </row>
    <row r="147" spans="1:13">
      <c r="A147" s="46"/>
      <c r="B147" s="45"/>
      <c r="C147" s="35" t="s">
        <v>566</v>
      </c>
      <c r="D147" s="4" t="s">
        <v>567</v>
      </c>
      <c r="E147" s="4" t="s">
        <v>568</v>
      </c>
      <c r="F147" s="4"/>
      <c r="G147" s="4"/>
      <c r="H147" s="4"/>
      <c r="I147" s="11"/>
      <c r="J147" s="11"/>
      <c r="K147" s="11"/>
      <c r="L147" s="12"/>
      <c r="M147" s="12"/>
    </row>
    <row r="148" spans="1:13">
      <c r="A148" s="46"/>
      <c r="B148" s="45" t="s">
        <v>123</v>
      </c>
      <c r="C148" s="35" t="s">
        <v>569</v>
      </c>
      <c r="D148" s="4" t="s">
        <v>570</v>
      </c>
      <c r="E148" s="4"/>
      <c r="F148" s="4"/>
      <c r="G148" s="4"/>
      <c r="H148" s="4"/>
      <c r="I148" s="11"/>
      <c r="J148" s="11"/>
      <c r="K148" s="11"/>
      <c r="L148" s="12"/>
      <c r="M148" s="12"/>
    </row>
    <row r="149" spans="1:13">
      <c r="A149" s="46"/>
      <c r="B149" s="45"/>
      <c r="C149" s="35" t="s">
        <v>571</v>
      </c>
      <c r="D149" s="4" t="s">
        <v>572</v>
      </c>
      <c r="E149" s="4" t="s">
        <v>573</v>
      </c>
      <c r="F149" s="4" t="s">
        <v>574</v>
      </c>
      <c r="G149" s="4" t="s">
        <v>575</v>
      </c>
      <c r="H149" s="4" t="s">
        <v>576</v>
      </c>
      <c r="I149" s="11"/>
      <c r="J149" s="11"/>
      <c r="K149" s="11"/>
      <c r="L149" s="12"/>
      <c r="M149" s="12"/>
    </row>
    <row r="150" spans="1:13">
      <c r="A150" s="46"/>
      <c r="B150" s="45"/>
      <c r="C150" s="35" t="s">
        <v>577</v>
      </c>
      <c r="D150" s="4" t="s">
        <v>578</v>
      </c>
      <c r="E150" s="4" t="s">
        <v>579</v>
      </c>
      <c r="F150" s="4"/>
      <c r="G150" s="4"/>
      <c r="H150" s="4"/>
      <c r="I150" s="11"/>
      <c r="J150" s="11"/>
      <c r="K150" s="11"/>
      <c r="L150" s="12"/>
      <c r="M150" s="12"/>
    </row>
    <row r="151" spans="1:13">
      <c r="A151" s="46"/>
      <c r="B151" s="14" t="s">
        <v>124</v>
      </c>
      <c r="C151" s="35" t="s">
        <v>580</v>
      </c>
      <c r="D151" s="4" t="s">
        <v>581</v>
      </c>
      <c r="E151" s="4" t="s">
        <v>582</v>
      </c>
      <c r="F151" s="4" t="s">
        <v>583</v>
      </c>
      <c r="G151" s="4" t="s">
        <v>456</v>
      </c>
      <c r="H151" s="4" t="s">
        <v>584</v>
      </c>
      <c r="I151" s="11"/>
      <c r="J151" s="11"/>
      <c r="K151" s="11"/>
      <c r="L151" s="12"/>
      <c r="M151" s="12"/>
    </row>
    <row r="152" spans="1:13">
      <c r="A152" s="46"/>
      <c r="B152" s="45" t="s">
        <v>125</v>
      </c>
      <c r="C152" s="35" t="s">
        <v>585</v>
      </c>
      <c r="D152" s="4" t="s">
        <v>586</v>
      </c>
      <c r="E152" s="4" t="s">
        <v>587</v>
      </c>
      <c r="F152" s="4"/>
      <c r="G152" s="4"/>
      <c r="H152" s="4"/>
      <c r="I152" s="11"/>
      <c r="J152" s="11"/>
      <c r="K152" s="11"/>
      <c r="L152" s="12"/>
      <c r="M152" s="12"/>
    </row>
    <row r="153" spans="1:13">
      <c r="A153" s="46"/>
      <c r="B153" s="45"/>
      <c r="C153" s="35" t="s">
        <v>588</v>
      </c>
      <c r="D153" s="4" t="s">
        <v>589</v>
      </c>
      <c r="E153" s="4" t="s">
        <v>590</v>
      </c>
      <c r="F153" s="4"/>
      <c r="G153" s="4"/>
      <c r="H153" s="4"/>
      <c r="I153" s="11"/>
      <c r="J153" s="11"/>
      <c r="K153" s="11"/>
      <c r="L153" s="12"/>
      <c r="M153" s="12"/>
    </row>
    <row r="154" spans="1:13">
      <c r="A154" s="46"/>
      <c r="B154" s="45" t="s">
        <v>126</v>
      </c>
      <c r="C154" s="35" t="s">
        <v>591</v>
      </c>
      <c r="D154" s="4" t="s">
        <v>592</v>
      </c>
      <c r="E154" s="4"/>
      <c r="F154" s="4"/>
      <c r="G154" s="4"/>
      <c r="H154" s="4"/>
      <c r="I154" s="11"/>
      <c r="J154" s="11"/>
      <c r="K154" s="11"/>
      <c r="L154" s="12"/>
      <c r="M154" s="12"/>
    </row>
    <row r="155" spans="1:13">
      <c r="A155" s="46"/>
      <c r="B155" s="45"/>
      <c r="C155" s="35" t="s">
        <v>593</v>
      </c>
      <c r="D155" s="4" t="s">
        <v>594</v>
      </c>
      <c r="E155" s="4" t="s">
        <v>595</v>
      </c>
      <c r="F155" s="4"/>
      <c r="G155" s="4"/>
      <c r="H155" s="4"/>
      <c r="I155" s="11"/>
      <c r="J155" s="11"/>
      <c r="K155" s="11"/>
      <c r="L155" s="12"/>
      <c r="M155" s="12"/>
    </row>
    <row r="156" spans="1:13">
      <c r="A156" s="46"/>
      <c r="B156" s="45"/>
      <c r="C156" s="35" t="s">
        <v>596</v>
      </c>
      <c r="D156" s="4" t="s">
        <v>597</v>
      </c>
      <c r="E156" s="4"/>
      <c r="F156" s="4"/>
      <c r="G156" s="4"/>
      <c r="H156" s="4"/>
      <c r="I156" s="11"/>
      <c r="J156" s="11"/>
      <c r="K156" s="11"/>
      <c r="L156" s="12"/>
      <c r="M156" s="12"/>
    </row>
    <row r="157" spans="1:13">
      <c r="A157" s="46"/>
      <c r="B157" s="45" t="s">
        <v>127</v>
      </c>
      <c r="C157" s="35" t="s">
        <v>598</v>
      </c>
      <c r="D157" s="4" t="s">
        <v>599</v>
      </c>
      <c r="E157" s="4" t="s">
        <v>600</v>
      </c>
      <c r="F157" s="4" t="s">
        <v>601</v>
      </c>
      <c r="G157" s="4" t="s">
        <v>602</v>
      </c>
      <c r="H157" s="4" t="s">
        <v>603</v>
      </c>
      <c r="I157" s="11"/>
      <c r="J157" s="11"/>
      <c r="K157" s="11"/>
      <c r="L157" s="12"/>
      <c r="M157" s="12"/>
    </row>
    <row r="158" spans="1:13">
      <c r="A158" s="46"/>
      <c r="B158" s="45"/>
      <c r="C158" s="35" t="s">
        <v>604</v>
      </c>
      <c r="D158" s="4" t="s">
        <v>605</v>
      </c>
      <c r="E158" s="4" t="s">
        <v>606</v>
      </c>
      <c r="F158" s="4"/>
      <c r="G158" s="4"/>
      <c r="H158" s="4"/>
      <c r="I158" s="11"/>
      <c r="J158" s="11"/>
      <c r="K158" s="11"/>
      <c r="L158" s="12"/>
      <c r="M158" s="12"/>
    </row>
    <row r="159" spans="1:13">
      <c r="A159" s="46"/>
      <c r="B159" s="45"/>
      <c r="C159" s="35" t="s">
        <v>607</v>
      </c>
      <c r="D159" s="4" t="s">
        <v>608</v>
      </c>
      <c r="E159" s="4" t="s">
        <v>609</v>
      </c>
      <c r="F159" s="4"/>
      <c r="G159" s="4"/>
      <c r="H159" s="4"/>
      <c r="I159" s="11"/>
      <c r="J159" s="11"/>
      <c r="K159" s="11"/>
      <c r="L159" s="12"/>
      <c r="M159" s="12"/>
    </row>
    <row r="160" spans="1:13">
      <c r="A160" s="46"/>
      <c r="B160" s="45" t="s">
        <v>128</v>
      </c>
      <c r="C160" s="35" t="s">
        <v>610</v>
      </c>
      <c r="D160" s="4" t="s">
        <v>611</v>
      </c>
      <c r="E160" s="4"/>
      <c r="F160" s="4"/>
      <c r="G160" s="4"/>
      <c r="H160" s="4"/>
      <c r="I160" s="11"/>
      <c r="J160" s="11"/>
      <c r="K160" s="11"/>
      <c r="L160" s="12"/>
      <c r="M160" s="12"/>
    </row>
    <row r="161" spans="1:13">
      <c r="A161" s="46"/>
      <c r="B161" s="45"/>
      <c r="C161" s="35" t="s">
        <v>612</v>
      </c>
      <c r="D161" s="4" t="s">
        <v>613</v>
      </c>
      <c r="E161" s="4" t="s">
        <v>614</v>
      </c>
      <c r="F161" s="4"/>
      <c r="G161" s="4"/>
      <c r="H161" s="4"/>
      <c r="I161" s="11"/>
      <c r="J161" s="11"/>
      <c r="K161" s="11"/>
      <c r="L161" s="12"/>
      <c r="M161" s="12"/>
    </row>
    <row r="162" spans="1:13">
      <c r="A162" s="46"/>
      <c r="B162" s="45"/>
      <c r="C162" s="35" t="s">
        <v>615</v>
      </c>
      <c r="D162" s="4" t="s">
        <v>616</v>
      </c>
      <c r="E162" s="4"/>
      <c r="F162" s="4"/>
      <c r="G162" s="4"/>
      <c r="H162" s="4"/>
      <c r="I162" s="11"/>
      <c r="J162" s="11"/>
      <c r="K162" s="11"/>
      <c r="L162" s="12"/>
      <c r="M162" s="12"/>
    </row>
    <row r="163" spans="1:13">
      <c r="A163" s="46"/>
      <c r="B163" s="14" t="s">
        <v>129</v>
      </c>
      <c r="C163" s="35" t="s">
        <v>617</v>
      </c>
      <c r="D163" s="4" t="s">
        <v>618</v>
      </c>
      <c r="E163" s="4" t="s">
        <v>619</v>
      </c>
      <c r="F163" s="4"/>
      <c r="G163" s="4"/>
      <c r="H163" s="4"/>
      <c r="I163" s="11"/>
      <c r="J163" s="11"/>
      <c r="K163" s="11"/>
      <c r="L163" s="12"/>
      <c r="M163" s="12"/>
    </row>
    <row r="164" spans="1:13">
      <c r="A164" s="46"/>
      <c r="B164" s="45" t="s">
        <v>130</v>
      </c>
      <c r="C164" s="35" t="s">
        <v>620</v>
      </c>
      <c r="D164" s="4" t="s">
        <v>621</v>
      </c>
      <c r="E164" s="4"/>
      <c r="F164" s="4"/>
      <c r="G164" s="4"/>
      <c r="H164" s="4"/>
      <c r="I164" s="11"/>
      <c r="J164" s="11"/>
      <c r="K164" s="11"/>
      <c r="L164" s="12"/>
      <c r="M164" s="12"/>
    </row>
    <row r="165" spans="1:13">
      <c r="A165" s="46"/>
      <c r="B165" s="45"/>
      <c r="C165" s="35" t="s">
        <v>622</v>
      </c>
      <c r="D165" s="4" t="s">
        <v>623</v>
      </c>
      <c r="E165" s="4"/>
      <c r="F165" s="4"/>
      <c r="G165" s="4"/>
      <c r="H165" s="4"/>
      <c r="I165" s="11"/>
      <c r="J165" s="11"/>
      <c r="K165" s="11"/>
      <c r="L165" s="12"/>
      <c r="M165" s="12"/>
    </row>
    <row r="166" spans="1:13">
      <c r="A166" s="46"/>
      <c r="B166" s="45"/>
      <c r="C166" s="35" t="s">
        <v>624</v>
      </c>
      <c r="D166" s="4" t="s">
        <v>625</v>
      </c>
      <c r="E166" s="4"/>
      <c r="F166" s="4"/>
      <c r="G166" s="4"/>
      <c r="H166" s="4"/>
      <c r="I166" s="11"/>
      <c r="J166" s="11"/>
      <c r="K166" s="11"/>
      <c r="L166" s="12"/>
      <c r="M166" s="12"/>
    </row>
    <row r="167" spans="1:13">
      <c r="A167" s="46"/>
      <c r="B167" s="45"/>
      <c r="C167" s="35" t="s">
        <v>626</v>
      </c>
      <c r="D167" s="4" t="s">
        <v>627</v>
      </c>
      <c r="E167" s="4" t="s">
        <v>628</v>
      </c>
      <c r="F167" s="4"/>
      <c r="G167" s="4"/>
      <c r="H167" s="4"/>
      <c r="I167" s="11"/>
      <c r="J167" s="11"/>
      <c r="K167" s="11"/>
      <c r="L167" s="12"/>
      <c r="M167" s="12"/>
    </row>
    <row r="168" spans="1:13">
      <c r="A168" s="46"/>
      <c r="B168" s="45"/>
      <c r="C168" s="35" t="s">
        <v>629</v>
      </c>
      <c r="D168" s="4" t="s">
        <v>630</v>
      </c>
      <c r="E168" s="4"/>
      <c r="F168" s="4"/>
      <c r="G168" s="4"/>
      <c r="H168" s="4"/>
      <c r="I168" s="11"/>
      <c r="J168" s="11"/>
      <c r="K168" s="11"/>
      <c r="L168" s="12"/>
      <c r="M168" s="12"/>
    </row>
    <row r="169" spans="1:13">
      <c r="A169" s="46"/>
      <c r="B169" s="45" t="s">
        <v>131</v>
      </c>
      <c r="C169" s="35" t="s">
        <v>631</v>
      </c>
      <c r="D169" s="4" t="s">
        <v>632</v>
      </c>
      <c r="E169" s="4"/>
      <c r="F169" s="4"/>
      <c r="G169" s="4"/>
      <c r="H169" s="4"/>
      <c r="I169" s="11"/>
      <c r="J169" s="11"/>
      <c r="K169" s="11"/>
      <c r="L169" s="12"/>
      <c r="M169" s="12"/>
    </row>
    <row r="170" spans="1:13">
      <c r="A170" s="46"/>
      <c r="B170" s="45"/>
      <c r="C170" s="35" t="s">
        <v>633</v>
      </c>
      <c r="D170" s="4" t="s">
        <v>634</v>
      </c>
      <c r="E170" s="4" t="s">
        <v>635</v>
      </c>
      <c r="F170" s="4"/>
      <c r="G170" s="4"/>
      <c r="H170" s="4"/>
      <c r="I170" s="11"/>
      <c r="J170" s="11"/>
      <c r="K170" s="11"/>
      <c r="L170" s="12"/>
      <c r="M170" s="12"/>
    </row>
    <row r="171" spans="1:13">
      <c r="A171" s="46"/>
      <c r="B171" s="45" t="s">
        <v>133</v>
      </c>
      <c r="C171" s="35" t="s">
        <v>636</v>
      </c>
      <c r="D171" s="4" t="s">
        <v>637</v>
      </c>
      <c r="E171" s="4"/>
      <c r="F171" s="4"/>
      <c r="G171" s="4"/>
      <c r="H171" s="4"/>
      <c r="I171" s="11"/>
      <c r="J171" s="11"/>
      <c r="K171" s="11"/>
      <c r="L171" s="12"/>
      <c r="M171" s="12"/>
    </row>
    <row r="172" spans="1:13">
      <c r="A172" s="46"/>
      <c r="B172" s="45"/>
      <c r="C172" s="35" t="s">
        <v>638</v>
      </c>
      <c r="D172" s="4" t="s">
        <v>639</v>
      </c>
      <c r="E172" s="4" t="s">
        <v>640</v>
      </c>
      <c r="F172" s="4" t="s">
        <v>641</v>
      </c>
      <c r="G172" s="4" t="s">
        <v>642</v>
      </c>
      <c r="H172" s="4" t="s">
        <v>643</v>
      </c>
      <c r="I172" s="11"/>
      <c r="J172" s="11"/>
      <c r="K172" s="11"/>
      <c r="L172" s="12"/>
      <c r="M172" s="12"/>
    </row>
    <row r="173" spans="1:13">
      <c r="A173" s="46"/>
      <c r="B173" s="14" t="s">
        <v>134</v>
      </c>
      <c r="C173" s="35" t="s">
        <v>644</v>
      </c>
      <c r="D173" s="4" t="s">
        <v>645</v>
      </c>
      <c r="E173" s="4"/>
      <c r="F173" s="4"/>
      <c r="G173" s="4"/>
      <c r="H173" s="4"/>
      <c r="I173" s="11"/>
      <c r="J173" s="11"/>
      <c r="K173" s="11"/>
      <c r="L173" s="12"/>
      <c r="M173" s="12"/>
    </row>
    <row r="174" spans="1:13">
      <c r="A174" s="46"/>
      <c r="B174" s="45" t="s">
        <v>135</v>
      </c>
      <c r="C174" s="35" t="s">
        <v>646</v>
      </c>
      <c r="D174" s="4" t="s">
        <v>647</v>
      </c>
      <c r="E174" s="4" t="s">
        <v>648</v>
      </c>
      <c r="F174" s="4"/>
      <c r="G174" s="4"/>
      <c r="H174" s="4"/>
      <c r="I174" s="11"/>
      <c r="J174" s="11"/>
      <c r="K174" s="11"/>
      <c r="L174" s="12"/>
      <c r="M174" s="12"/>
    </row>
    <row r="175" spans="1:13">
      <c r="A175" s="46"/>
      <c r="B175" s="45"/>
      <c r="C175" s="35" t="s">
        <v>649</v>
      </c>
      <c r="D175" s="4" t="s">
        <v>650</v>
      </c>
      <c r="E175" s="4"/>
      <c r="F175" s="4"/>
      <c r="G175" s="4"/>
      <c r="H175" s="4"/>
      <c r="I175" s="11"/>
      <c r="J175" s="11"/>
      <c r="K175" s="11"/>
      <c r="L175" s="12"/>
      <c r="M175" s="12"/>
    </row>
    <row r="176" spans="1:13">
      <c r="A176" s="46"/>
      <c r="B176" s="45"/>
      <c r="C176" s="35" t="s">
        <v>651</v>
      </c>
      <c r="D176" s="4" t="s">
        <v>652</v>
      </c>
      <c r="E176" s="4"/>
      <c r="F176" s="4"/>
      <c r="G176" s="4"/>
      <c r="H176" s="4"/>
      <c r="I176" s="11"/>
      <c r="J176" s="11"/>
      <c r="K176" s="11"/>
      <c r="L176" s="12"/>
      <c r="M176" s="12"/>
    </row>
    <row r="177" spans="1:13">
      <c r="A177" s="46"/>
      <c r="B177" s="45"/>
      <c r="C177" s="35" t="s">
        <v>653</v>
      </c>
      <c r="D177" s="4" t="s">
        <v>654</v>
      </c>
      <c r="E177" s="4"/>
      <c r="F177" s="4"/>
      <c r="G177" s="4"/>
      <c r="H177" s="4"/>
      <c r="I177" s="11"/>
      <c r="J177" s="11"/>
      <c r="K177" s="11"/>
      <c r="L177" s="12"/>
      <c r="M177" s="12"/>
    </row>
    <row r="178" spans="1:13">
      <c r="A178" s="46" t="s">
        <v>655</v>
      </c>
      <c r="B178" s="45" t="s">
        <v>35</v>
      </c>
      <c r="C178" s="35" t="s">
        <v>656</v>
      </c>
      <c r="D178" s="4" t="s">
        <v>657</v>
      </c>
      <c r="E178" s="4"/>
      <c r="F178" s="4"/>
      <c r="G178" s="4"/>
      <c r="H178" s="4"/>
      <c r="I178" s="11"/>
      <c r="J178" s="11"/>
    </row>
    <row r="179" spans="1:13">
      <c r="A179" s="46"/>
      <c r="B179" s="45"/>
      <c r="C179" s="35" t="s">
        <v>658</v>
      </c>
      <c r="D179" s="4" t="s">
        <v>659</v>
      </c>
      <c r="E179" s="4"/>
      <c r="F179" s="4"/>
      <c r="G179" s="4"/>
      <c r="H179" s="4"/>
      <c r="I179" s="11"/>
      <c r="J179" s="11"/>
    </row>
    <row r="180" spans="1:13">
      <c r="A180" s="46"/>
      <c r="B180" s="45"/>
      <c r="C180" s="35" t="s">
        <v>660</v>
      </c>
      <c r="D180" s="4" t="s">
        <v>661</v>
      </c>
      <c r="E180" s="4"/>
      <c r="F180" s="4"/>
      <c r="G180" s="4"/>
      <c r="H180" s="4"/>
      <c r="I180" s="11"/>
      <c r="J180" s="11"/>
    </row>
    <row r="181" spans="1:13">
      <c r="A181" s="46"/>
      <c r="B181" s="45"/>
      <c r="C181" s="35" t="s">
        <v>662</v>
      </c>
      <c r="D181" s="4" t="s">
        <v>663</v>
      </c>
      <c r="E181" s="4" t="s">
        <v>664</v>
      </c>
      <c r="F181" s="4" t="s">
        <v>665</v>
      </c>
      <c r="G181" s="4" t="s">
        <v>666</v>
      </c>
      <c r="H181" s="4" t="s">
        <v>667</v>
      </c>
      <c r="I181" s="11"/>
      <c r="J181" s="11"/>
    </row>
    <row r="182" spans="1:13">
      <c r="A182" s="46"/>
      <c r="B182" s="45" t="s">
        <v>36</v>
      </c>
      <c r="C182" s="35" t="s">
        <v>668</v>
      </c>
      <c r="D182" s="4" t="s">
        <v>669</v>
      </c>
      <c r="E182" s="4" t="s">
        <v>670</v>
      </c>
      <c r="F182" s="4" t="s">
        <v>671</v>
      </c>
      <c r="G182" s="4" t="s">
        <v>672</v>
      </c>
      <c r="H182" s="4" t="s">
        <v>673</v>
      </c>
      <c r="I182" s="11"/>
      <c r="J182" s="11"/>
    </row>
    <row r="183" spans="1:13">
      <c r="A183" s="46"/>
      <c r="B183" s="45"/>
      <c r="C183" s="35" t="s">
        <v>674</v>
      </c>
      <c r="D183" s="4" t="s">
        <v>675</v>
      </c>
      <c r="E183" s="4"/>
      <c r="F183" s="4"/>
      <c r="G183" s="4"/>
      <c r="H183" s="4"/>
      <c r="I183" s="11"/>
      <c r="J183" s="11"/>
    </row>
    <row r="184" spans="1:13">
      <c r="A184" s="46"/>
      <c r="B184" s="45"/>
      <c r="C184" s="35" t="s">
        <v>676</v>
      </c>
      <c r="D184" s="4" t="s">
        <v>677</v>
      </c>
      <c r="E184" s="4"/>
      <c r="F184" s="4"/>
      <c r="G184" s="4"/>
      <c r="H184" s="4"/>
      <c r="I184" s="11"/>
      <c r="J184" s="11"/>
    </row>
    <row r="185" spans="1:13">
      <c r="A185" s="46"/>
      <c r="B185" s="45" t="s">
        <v>2887</v>
      </c>
      <c r="C185" s="35" t="s">
        <v>678</v>
      </c>
      <c r="D185" s="4" t="s">
        <v>679</v>
      </c>
      <c r="E185" s="4"/>
      <c r="F185" s="4"/>
      <c r="G185" s="4"/>
      <c r="H185" s="4"/>
      <c r="I185" s="11"/>
      <c r="J185" s="11"/>
    </row>
    <row r="186" spans="1:13">
      <c r="A186" s="46"/>
      <c r="B186" s="45"/>
      <c r="C186" s="35" t="s">
        <v>680</v>
      </c>
      <c r="D186" s="4" t="s">
        <v>2880</v>
      </c>
      <c r="E186" s="4" t="s">
        <v>681</v>
      </c>
      <c r="F186" s="4"/>
      <c r="G186" s="4"/>
      <c r="H186" s="4"/>
      <c r="I186" s="11"/>
      <c r="J186" s="11"/>
    </row>
    <row r="187" spans="1:13">
      <c r="A187" s="46"/>
      <c r="B187" s="45" t="s">
        <v>38</v>
      </c>
      <c r="C187" s="35" t="s">
        <v>682</v>
      </c>
      <c r="D187" s="4" t="s">
        <v>683</v>
      </c>
      <c r="E187" s="4" t="s">
        <v>684</v>
      </c>
      <c r="F187" s="4"/>
      <c r="G187" s="4"/>
      <c r="H187" s="4"/>
      <c r="I187" s="11"/>
      <c r="J187" s="11"/>
    </row>
    <row r="188" spans="1:13">
      <c r="A188" s="46"/>
      <c r="B188" s="45"/>
      <c r="C188" s="35" t="s">
        <v>685</v>
      </c>
      <c r="D188" s="4" t="s">
        <v>686</v>
      </c>
      <c r="E188" s="4"/>
      <c r="F188" s="4"/>
      <c r="G188" s="4"/>
      <c r="H188" s="4"/>
      <c r="I188" s="11"/>
      <c r="J188" s="11"/>
    </row>
    <row r="189" spans="1:13">
      <c r="A189" s="46"/>
      <c r="B189" s="45"/>
      <c r="C189" s="35" t="s">
        <v>687</v>
      </c>
      <c r="D189" s="4" t="s">
        <v>688</v>
      </c>
      <c r="E189" s="4" t="s">
        <v>689</v>
      </c>
      <c r="F189" s="4" t="s">
        <v>690</v>
      </c>
      <c r="G189" s="4" t="s">
        <v>691</v>
      </c>
      <c r="H189" s="4" t="s">
        <v>497</v>
      </c>
      <c r="I189" s="11"/>
      <c r="J189" s="11"/>
    </row>
    <row r="190" spans="1:13">
      <c r="A190" s="46"/>
      <c r="B190" s="45"/>
      <c r="C190" s="35" t="s">
        <v>692</v>
      </c>
      <c r="D190" s="4" t="s">
        <v>693</v>
      </c>
      <c r="E190" s="4"/>
      <c r="F190" s="4"/>
      <c r="G190" s="4"/>
      <c r="H190" s="4"/>
      <c r="I190" s="11"/>
      <c r="J190" s="11"/>
    </row>
    <row r="191" spans="1:13">
      <c r="A191" s="46"/>
      <c r="B191" s="45" t="s">
        <v>39</v>
      </c>
      <c r="C191" s="35" t="s">
        <v>694</v>
      </c>
      <c r="D191" s="4" t="s">
        <v>695</v>
      </c>
      <c r="E191" s="4"/>
      <c r="F191" s="4"/>
      <c r="G191" s="4"/>
      <c r="H191" s="4"/>
      <c r="I191" s="11"/>
      <c r="J191" s="11"/>
    </row>
    <row r="192" spans="1:13">
      <c r="A192" s="46"/>
      <c r="B192" s="45"/>
      <c r="C192" s="35" t="s">
        <v>696</v>
      </c>
      <c r="D192" s="4" t="s">
        <v>697</v>
      </c>
      <c r="E192" s="4" t="s">
        <v>698</v>
      </c>
      <c r="F192" s="4"/>
      <c r="G192" s="4"/>
      <c r="H192" s="4"/>
      <c r="I192" s="11"/>
      <c r="J192" s="11"/>
    </row>
    <row r="193" spans="1:13">
      <c r="A193" s="46"/>
      <c r="B193" s="45" t="s">
        <v>40</v>
      </c>
      <c r="C193" s="35" t="s">
        <v>699</v>
      </c>
      <c r="D193" s="4" t="s">
        <v>700</v>
      </c>
      <c r="E193" s="4" t="s">
        <v>701</v>
      </c>
      <c r="F193" s="4"/>
      <c r="G193" s="4"/>
      <c r="H193" s="4"/>
      <c r="I193" s="11"/>
      <c r="J193" s="11"/>
    </row>
    <row r="194" spans="1:13">
      <c r="A194" s="46"/>
      <c r="B194" s="45"/>
      <c r="C194" s="35" t="s">
        <v>702</v>
      </c>
      <c r="D194" s="4" t="s">
        <v>703</v>
      </c>
      <c r="E194" s="4" t="s">
        <v>704</v>
      </c>
      <c r="F194" s="4"/>
      <c r="G194" s="4"/>
      <c r="H194" s="4"/>
      <c r="I194" s="11"/>
      <c r="J194" s="11"/>
    </row>
    <row r="195" spans="1:13">
      <c r="A195" s="46"/>
      <c r="B195" s="45" t="s">
        <v>41</v>
      </c>
      <c r="C195" s="35" t="s">
        <v>303</v>
      </c>
      <c r="D195" s="4" t="s">
        <v>304</v>
      </c>
      <c r="E195" s="4"/>
      <c r="F195" s="4"/>
      <c r="G195" s="4"/>
      <c r="H195" s="4"/>
      <c r="I195" s="11"/>
      <c r="J195" s="11"/>
    </row>
    <row r="196" spans="1:13">
      <c r="A196" s="46"/>
      <c r="B196" s="45"/>
      <c r="C196" s="35" t="s">
        <v>301</v>
      </c>
      <c r="D196" s="4" t="s">
        <v>302</v>
      </c>
      <c r="E196" s="4"/>
      <c r="F196" s="4"/>
      <c r="G196" s="4"/>
      <c r="H196" s="4"/>
      <c r="I196" s="11"/>
      <c r="J196" s="11"/>
    </row>
    <row r="197" spans="1:13">
      <c r="A197" s="46"/>
      <c r="B197" s="45"/>
      <c r="C197" s="35" t="s">
        <v>298</v>
      </c>
      <c r="D197" s="4" t="s">
        <v>299</v>
      </c>
      <c r="E197" s="4" t="s">
        <v>705</v>
      </c>
      <c r="F197" s="4"/>
      <c r="G197" s="4"/>
      <c r="H197" s="4"/>
      <c r="I197" s="11"/>
      <c r="J197" s="11"/>
    </row>
    <row r="198" spans="1:13">
      <c r="A198" s="46" t="s">
        <v>2903</v>
      </c>
      <c r="B198" s="14" t="s">
        <v>136</v>
      </c>
      <c r="C198" s="35" t="s">
        <v>706</v>
      </c>
      <c r="D198" s="4" t="s">
        <v>707</v>
      </c>
      <c r="E198" s="4"/>
      <c r="F198" s="4"/>
      <c r="G198" s="4"/>
      <c r="H198" s="4"/>
      <c r="I198" s="11"/>
      <c r="J198" s="11"/>
      <c r="K198" s="12"/>
      <c r="L198" s="12"/>
      <c r="M198" s="12"/>
    </row>
    <row r="199" spans="1:13">
      <c r="A199" s="46"/>
      <c r="B199" s="14" t="s">
        <v>137</v>
      </c>
      <c r="C199" s="35" t="s">
        <v>708</v>
      </c>
      <c r="D199" s="4" t="s">
        <v>709</v>
      </c>
      <c r="E199" s="4" t="s">
        <v>710</v>
      </c>
      <c r="F199" s="4"/>
      <c r="G199" s="4"/>
      <c r="H199" s="4"/>
      <c r="I199" s="11"/>
      <c r="J199" s="11"/>
      <c r="K199" s="12"/>
      <c r="L199" s="12"/>
      <c r="M199" s="12"/>
    </row>
    <row r="200" spans="1:13">
      <c r="A200" s="46"/>
      <c r="B200" s="45" t="s">
        <v>138</v>
      </c>
      <c r="C200" s="35" t="s">
        <v>711</v>
      </c>
      <c r="D200" s="4" t="s">
        <v>712</v>
      </c>
      <c r="E200" s="4" t="s">
        <v>713</v>
      </c>
      <c r="F200" s="4"/>
      <c r="G200" s="4"/>
      <c r="H200" s="4"/>
      <c r="I200" s="11"/>
      <c r="J200" s="11"/>
      <c r="K200" s="12"/>
      <c r="L200" s="12"/>
      <c r="M200" s="12"/>
    </row>
    <row r="201" spans="1:13">
      <c r="A201" s="46"/>
      <c r="B201" s="45"/>
      <c r="C201" s="35" t="s">
        <v>714</v>
      </c>
      <c r="D201" s="4" t="s">
        <v>715</v>
      </c>
      <c r="E201" s="4" t="s">
        <v>716</v>
      </c>
      <c r="F201" s="4"/>
      <c r="G201" s="4"/>
      <c r="H201" s="4"/>
      <c r="I201" s="11"/>
      <c r="J201" s="11"/>
    </row>
    <row r="202" spans="1:13">
      <c r="A202" s="46"/>
      <c r="B202" s="45"/>
      <c r="C202" s="35" t="s">
        <v>717</v>
      </c>
      <c r="D202" s="4" t="s">
        <v>718</v>
      </c>
      <c r="E202" s="4" t="s">
        <v>719</v>
      </c>
      <c r="F202" s="4"/>
      <c r="G202" s="4"/>
      <c r="H202" s="4"/>
      <c r="I202" s="11"/>
      <c r="J202" s="11"/>
    </row>
    <row r="203" spans="1:13">
      <c r="A203" s="46"/>
      <c r="B203" s="45" t="s">
        <v>139</v>
      </c>
      <c r="C203" s="35" t="s">
        <v>720</v>
      </c>
      <c r="D203" s="4" t="s">
        <v>721</v>
      </c>
      <c r="E203" s="4" t="s">
        <v>722</v>
      </c>
      <c r="F203" s="4" t="s">
        <v>723</v>
      </c>
      <c r="G203" s="4" t="s">
        <v>724</v>
      </c>
      <c r="H203" s="4" t="s">
        <v>725</v>
      </c>
      <c r="I203" s="11"/>
      <c r="J203" s="11"/>
    </row>
    <row r="204" spans="1:13">
      <c r="A204" s="46"/>
      <c r="B204" s="45"/>
      <c r="C204" s="35" t="s">
        <v>726</v>
      </c>
      <c r="D204" s="4" t="s">
        <v>727</v>
      </c>
      <c r="E204" s="4" t="s">
        <v>728</v>
      </c>
      <c r="F204" s="4"/>
      <c r="G204" s="4"/>
      <c r="H204" s="4"/>
      <c r="I204" s="11"/>
      <c r="J204" s="11"/>
    </row>
    <row r="205" spans="1:13">
      <c r="A205" s="46"/>
      <c r="B205" s="45"/>
      <c r="C205" s="35" t="s">
        <v>729</v>
      </c>
      <c r="D205" s="4" t="s">
        <v>730</v>
      </c>
      <c r="E205" s="4"/>
      <c r="F205" s="4"/>
      <c r="G205" s="4"/>
      <c r="H205" s="4"/>
      <c r="I205" s="11"/>
      <c r="J205" s="11"/>
    </row>
    <row r="206" spans="1:13">
      <c r="A206" s="46"/>
      <c r="B206" s="45" t="s">
        <v>140</v>
      </c>
      <c r="C206" s="35" t="s">
        <v>731</v>
      </c>
      <c r="D206" s="4" t="s">
        <v>732</v>
      </c>
      <c r="E206" s="4"/>
      <c r="F206" s="4"/>
      <c r="G206" s="4"/>
      <c r="H206" s="4"/>
      <c r="I206" s="11"/>
      <c r="J206" s="11"/>
    </row>
    <row r="207" spans="1:13">
      <c r="A207" s="46"/>
      <c r="B207" s="45"/>
      <c r="C207" s="35" t="s">
        <v>733</v>
      </c>
      <c r="D207" s="4" t="s">
        <v>734</v>
      </c>
      <c r="E207" s="4"/>
      <c r="F207" s="4"/>
      <c r="G207" s="4"/>
      <c r="H207" s="4"/>
      <c r="I207" s="11"/>
      <c r="J207" s="11"/>
    </row>
    <row r="208" spans="1:13">
      <c r="A208" s="46"/>
      <c r="B208" s="45"/>
      <c r="C208" s="35" t="s">
        <v>735</v>
      </c>
      <c r="D208" s="4" t="s">
        <v>736</v>
      </c>
      <c r="E208" s="4" t="s">
        <v>737</v>
      </c>
      <c r="F208" s="4" t="s">
        <v>738</v>
      </c>
      <c r="G208" s="4" t="s">
        <v>739</v>
      </c>
      <c r="H208" s="4" t="s">
        <v>740</v>
      </c>
      <c r="I208" s="11"/>
      <c r="J208" s="11"/>
    </row>
    <row r="209" spans="1:10">
      <c r="A209" s="46"/>
      <c r="B209" s="14" t="s">
        <v>141</v>
      </c>
      <c r="C209" s="35" t="s">
        <v>741</v>
      </c>
      <c r="D209" s="4" t="s">
        <v>742</v>
      </c>
      <c r="E209" s="4" t="s">
        <v>743</v>
      </c>
      <c r="F209" s="4" t="s">
        <v>744</v>
      </c>
      <c r="G209" s="4" t="s">
        <v>745</v>
      </c>
      <c r="H209" s="4" t="s">
        <v>746</v>
      </c>
      <c r="I209" s="11"/>
      <c r="J209" s="11"/>
    </row>
    <row r="210" spans="1:10">
      <c r="A210" s="46"/>
      <c r="B210" s="45" t="s">
        <v>142</v>
      </c>
      <c r="C210" s="35" t="s">
        <v>747</v>
      </c>
      <c r="D210" s="4" t="s">
        <v>748</v>
      </c>
      <c r="E210" s="4"/>
      <c r="F210" s="4"/>
      <c r="G210" s="4"/>
      <c r="H210" s="4"/>
      <c r="I210" s="11"/>
      <c r="J210" s="11"/>
    </row>
    <row r="211" spans="1:10">
      <c r="A211" s="46"/>
      <c r="B211" s="45"/>
      <c r="C211" s="35" t="s">
        <v>749</v>
      </c>
      <c r="D211" s="4" t="s">
        <v>750</v>
      </c>
      <c r="E211" s="4"/>
      <c r="F211" s="4"/>
      <c r="G211" s="4"/>
      <c r="H211" s="4"/>
      <c r="I211" s="11"/>
      <c r="J211" s="11"/>
    </row>
    <row r="212" spans="1:10">
      <c r="A212" s="46"/>
      <c r="B212" s="45" t="s">
        <v>143</v>
      </c>
      <c r="C212" s="35" t="s">
        <v>751</v>
      </c>
      <c r="D212" s="4" t="s">
        <v>752</v>
      </c>
      <c r="E212" s="4" t="s">
        <v>753</v>
      </c>
      <c r="F212" s="4"/>
      <c r="G212" s="4"/>
      <c r="H212" s="4"/>
      <c r="I212" s="11"/>
      <c r="J212" s="11"/>
    </row>
    <row r="213" spans="1:10">
      <c r="A213" s="46"/>
      <c r="B213" s="45"/>
      <c r="C213" s="35" t="s">
        <v>754</v>
      </c>
      <c r="D213" s="4" t="s">
        <v>755</v>
      </c>
      <c r="E213" s="4"/>
      <c r="F213" s="4"/>
      <c r="G213" s="4"/>
      <c r="H213" s="4"/>
      <c r="I213" s="11"/>
      <c r="J213" s="11"/>
    </row>
    <row r="214" spans="1:10">
      <c r="A214" s="46"/>
      <c r="B214" s="14" t="s">
        <v>144</v>
      </c>
      <c r="C214" s="35" t="s">
        <v>756</v>
      </c>
      <c r="D214" s="4" t="s">
        <v>757</v>
      </c>
      <c r="E214" s="4" t="s">
        <v>758</v>
      </c>
      <c r="F214" s="4"/>
      <c r="G214" s="4"/>
      <c r="H214" s="4"/>
      <c r="I214" s="11"/>
      <c r="J214" s="11"/>
    </row>
    <row r="215" spans="1:10">
      <c r="A215" s="46"/>
      <c r="B215" s="45" t="s">
        <v>145</v>
      </c>
      <c r="C215" s="35" t="s">
        <v>759</v>
      </c>
      <c r="D215" s="4" t="s">
        <v>760</v>
      </c>
      <c r="E215" s="4"/>
      <c r="F215" s="4"/>
      <c r="G215" s="4"/>
      <c r="H215" s="4"/>
      <c r="I215" s="11"/>
      <c r="J215" s="11"/>
    </row>
    <row r="216" spans="1:10">
      <c r="A216" s="46"/>
      <c r="B216" s="45"/>
      <c r="C216" s="35" t="s">
        <v>761</v>
      </c>
      <c r="D216" s="4" t="s">
        <v>762</v>
      </c>
      <c r="E216" s="4" t="s">
        <v>763</v>
      </c>
      <c r="F216" s="4"/>
      <c r="G216" s="4"/>
      <c r="H216" s="4"/>
      <c r="I216" s="11"/>
      <c r="J216" s="11"/>
    </row>
    <row r="217" spans="1:10">
      <c r="A217" s="46"/>
      <c r="B217" s="45"/>
      <c r="C217" s="35" t="s">
        <v>764</v>
      </c>
      <c r="D217" s="4" t="s">
        <v>765</v>
      </c>
      <c r="E217" s="4" t="s">
        <v>766</v>
      </c>
      <c r="F217" s="4"/>
      <c r="G217" s="4"/>
      <c r="H217" s="4"/>
      <c r="I217" s="11"/>
      <c r="J217" s="11"/>
    </row>
    <row r="218" spans="1:10">
      <c r="A218" s="46"/>
      <c r="B218" s="45"/>
      <c r="C218" s="35" t="s">
        <v>767</v>
      </c>
      <c r="D218" s="4" t="s">
        <v>768</v>
      </c>
      <c r="E218" s="4" t="s">
        <v>769</v>
      </c>
      <c r="F218" s="4"/>
      <c r="G218" s="4"/>
      <c r="H218" s="4"/>
      <c r="I218" s="11"/>
      <c r="J218" s="11"/>
    </row>
    <row r="219" spans="1:10">
      <c r="A219" s="46"/>
      <c r="B219" s="45" t="s">
        <v>146</v>
      </c>
      <c r="C219" s="35" t="s">
        <v>770</v>
      </c>
      <c r="D219" s="4" t="s">
        <v>771</v>
      </c>
      <c r="E219" s="4" t="s">
        <v>772</v>
      </c>
      <c r="F219" s="4"/>
      <c r="G219" s="4"/>
      <c r="H219" s="4"/>
      <c r="I219" s="11"/>
      <c r="J219" s="11"/>
    </row>
    <row r="220" spans="1:10">
      <c r="A220" s="46"/>
      <c r="B220" s="45"/>
      <c r="C220" s="35" t="s">
        <v>773</v>
      </c>
      <c r="D220" s="4" t="s">
        <v>774</v>
      </c>
      <c r="E220" s="4"/>
      <c r="F220" s="4"/>
      <c r="G220" s="4"/>
      <c r="H220" s="4"/>
      <c r="I220" s="11"/>
      <c r="J220" s="11"/>
    </row>
    <row r="221" spans="1:10">
      <c r="A221" s="46"/>
      <c r="B221" s="45"/>
      <c r="C221" s="35" t="s">
        <v>775</v>
      </c>
      <c r="D221" s="4" t="s">
        <v>776</v>
      </c>
      <c r="E221" s="4"/>
      <c r="F221" s="4"/>
      <c r="G221" s="4"/>
      <c r="H221" s="4"/>
      <c r="I221" s="11"/>
      <c r="J221" s="11"/>
    </row>
    <row r="222" spans="1:10">
      <c r="A222" s="46"/>
      <c r="B222" s="45"/>
      <c r="C222" s="35" t="s">
        <v>777</v>
      </c>
      <c r="D222" s="4" t="s">
        <v>778</v>
      </c>
      <c r="E222" s="4"/>
      <c r="F222" s="4"/>
      <c r="G222" s="4"/>
      <c r="H222" s="4"/>
      <c r="I222" s="11"/>
      <c r="J222" s="11"/>
    </row>
    <row r="223" spans="1:10">
      <c r="A223" s="46"/>
      <c r="B223" s="45"/>
      <c r="C223" s="35" t="s">
        <v>779</v>
      </c>
      <c r="D223" s="4" t="s">
        <v>780</v>
      </c>
      <c r="E223" s="4" t="s">
        <v>781</v>
      </c>
      <c r="F223" s="4"/>
      <c r="G223" s="4"/>
      <c r="H223" s="4"/>
      <c r="I223" s="11"/>
      <c r="J223" s="11"/>
    </row>
    <row r="224" spans="1:10">
      <c r="A224" s="46"/>
      <c r="B224" s="45" t="s">
        <v>147</v>
      </c>
      <c r="C224" s="35" t="s">
        <v>782</v>
      </c>
      <c r="D224" s="4" t="s">
        <v>783</v>
      </c>
      <c r="E224" s="4" t="s">
        <v>784</v>
      </c>
      <c r="F224" s="4"/>
      <c r="G224" s="4"/>
      <c r="H224" s="4"/>
      <c r="I224" s="11"/>
      <c r="J224" s="11"/>
    </row>
    <row r="225" spans="1:10">
      <c r="A225" s="46"/>
      <c r="B225" s="45"/>
      <c r="C225" s="35" t="s">
        <v>785</v>
      </c>
      <c r="D225" s="4" t="s">
        <v>786</v>
      </c>
      <c r="E225" s="4" t="s">
        <v>787</v>
      </c>
      <c r="F225" s="4" t="s">
        <v>788</v>
      </c>
      <c r="G225" s="4" t="s">
        <v>789</v>
      </c>
      <c r="H225" s="4" t="s">
        <v>790</v>
      </c>
      <c r="I225" s="11"/>
      <c r="J225" s="11"/>
    </row>
    <row r="226" spans="1:10">
      <c r="A226" s="46"/>
      <c r="B226" s="45" t="s">
        <v>148</v>
      </c>
      <c r="C226" s="35" t="s">
        <v>791</v>
      </c>
      <c r="D226" s="4" t="s">
        <v>792</v>
      </c>
      <c r="E226" s="4"/>
      <c r="F226" s="4"/>
      <c r="G226" s="4"/>
      <c r="H226" s="4"/>
      <c r="I226" s="11"/>
      <c r="J226" s="11"/>
    </row>
    <row r="227" spans="1:10">
      <c r="A227" s="46"/>
      <c r="B227" s="45"/>
      <c r="C227" s="35" t="s">
        <v>793</v>
      </c>
      <c r="D227" s="4" t="s">
        <v>794</v>
      </c>
      <c r="E227" s="4"/>
      <c r="F227" s="4"/>
      <c r="G227" s="4"/>
      <c r="H227" s="4"/>
      <c r="I227" s="11"/>
      <c r="J227" s="11"/>
    </row>
    <row r="228" spans="1:10">
      <c r="A228" s="46"/>
      <c r="B228" s="45"/>
      <c r="C228" s="35" t="s">
        <v>795</v>
      </c>
      <c r="D228" s="4" t="s">
        <v>796</v>
      </c>
      <c r="E228" s="4" t="s">
        <v>797</v>
      </c>
      <c r="F228" s="4"/>
      <c r="G228" s="4"/>
      <c r="H228" s="4"/>
      <c r="I228" s="11"/>
      <c r="J228" s="11"/>
    </row>
    <row r="229" spans="1:10">
      <c r="A229" s="46"/>
      <c r="B229" s="14" t="s">
        <v>149</v>
      </c>
      <c r="C229" s="35" t="s">
        <v>798</v>
      </c>
      <c r="D229" s="4" t="s">
        <v>799</v>
      </c>
      <c r="E229" s="4"/>
      <c r="F229" s="4"/>
      <c r="G229" s="4"/>
      <c r="H229" s="4"/>
      <c r="I229" s="11"/>
      <c r="J229" s="11"/>
    </row>
    <row r="230" spans="1:10">
      <c r="A230" s="46"/>
      <c r="B230" s="45" t="s">
        <v>150</v>
      </c>
      <c r="C230" s="35" t="s">
        <v>800</v>
      </c>
      <c r="D230" s="4" t="s">
        <v>801</v>
      </c>
      <c r="E230" s="4" t="s">
        <v>802</v>
      </c>
      <c r="F230" s="4"/>
      <c r="G230" s="4"/>
      <c r="H230" s="4"/>
      <c r="I230" s="11"/>
      <c r="J230" s="11"/>
    </row>
    <row r="231" spans="1:10">
      <c r="A231" s="46"/>
      <c r="B231" s="45"/>
      <c r="C231" s="35" t="s">
        <v>803</v>
      </c>
      <c r="D231" s="4" t="s">
        <v>804</v>
      </c>
      <c r="E231" s="4" t="s">
        <v>805</v>
      </c>
      <c r="F231" s="4" t="s">
        <v>806</v>
      </c>
      <c r="G231" s="4" t="s">
        <v>807</v>
      </c>
      <c r="H231" s="4" t="s">
        <v>808</v>
      </c>
      <c r="I231" s="11"/>
      <c r="J231" s="11"/>
    </row>
    <row r="232" spans="1:10">
      <c r="A232" s="46"/>
      <c r="B232" s="45"/>
      <c r="C232" s="35" t="s">
        <v>809</v>
      </c>
      <c r="D232" s="4" t="s">
        <v>810</v>
      </c>
      <c r="E232" s="4"/>
      <c r="F232" s="4"/>
      <c r="G232" s="4"/>
      <c r="H232" s="4"/>
      <c r="I232" s="11"/>
      <c r="J232" s="11"/>
    </row>
    <row r="233" spans="1:10">
      <c r="A233" s="46"/>
      <c r="B233" s="45"/>
      <c r="C233" s="35" t="s">
        <v>811</v>
      </c>
      <c r="D233" s="4" t="s">
        <v>812</v>
      </c>
      <c r="E233" s="4"/>
      <c r="F233" s="4"/>
      <c r="G233" s="4"/>
      <c r="H233" s="4"/>
      <c r="I233" s="11"/>
      <c r="J233" s="11"/>
    </row>
    <row r="234" spans="1:10">
      <c r="A234" s="46"/>
      <c r="B234" s="45" t="s">
        <v>151</v>
      </c>
      <c r="C234" s="35" t="s">
        <v>813</v>
      </c>
      <c r="D234" s="4" t="s">
        <v>814</v>
      </c>
      <c r="E234" s="4"/>
      <c r="F234" s="4"/>
      <c r="G234" s="4"/>
      <c r="H234" s="4"/>
      <c r="I234" s="11"/>
      <c r="J234" s="11"/>
    </row>
    <row r="235" spans="1:10">
      <c r="A235" s="46"/>
      <c r="B235" s="45"/>
      <c r="C235" s="35" t="s">
        <v>815</v>
      </c>
      <c r="D235" s="4" t="s">
        <v>816</v>
      </c>
      <c r="E235" s="4" t="s">
        <v>817</v>
      </c>
      <c r="F235" s="4" t="s">
        <v>818</v>
      </c>
      <c r="G235" s="4" t="s">
        <v>819</v>
      </c>
      <c r="H235" s="4" t="s">
        <v>820</v>
      </c>
      <c r="I235" s="11"/>
      <c r="J235" s="11"/>
    </row>
    <row r="236" spans="1:10">
      <c r="A236" s="46"/>
      <c r="B236" s="45"/>
      <c r="C236" s="35" t="s">
        <v>821</v>
      </c>
      <c r="D236" s="4" t="s">
        <v>822</v>
      </c>
      <c r="E236" s="4" t="s">
        <v>823</v>
      </c>
      <c r="F236" s="4"/>
      <c r="G236" s="4"/>
      <c r="H236" s="4"/>
      <c r="I236" s="11"/>
      <c r="J236" s="11"/>
    </row>
    <row r="237" spans="1:10">
      <c r="A237" s="46"/>
      <c r="B237" s="45"/>
      <c r="C237" s="35" t="s">
        <v>824</v>
      </c>
      <c r="D237" s="4" t="s">
        <v>825</v>
      </c>
      <c r="E237" s="4"/>
      <c r="F237" s="4"/>
      <c r="G237" s="4"/>
      <c r="H237" s="4"/>
      <c r="I237" s="11"/>
      <c r="J237" s="11"/>
    </row>
    <row r="238" spans="1:10">
      <c r="A238" s="46"/>
      <c r="B238" s="45"/>
      <c r="C238" s="35" t="s">
        <v>826</v>
      </c>
      <c r="D238" s="4" t="s">
        <v>827</v>
      </c>
      <c r="E238" s="4"/>
      <c r="F238" s="4"/>
      <c r="G238" s="4"/>
      <c r="H238" s="4"/>
      <c r="I238" s="11"/>
      <c r="J238" s="11"/>
    </row>
    <row r="239" spans="1:10">
      <c r="A239" s="46"/>
      <c r="B239" s="45"/>
      <c r="C239" s="35" t="s">
        <v>828</v>
      </c>
      <c r="D239" s="4" t="s">
        <v>829</v>
      </c>
      <c r="E239" s="4"/>
      <c r="F239" s="4"/>
      <c r="G239" s="4"/>
      <c r="H239" s="4"/>
      <c r="I239" s="11"/>
      <c r="J239" s="11"/>
    </row>
    <row r="240" spans="1:10">
      <c r="A240" s="46"/>
      <c r="B240" s="14" t="s">
        <v>152</v>
      </c>
      <c r="C240" s="35" t="s">
        <v>830</v>
      </c>
      <c r="D240" s="4" t="s">
        <v>831</v>
      </c>
      <c r="E240" s="4" t="s">
        <v>832</v>
      </c>
      <c r="F240" s="4"/>
      <c r="G240" s="4"/>
      <c r="H240" s="4"/>
      <c r="I240" s="11"/>
      <c r="J240" s="11"/>
    </row>
    <row r="241" spans="1:10">
      <c r="A241" s="46"/>
      <c r="B241" s="45" t="s">
        <v>153</v>
      </c>
      <c r="C241" s="35" t="s">
        <v>833</v>
      </c>
      <c r="D241" s="4" t="s">
        <v>834</v>
      </c>
      <c r="E241" s="4"/>
      <c r="F241" s="4"/>
      <c r="G241" s="4"/>
      <c r="H241" s="4"/>
      <c r="I241" s="11"/>
      <c r="J241" s="11"/>
    </row>
    <row r="242" spans="1:10">
      <c r="A242" s="46"/>
      <c r="B242" s="45"/>
      <c r="C242" s="35" t="s">
        <v>835</v>
      </c>
      <c r="D242" s="4" t="s">
        <v>836</v>
      </c>
      <c r="E242" s="4"/>
      <c r="F242" s="4"/>
      <c r="G242" s="4"/>
      <c r="H242" s="4"/>
      <c r="I242" s="11"/>
      <c r="J242" s="11"/>
    </row>
    <row r="243" spans="1:10">
      <c r="A243" s="46"/>
      <c r="B243" s="45"/>
      <c r="C243" s="35" t="s">
        <v>837</v>
      </c>
      <c r="D243" s="4" t="s">
        <v>838</v>
      </c>
      <c r="E243" s="4"/>
      <c r="F243" s="4"/>
      <c r="G243" s="4"/>
      <c r="H243" s="4"/>
      <c r="I243" s="11"/>
      <c r="J243" s="11"/>
    </row>
    <row r="244" spans="1:10">
      <c r="A244" s="46"/>
      <c r="B244" s="45"/>
      <c r="C244" s="35" t="s">
        <v>839</v>
      </c>
      <c r="D244" s="4" t="s">
        <v>840</v>
      </c>
      <c r="E244" s="4" t="s">
        <v>841</v>
      </c>
      <c r="F244" s="4"/>
      <c r="G244" s="4"/>
      <c r="H244" s="4"/>
      <c r="I244" s="11"/>
      <c r="J244" s="11"/>
    </row>
    <row r="245" spans="1:10">
      <c r="A245" s="46"/>
      <c r="B245" s="45" t="s">
        <v>154</v>
      </c>
      <c r="C245" s="35" t="s">
        <v>842</v>
      </c>
      <c r="D245" s="4" t="s">
        <v>843</v>
      </c>
      <c r="E245" s="4" t="s">
        <v>844</v>
      </c>
      <c r="F245" s="4"/>
      <c r="G245" s="4"/>
      <c r="H245" s="4"/>
      <c r="I245" s="11"/>
      <c r="J245" s="11"/>
    </row>
    <row r="246" spans="1:10">
      <c r="A246" s="46"/>
      <c r="B246" s="45"/>
      <c r="C246" s="35" t="s">
        <v>845</v>
      </c>
      <c r="D246" s="4" t="s">
        <v>846</v>
      </c>
      <c r="E246" s="4"/>
      <c r="F246" s="4"/>
      <c r="G246" s="4"/>
      <c r="H246" s="4"/>
      <c r="I246" s="11"/>
      <c r="J246" s="11"/>
    </row>
    <row r="247" spans="1:10">
      <c r="A247" s="46"/>
      <c r="B247" s="45"/>
      <c r="C247" s="35" t="s">
        <v>847</v>
      </c>
      <c r="D247" s="4" t="s">
        <v>848</v>
      </c>
      <c r="E247" s="4"/>
      <c r="F247" s="4"/>
      <c r="G247" s="4"/>
      <c r="H247" s="4"/>
      <c r="I247" s="11"/>
      <c r="J247" s="11"/>
    </row>
    <row r="248" spans="1:10">
      <c r="A248" s="46"/>
      <c r="B248" s="45" t="s">
        <v>155</v>
      </c>
      <c r="C248" s="35" t="s">
        <v>849</v>
      </c>
      <c r="D248" s="4" t="s">
        <v>850</v>
      </c>
      <c r="E248" s="4" t="s">
        <v>851</v>
      </c>
      <c r="F248" s="4"/>
      <c r="G248" s="4"/>
      <c r="H248" s="4"/>
      <c r="I248" s="11"/>
      <c r="J248" s="11"/>
    </row>
    <row r="249" spans="1:10">
      <c r="A249" s="46"/>
      <c r="B249" s="45"/>
      <c r="C249" s="35" t="s">
        <v>852</v>
      </c>
      <c r="D249" s="4" t="s">
        <v>853</v>
      </c>
      <c r="E249" s="4" t="s">
        <v>854</v>
      </c>
      <c r="F249" s="4" t="s">
        <v>855</v>
      </c>
      <c r="G249" s="4" t="s">
        <v>856</v>
      </c>
      <c r="H249" s="4" t="s">
        <v>857</v>
      </c>
      <c r="I249" s="11"/>
      <c r="J249" s="11"/>
    </row>
    <row r="250" spans="1:10">
      <c r="A250" s="46" t="s">
        <v>858</v>
      </c>
      <c r="B250" s="14" t="s">
        <v>859</v>
      </c>
      <c r="C250" s="35" t="s">
        <v>860</v>
      </c>
      <c r="D250" s="4" t="s">
        <v>861</v>
      </c>
      <c r="E250" s="4" t="s">
        <v>862</v>
      </c>
      <c r="F250" s="4" t="s">
        <v>863</v>
      </c>
      <c r="G250" s="4" t="s">
        <v>864</v>
      </c>
      <c r="H250" s="4" t="s">
        <v>865</v>
      </c>
      <c r="I250" s="11"/>
      <c r="J250" s="11"/>
    </row>
    <row r="251" spans="1:10">
      <c r="A251" s="46"/>
      <c r="B251" s="14" t="s">
        <v>44</v>
      </c>
      <c r="C251" s="35" t="s">
        <v>866</v>
      </c>
      <c r="D251" s="4" t="s">
        <v>867</v>
      </c>
      <c r="E251" s="4" t="s">
        <v>868</v>
      </c>
      <c r="F251" s="4"/>
      <c r="G251" s="4"/>
      <c r="H251" s="4"/>
      <c r="I251" s="11"/>
      <c r="J251" s="11"/>
    </row>
    <row r="252" spans="1:10">
      <c r="A252" s="46"/>
      <c r="B252" s="45" t="s">
        <v>45</v>
      </c>
      <c r="C252" s="35" t="s">
        <v>869</v>
      </c>
      <c r="D252" s="4" t="s">
        <v>870</v>
      </c>
      <c r="E252" s="4"/>
      <c r="F252" s="4"/>
      <c r="G252" s="4"/>
      <c r="H252" s="4"/>
      <c r="I252" s="11"/>
      <c r="J252" s="11"/>
    </row>
    <row r="253" spans="1:10">
      <c r="A253" s="46"/>
      <c r="B253" s="45"/>
      <c r="C253" s="35" t="s">
        <v>871</v>
      </c>
      <c r="D253" s="4" t="s">
        <v>872</v>
      </c>
      <c r="E253" s="4"/>
      <c r="F253" s="4"/>
      <c r="G253" s="4"/>
      <c r="H253" s="4"/>
      <c r="I253" s="11"/>
      <c r="J253" s="11"/>
    </row>
    <row r="254" spans="1:10">
      <c r="A254" s="46"/>
      <c r="B254" s="45"/>
      <c r="C254" s="35" t="s">
        <v>873</v>
      </c>
      <c r="D254" s="4" t="s">
        <v>874</v>
      </c>
      <c r="E254" s="4" t="s">
        <v>875</v>
      </c>
      <c r="F254" s="4"/>
      <c r="G254" s="4"/>
      <c r="H254" s="4"/>
      <c r="I254" s="11"/>
      <c r="J254" s="11"/>
    </row>
    <row r="255" spans="1:10">
      <c r="A255" s="46"/>
      <c r="B255" s="14" t="s">
        <v>46</v>
      </c>
      <c r="C255" s="35" t="s">
        <v>876</v>
      </c>
      <c r="D255" s="4" t="s">
        <v>877</v>
      </c>
      <c r="E255" s="4" t="s">
        <v>878</v>
      </c>
      <c r="F255" s="4"/>
      <c r="G255" s="4"/>
      <c r="H255" s="4"/>
      <c r="I255" s="11"/>
      <c r="J255" s="11"/>
    </row>
    <row r="256" spans="1:10">
      <c r="A256" s="46"/>
      <c r="B256" s="45" t="s">
        <v>47</v>
      </c>
      <c r="C256" s="35" t="s">
        <v>879</v>
      </c>
      <c r="D256" s="4" t="s">
        <v>880</v>
      </c>
      <c r="E256" s="4" t="s">
        <v>881</v>
      </c>
      <c r="F256" s="4"/>
      <c r="G256" s="4"/>
      <c r="H256" s="4"/>
      <c r="I256" s="11"/>
      <c r="J256" s="11"/>
    </row>
    <row r="257" spans="1:10">
      <c r="A257" s="46"/>
      <c r="B257" s="45"/>
      <c r="C257" s="35" t="s">
        <v>882</v>
      </c>
      <c r="D257" s="4" t="s">
        <v>883</v>
      </c>
      <c r="E257" s="4" t="s">
        <v>884</v>
      </c>
      <c r="F257" s="4"/>
      <c r="G257" s="4"/>
      <c r="H257" s="4"/>
      <c r="I257" s="11"/>
      <c r="J257" s="11"/>
    </row>
    <row r="258" spans="1:10">
      <c r="A258" s="46"/>
      <c r="B258" s="45"/>
      <c r="C258" s="35" t="s">
        <v>885</v>
      </c>
      <c r="D258" s="4" t="s">
        <v>886</v>
      </c>
      <c r="E258" s="4"/>
      <c r="F258" s="4"/>
      <c r="G258" s="4"/>
      <c r="H258" s="4"/>
      <c r="I258" s="11"/>
      <c r="J258" s="11"/>
    </row>
    <row r="259" spans="1:10">
      <c r="A259" s="46"/>
      <c r="B259" s="45" t="s">
        <v>48</v>
      </c>
      <c r="C259" s="35" t="s">
        <v>887</v>
      </c>
      <c r="D259" s="4" t="s">
        <v>888</v>
      </c>
      <c r="E259" s="4"/>
      <c r="F259" s="4"/>
      <c r="G259" s="4"/>
      <c r="H259" s="4"/>
      <c r="I259" s="11"/>
      <c r="J259" s="11"/>
    </row>
    <row r="260" spans="1:10">
      <c r="A260" s="46"/>
      <c r="B260" s="45"/>
      <c r="C260" s="35" t="s">
        <v>889</v>
      </c>
      <c r="D260" s="4" t="s">
        <v>890</v>
      </c>
      <c r="E260" s="4" t="s">
        <v>891</v>
      </c>
      <c r="F260" s="4"/>
      <c r="G260" s="4"/>
      <c r="H260" s="4"/>
      <c r="I260" s="11"/>
      <c r="J260" s="11"/>
    </row>
    <row r="261" spans="1:10">
      <c r="A261" s="46"/>
      <c r="B261" s="45"/>
      <c r="C261" s="35" t="s">
        <v>892</v>
      </c>
      <c r="D261" s="4" t="s">
        <v>893</v>
      </c>
      <c r="E261" s="4"/>
      <c r="F261" s="4"/>
      <c r="G261" s="4"/>
      <c r="H261" s="4"/>
      <c r="I261" s="11"/>
      <c r="J261" s="11"/>
    </row>
    <row r="262" spans="1:10">
      <c r="A262" s="46"/>
      <c r="B262" s="14" t="s">
        <v>49</v>
      </c>
      <c r="C262" s="35" t="s">
        <v>894</v>
      </c>
      <c r="D262" s="4" t="s">
        <v>895</v>
      </c>
      <c r="E262" s="4" t="s">
        <v>896</v>
      </c>
      <c r="F262" s="4" t="s">
        <v>897</v>
      </c>
      <c r="G262" s="4" t="s">
        <v>898</v>
      </c>
      <c r="H262" s="4" t="s">
        <v>899</v>
      </c>
      <c r="I262" s="11"/>
      <c r="J262" s="11"/>
    </row>
    <row r="263" spans="1:10">
      <c r="A263" s="46"/>
      <c r="B263" s="45" t="s">
        <v>50</v>
      </c>
      <c r="C263" s="35" t="s">
        <v>900</v>
      </c>
      <c r="D263" s="4" t="s">
        <v>901</v>
      </c>
      <c r="E263" s="4" t="s">
        <v>902</v>
      </c>
      <c r="F263" s="4"/>
      <c r="G263" s="4"/>
      <c r="H263" s="4"/>
      <c r="I263" s="11"/>
      <c r="J263" s="11"/>
    </row>
    <row r="264" spans="1:10">
      <c r="A264" s="46"/>
      <c r="B264" s="45"/>
      <c r="C264" s="35" t="s">
        <v>903</v>
      </c>
      <c r="D264" s="4" t="s">
        <v>904</v>
      </c>
      <c r="E264" s="4"/>
      <c r="F264" s="4"/>
      <c r="G264" s="4"/>
      <c r="H264" s="4"/>
      <c r="I264" s="11"/>
      <c r="J264" s="11"/>
    </row>
    <row r="265" spans="1:10">
      <c r="A265" s="46"/>
      <c r="B265" s="45"/>
      <c r="C265" s="35" t="s">
        <v>905</v>
      </c>
      <c r="D265" s="4" t="s">
        <v>906</v>
      </c>
      <c r="E265" s="4"/>
      <c r="F265" s="4"/>
      <c r="G265" s="4"/>
      <c r="H265" s="4"/>
      <c r="I265" s="11"/>
      <c r="J265" s="11"/>
    </row>
    <row r="266" spans="1:10">
      <c r="A266" s="46"/>
      <c r="B266" s="45" t="s">
        <v>51</v>
      </c>
      <c r="C266" s="35" t="s">
        <v>907</v>
      </c>
      <c r="D266" s="4" t="s">
        <v>908</v>
      </c>
      <c r="E266" s="4" t="s">
        <v>909</v>
      </c>
      <c r="F266" s="4"/>
      <c r="G266" s="4"/>
      <c r="H266" s="4"/>
      <c r="I266" s="11"/>
      <c r="J266" s="11"/>
    </row>
    <row r="267" spans="1:10">
      <c r="A267" s="46"/>
      <c r="B267" s="45"/>
      <c r="C267" s="35" t="s">
        <v>910</v>
      </c>
      <c r="D267" s="4" t="s">
        <v>911</v>
      </c>
      <c r="E267" s="4"/>
      <c r="F267" s="4"/>
      <c r="G267" s="4"/>
      <c r="H267" s="4"/>
      <c r="I267" s="11"/>
      <c r="J267" s="11"/>
    </row>
    <row r="268" spans="1:10">
      <c r="A268" s="46"/>
      <c r="B268" s="45"/>
      <c r="C268" s="35" t="s">
        <v>912</v>
      </c>
      <c r="D268" s="4" t="s">
        <v>913</v>
      </c>
      <c r="E268" s="4"/>
      <c r="F268" s="4"/>
      <c r="G268" s="4"/>
      <c r="H268" s="4"/>
      <c r="I268" s="11"/>
      <c r="J268" s="11"/>
    </row>
    <row r="269" spans="1:10">
      <c r="A269" s="46"/>
      <c r="B269" s="45"/>
      <c r="C269" s="35" t="s">
        <v>914</v>
      </c>
      <c r="D269" s="4" t="s">
        <v>915</v>
      </c>
      <c r="E269" s="4"/>
      <c r="F269" s="4"/>
      <c r="G269" s="4"/>
      <c r="H269" s="4"/>
      <c r="I269" s="11"/>
      <c r="J269" s="11"/>
    </row>
    <row r="270" spans="1:10">
      <c r="A270" s="46"/>
      <c r="B270" s="45" t="s">
        <v>52</v>
      </c>
      <c r="C270" s="35" t="s">
        <v>916</v>
      </c>
      <c r="D270" s="4" t="s">
        <v>917</v>
      </c>
      <c r="E270" s="4" t="s">
        <v>918</v>
      </c>
      <c r="F270" s="4"/>
      <c r="G270" s="4"/>
      <c r="H270" s="4"/>
      <c r="I270" s="11"/>
      <c r="J270" s="11"/>
    </row>
    <row r="271" spans="1:10">
      <c r="A271" s="46"/>
      <c r="B271" s="45"/>
      <c r="C271" s="35" t="s">
        <v>919</v>
      </c>
      <c r="D271" s="4" t="s">
        <v>920</v>
      </c>
      <c r="E271" s="4"/>
      <c r="F271" s="4"/>
      <c r="G271" s="4"/>
      <c r="H271" s="4"/>
      <c r="I271" s="11"/>
      <c r="J271" s="11"/>
    </row>
    <row r="272" spans="1:10">
      <c r="A272" s="46"/>
      <c r="B272" s="45" t="s">
        <v>53</v>
      </c>
      <c r="C272" s="35" t="s">
        <v>921</v>
      </c>
      <c r="D272" s="4" t="s">
        <v>922</v>
      </c>
      <c r="E272" s="4" t="s">
        <v>923</v>
      </c>
      <c r="F272" s="4"/>
      <c r="G272" s="4"/>
      <c r="H272" s="4"/>
      <c r="I272" s="11"/>
      <c r="J272" s="11"/>
    </row>
    <row r="273" spans="1:10">
      <c r="A273" s="46"/>
      <c r="B273" s="45"/>
      <c r="C273" s="35" t="s">
        <v>924</v>
      </c>
      <c r="D273" s="4" t="s">
        <v>925</v>
      </c>
      <c r="E273" s="4"/>
      <c r="F273" s="4"/>
      <c r="G273" s="4"/>
      <c r="H273" s="4"/>
      <c r="I273" s="11"/>
      <c r="J273" s="11"/>
    </row>
    <row r="274" spans="1:10">
      <c r="A274" s="46"/>
      <c r="B274" s="14" t="s">
        <v>54</v>
      </c>
      <c r="C274" s="35" t="s">
        <v>926</v>
      </c>
      <c r="D274" s="4" t="s">
        <v>927</v>
      </c>
      <c r="E274" s="4" t="s">
        <v>928</v>
      </c>
      <c r="F274" s="4"/>
      <c r="G274" s="4"/>
      <c r="H274" s="4"/>
      <c r="I274" s="11"/>
      <c r="J274" s="11"/>
    </row>
    <row r="275" spans="1:10">
      <c r="A275" s="46"/>
      <c r="B275" s="45" t="s">
        <v>57</v>
      </c>
      <c r="C275" s="35" t="s">
        <v>929</v>
      </c>
      <c r="D275" s="4" t="s">
        <v>930</v>
      </c>
      <c r="E275" s="4" t="s">
        <v>758</v>
      </c>
      <c r="F275" s="4"/>
      <c r="G275" s="4"/>
      <c r="H275" s="4"/>
      <c r="I275" s="11"/>
      <c r="J275" s="11"/>
    </row>
    <row r="276" spans="1:10">
      <c r="A276" s="46"/>
      <c r="B276" s="45"/>
      <c r="C276" s="35" t="s">
        <v>931</v>
      </c>
      <c r="D276" s="4" t="s">
        <v>932</v>
      </c>
      <c r="E276" s="4"/>
      <c r="F276" s="4"/>
      <c r="G276" s="4"/>
      <c r="H276" s="4"/>
      <c r="I276" s="11"/>
      <c r="J276" s="11"/>
    </row>
    <row r="277" spans="1:10">
      <c r="A277" s="46"/>
      <c r="B277" s="14" t="s">
        <v>58</v>
      </c>
      <c r="C277" s="35" t="s">
        <v>933</v>
      </c>
      <c r="D277" s="4" t="s">
        <v>934</v>
      </c>
      <c r="E277" s="4"/>
      <c r="F277" s="4"/>
      <c r="G277" s="4"/>
      <c r="H277" s="4"/>
      <c r="I277" s="11"/>
      <c r="J277" s="11"/>
    </row>
    <row r="278" spans="1:10">
      <c r="A278" s="46"/>
      <c r="B278" s="45" t="s">
        <v>59</v>
      </c>
      <c r="C278" s="35" t="s">
        <v>935</v>
      </c>
      <c r="D278" s="4" t="s">
        <v>936</v>
      </c>
      <c r="E278" s="4"/>
      <c r="F278" s="4"/>
      <c r="G278" s="4"/>
      <c r="H278" s="4"/>
      <c r="I278" s="11"/>
      <c r="J278" s="11"/>
    </row>
    <row r="279" spans="1:10">
      <c r="A279" s="46"/>
      <c r="B279" s="45"/>
      <c r="C279" s="35" t="s">
        <v>937</v>
      </c>
      <c r="D279" s="4" t="s">
        <v>938</v>
      </c>
      <c r="E279" s="4"/>
      <c r="F279" s="4"/>
      <c r="G279" s="4"/>
      <c r="H279" s="4"/>
      <c r="I279" s="11"/>
      <c r="J279" s="11"/>
    </row>
    <row r="280" spans="1:10">
      <c r="A280" s="46"/>
      <c r="B280" s="45" t="s">
        <v>60</v>
      </c>
      <c r="C280" s="35" t="s">
        <v>939</v>
      </c>
      <c r="D280" s="4" t="s">
        <v>940</v>
      </c>
      <c r="E280" s="4" t="s">
        <v>941</v>
      </c>
      <c r="F280" s="4"/>
      <c r="G280" s="4"/>
      <c r="H280" s="4"/>
      <c r="I280" s="11"/>
      <c r="J280" s="11"/>
    </row>
    <row r="281" spans="1:10">
      <c r="A281" s="46"/>
      <c r="B281" s="45"/>
      <c r="C281" s="35" t="s">
        <v>942</v>
      </c>
      <c r="D281" s="4" t="s">
        <v>943</v>
      </c>
      <c r="E281" s="4" t="s">
        <v>944</v>
      </c>
      <c r="F281" s="4"/>
      <c r="G281" s="4"/>
      <c r="H281" s="4"/>
      <c r="I281" s="11"/>
      <c r="J281" s="11"/>
    </row>
    <row r="282" spans="1:10">
      <c r="A282" s="46"/>
      <c r="B282" s="45"/>
      <c r="C282" s="35" t="s">
        <v>945</v>
      </c>
      <c r="D282" s="4" t="s">
        <v>946</v>
      </c>
      <c r="E282" s="4"/>
      <c r="F282" s="4"/>
      <c r="G282" s="4"/>
      <c r="H282" s="4"/>
      <c r="I282" s="11"/>
      <c r="J282" s="11"/>
    </row>
    <row r="283" spans="1:10">
      <c r="A283" s="46"/>
      <c r="B283" s="14" t="s">
        <v>61</v>
      </c>
      <c r="C283" s="35" t="s">
        <v>947</v>
      </c>
      <c r="D283" s="4" t="s">
        <v>948</v>
      </c>
      <c r="E283" s="4"/>
      <c r="F283" s="4"/>
      <c r="G283" s="4"/>
      <c r="H283" s="4"/>
      <c r="I283" s="11"/>
      <c r="J283" s="11"/>
    </row>
    <row r="284" spans="1:10">
      <c r="A284" s="46"/>
      <c r="B284" s="14" t="s">
        <v>62</v>
      </c>
      <c r="C284" s="35" t="s">
        <v>949</v>
      </c>
      <c r="D284" s="4" t="s">
        <v>950</v>
      </c>
      <c r="E284" s="4" t="s">
        <v>951</v>
      </c>
      <c r="F284" s="4"/>
      <c r="G284" s="4"/>
      <c r="H284" s="4"/>
      <c r="I284" s="11"/>
      <c r="J284" s="11"/>
    </row>
    <row r="285" spans="1:10">
      <c r="A285" s="46"/>
      <c r="B285" s="45" t="s">
        <v>63</v>
      </c>
      <c r="C285" s="35" t="s">
        <v>952</v>
      </c>
      <c r="D285" s="4" t="s">
        <v>953</v>
      </c>
      <c r="E285" s="4" t="s">
        <v>954</v>
      </c>
      <c r="F285" s="4"/>
      <c r="G285" s="4"/>
      <c r="H285" s="4"/>
      <c r="I285" s="11"/>
      <c r="J285" s="11"/>
    </row>
    <row r="286" spans="1:10">
      <c r="A286" s="46"/>
      <c r="B286" s="45"/>
      <c r="C286" s="35" t="s">
        <v>955</v>
      </c>
      <c r="D286" s="4" t="s">
        <v>956</v>
      </c>
      <c r="E286" s="4"/>
      <c r="F286" s="4"/>
      <c r="G286" s="4"/>
      <c r="H286" s="4"/>
      <c r="I286" s="11"/>
      <c r="J286" s="11"/>
    </row>
    <row r="287" spans="1:10">
      <c r="A287" s="46"/>
      <c r="B287" s="45" t="s">
        <v>64</v>
      </c>
      <c r="C287" s="35" t="s">
        <v>957</v>
      </c>
      <c r="D287" s="4" t="s">
        <v>958</v>
      </c>
      <c r="E287" s="4"/>
      <c r="F287" s="4"/>
      <c r="G287" s="4"/>
      <c r="H287" s="4"/>
      <c r="I287" s="11"/>
      <c r="J287" s="11"/>
    </row>
    <row r="288" spans="1:10">
      <c r="A288" s="46"/>
      <c r="B288" s="45"/>
      <c r="C288" s="35" t="s">
        <v>959</v>
      </c>
      <c r="D288" s="4" t="s">
        <v>960</v>
      </c>
      <c r="E288" s="4"/>
      <c r="F288" s="4"/>
      <c r="G288" s="4"/>
      <c r="H288" s="4"/>
      <c r="I288" s="11"/>
      <c r="J288" s="11"/>
    </row>
    <row r="289" spans="1:10">
      <c r="A289" s="46"/>
      <c r="B289" s="45" t="s">
        <v>65</v>
      </c>
      <c r="C289" s="35" t="s">
        <v>961</v>
      </c>
      <c r="D289" s="4" t="s">
        <v>962</v>
      </c>
      <c r="E289" s="4" t="s">
        <v>963</v>
      </c>
      <c r="F289" s="4"/>
      <c r="G289" s="4"/>
      <c r="H289" s="4"/>
      <c r="I289" s="11"/>
      <c r="J289" s="11"/>
    </row>
    <row r="290" spans="1:10">
      <c r="A290" s="46"/>
      <c r="B290" s="45"/>
      <c r="C290" s="35" t="s">
        <v>964</v>
      </c>
      <c r="D290" s="4" t="s">
        <v>965</v>
      </c>
      <c r="E290" s="4" t="s">
        <v>966</v>
      </c>
      <c r="F290" s="4"/>
      <c r="G290" s="4"/>
      <c r="H290" s="4"/>
      <c r="I290" s="11"/>
      <c r="J290" s="11"/>
    </row>
    <row r="291" spans="1:10">
      <c r="A291" s="46"/>
      <c r="B291" s="45"/>
      <c r="C291" s="35" t="s">
        <v>967</v>
      </c>
      <c r="D291" s="4" t="s">
        <v>968</v>
      </c>
      <c r="E291" s="4" t="s">
        <v>758</v>
      </c>
      <c r="F291" s="4"/>
      <c r="G291" s="4"/>
      <c r="H291" s="4"/>
      <c r="I291" s="11"/>
      <c r="J291" s="11"/>
    </row>
    <row r="292" spans="1:10">
      <c r="A292" s="46"/>
      <c r="B292" s="45"/>
      <c r="C292" s="35" t="s">
        <v>969</v>
      </c>
      <c r="D292" s="4" t="s">
        <v>970</v>
      </c>
      <c r="E292" s="4"/>
      <c r="F292" s="4"/>
      <c r="G292" s="4"/>
      <c r="H292" s="4"/>
      <c r="I292" s="11"/>
      <c r="J292" s="11"/>
    </row>
    <row r="293" spans="1:10">
      <c r="A293" s="46"/>
      <c r="B293" s="45" t="s">
        <v>66</v>
      </c>
      <c r="C293" s="35" t="s">
        <v>971</v>
      </c>
      <c r="D293" s="4" t="s">
        <v>972</v>
      </c>
      <c r="E293" s="4" t="s">
        <v>973</v>
      </c>
      <c r="F293" s="4"/>
      <c r="G293" s="4"/>
      <c r="H293" s="4"/>
      <c r="I293" s="11"/>
      <c r="J293" s="11"/>
    </row>
    <row r="294" spans="1:10">
      <c r="A294" s="46"/>
      <c r="B294" s="45"/>
      <c r="C294" s="35" t="s">
        <v>974</v>
      </c>
      <c r="D294" s="4" t="s">
        <v>975</v>
      </c>
      <c r="E294" s="4" t="s">
        <v>976</v>
      </c>
      <c r="F294" s="4"/>
      <c r="G294" s="4"/>
      <c r="H294" s="4"/>
      <c r="I294" s="11"/>
      <c r="J294" s="11"/>
    </row>
    <row r="295" spans="1:10">
      <c r="A295" s="46"/>
      <c r="B295" s="45"/>
      <c r="C295" s="35" t="s">
        <v>977</v>
      </c>
      <c r="D295" s="4" t="s">
        <v>978</v>
      </c>
      <c r="E295" s="4"/>
      <c r="F295" s="4"/>
      <c r="G295" s="4"/>
      <c r="H295" s="4"/>
      <c r="I295" s="11"/>
      <c r="J295" s="11"/>
    </row>
    <row r="296" spans="1:10">
      <c r="A296" s="46"/>
      <c r="B296" s="45" t="s">
        <v>67</v>
      </c>
      <c r="C296" s="35" t="s">
        <v>979</v>
      </c>
      <c r="D296" s="4" t="s">
        <v>980</v>
      </c>
      <c r="E296" s="4"/>
      <c r="F296" s="4"/>
      <c r="G296" s="4"/>
      <c r="H296" s="4"/>
      <c r="I296" s="11"/>
      <c r="J296" s="11"/>
    </row>
    <row r="297" spans="1:10">
      <c r="A297" s="46"/>
      <c r="B297" s="45"/>
      <c r="C297" s="35" t="s">
        <v>981</v>
      </c>
      <c r="D297" s="4" t="s">
        <v>982</v>
      </c>
      <c r="E297" s="4" t="s">
        <v>983</v>
      </c>
      <c r="F297" s="4"/>
      <c r="G297" s="4"/>
      <c r="H297" s="4"/>
      <c r="I297" s="11"/>
      <c r="J297" s="11"/>
    </row>
    <row r="298" spans="1:10">
      <c r="A298" s="46"/>
      <c r="B298" s="45" t="s">
        <v>68</v>
      </c>
      <c r="C298" s="35" t="s">
        <v>984</v>
      </c>
      <c r="D298" s="4" t="s">
        <v>985</v>
      </c>
      <c r="E298" s="4" t="s">
        <v>986</v>
      </c>
      <c r="F298" s="4"/>
      <c r="G298" s="4"/>
      <c r="H298" s="4"/>
      <c r="I298" s="11"/>
      <c r="J298" s="11"/>
    </row>
    <row r="299" spans="1:10">
      <c r="A299" s="46"/>
      <c r="B299" s="45"/>
      <c r="C299" s="35" t="s">
        <v>987</v>
      </c>
      <c r="D299" s="4" t="s">
        <v>988</v>
      </c>
      <c r="E299" s="4" t="s">
        <v>989</v>
      </c>
      <c r="F299" s="4"/>
      <c r="G299" s="4"/>
      <c r="H299" s="4"/>
      <c r="I299" s="11"/>
      <c r="J299" s="11"/>
    </row>
    <row r="300" spans="1:10">
      <c r="A300" s="46"/>
      <c r="B300" s="14" t="s">
        <v>69</v>
      </c>
      <c r="C300" s="35" t="s">
        <v>990</v>
      </c>
      <c r="D300" s="4" t="s">
        <v>991</v>
      </c>
      <c r="E300" s="4" t="s">
        <v>992</v>
      </c>
      <c r="F300" s="4"/>
      <c r="G300" s="4"/>
      <c r="H300" s="4"/>
      <c r="I300" s="11"/>
      <c r="J300" s="11"/>
    </row>
    <row r="301" spans="1:10">
      <c r="A301" s="46"/>
      <c r="B301" s="45" t="s">
        <v>70</v>
      </c>
      <c r="C301" s="35" t="s">
        <v>993</v>
      </c>
      <c r="D301" s="4" t="s">
        <v>994</v>
      </c>
      <c r="E301" s="4"/>
      <c r="F301" s="4"/>
      <c r="G301" s="4"/>
      <c r="H301" s="4"/>
      <c r="I301" s="11"/>
      <c r="J301" s="11"/>
    </row>
    <row r="302" spans="1:10">
      <c r="A302" s="46"/>
      <c r="B302" s="45"/>
      <c r="C302" s="35" t="s">
        <v>995</v>
      </c>
      <c r="D302" s="4" t="s">
        <v>996</v>
      </c>
      <c r="E302" s="4" t="s">
        <v>997</v>
      </c>
      <c r="F302" s="4"/>
      <c r="G302" s="4"/>
      <c r="H302" s="4"/>
      <c r="I302" s="11"/>
      <c r="J302" s="11"/>
    </row>
    <row r="303" spans="1:10">
      <c r="A303" s="46"/>
      <c r="B303" s="45"/>
      <c r="C303" s="35" t="s">
        <v>998</v>
      </c>
      <c r="D303" s="4" t="s">
        <v>999</v>
      </c>
      <c r="E303" s="4"/>
      <c r="F303" s="4"/>
      <c r="G303" s="4"/>
      <c r="H303" s="4"/>
      <c r="I303" s="11"/>
      <c r="J303" s="11"/>
    </row>
    <row r="304" spans="1:10">
      <c r="A304" s="46"/>
      <c r="B304" s="45"/>
      <c r="C304" s="35" t="s">
        <v>1000</v>
      </c>
      <c r="D304" s="4" t="s">
        <v>1001</v>
      </c>
      <c r="E304" s="4" t="s">
        <v>1002</v>
      </c>
      <c r="F304" s="4"/>
      <c r="G304" s="4"/>
      <c r="H304" s="4"/>
      <c r="I304" s="11"/>
      <c r="J304" s="11"/>
    </row>
    <row r="305" spans="1:10">
      <c r="A305" s="46"/>
      <c r="B305" s="45" t="s">
        <v>71</v>
      </c>
      <c r="C305" s="35" t="s">
        <v>1003</v>
      </c>
      <c r="D305" s="4" t="s">
        <v>1004</v>
      </c>
      <c r="E305" s="4"/>
      <c r="F305" s="4"/>
      <c r="G305" s="4"/>
      <c r="H305" s="4"/>
      <c r="I305" s="11"/>
      <c r="J305" s="11"/>
    </row>
    <row r="306" spans="1:10">
      <c r="A306" s="46"/>
      <c r="B306" s="45"/>
      <c r="C306" s="35" t="s">
        <v>1005</v>
      </c>
      <c r="D306" s="4" t="s">
        <v>1006</v>
      </c>
      <c r="E306" s="4" t="s">
        <v>1007</v>
      </c>
      <c r="F306" s="4"/>
      <c r="G306" s="4"/>
      <c r="H306" s="4"/>
      <c r="I306" s="11"/>
      <c r="J306" s="11"/>
    </row>
    <row r="307" spans="1:10">
      <c r="A307" s="46"/>
      <c r="B307" s="45" t="s">
        <v>72</v>
      </c>
      <c r="C307" s="35" t="s">
        <v>1008</v>
      </c>
      <c r="D307" s="4" t="s">
        <v>1009</v>
      </c>
      <c r="E307" s="4"/>
      <c r="F307" s="4"/>
      <c r="G307" s="4"/>
      <c r="H307" s="4"/>
      <c r="I307" s="11"/>
      <c r="J307" s="11"/>
    </row>
    <row r="308" spans="1:10">
      <c r="A308" s="46"/>
      <c r="B308" s="45"/>
      <c r="C308" s="35" t="s">
        <v>1010</v>
      </c>
      <c r="D308" s="4" t="s">
        <v>1011</v>
      </c>
      <c r="E308" s="4"/>
      <c r="F308" s="4"/>
      <c r="G308" s="4"/>
      <c r="H308" s="4"/>
      <c r="I308" s="11"/>
      <c r="J308" s="11"/>
    </row>
    <row r="309" spans="1:10">
      <c r="A309" s="46"/>
      <c r="B309" s="45"/>
      <c r="C309" s="35" t="s">
        <v>1012</v>
      </c>
      <c r="D309" s="4" t="s">
        <v>1013</v>
      </c>
      <c r="E309" s="4"/>
      <c r="F309" s="4"/>
      <c r="G309" s="4"/>
      <c r="H309" s="4"/>
      <c r="I309" s="11"/>
      <c r="J309" s="11"/>
    </row>
    <row r="310" spans="1:10">
      <c r="A310" s="46"/>
      <c r="B310" s="45"/>
      <c r="C310" s="35" t="s">
        <v>1014</v>
      </c>
      <c r="D310" s="4" t="s">
        <v>1015</v>
      </c>
      <c r="E310" s="4" t="s">
        <v>841</v>
      </c>
      <c r="F310" s="4"/>
      <c r="G310" s="4"/>
      <c r="H310" s="4"/>
      <c r="I310" s="11"/>
      <c r="J310" s="11"/>
    </row>
    <row r="311" spans="1:10">
      <c r="A311" s="46"/>
      <c r="B311" s="45" t="s">
        <v>73</v>
      </c>
      <c r="C311" s="35" t="s">
        <v>1016</v>
      </c>
      <c r="D311" s="4" t="s">
        <v>1017</v>
      </c>
      <c r="E311" s="4" t="s">
        <v>1018</v>
      </c>
      <c r="F311" s="4"/>
      <c r="G311" s="4"/>
      <c r="H311" s="4"/>
      <c r="I311" s="11"/>
      <c r="J311" s="11"/>
    </row>
    <row r="312" spans="1:10">
      <c r="A312" s="46"/>
      <c r="B312" s="45"/>
      <c r="C312" s="35" t="s">
        <v>1019</v>
      </c>
      <c r="D312" s="4" t="s">
        <v>1020</v>
      </c>
      <c r="E312" s="4"/>
      <c r="F312" s="4"/>
      <c r="G312" s="4"/>
      <c r="H312" s="4"/>
      <c r="I312" s="11"/>
      <c r="J312" s="11"/>
    </row>
    <row r="313" spans="1:10">
      <c r="A313" s="46"/>
      <c r="B313" s="45"/>
      <c r="C313" s="35" t="s">
        <v>1021</v>
      </c>
      <c r="D313" s="4" t="s">
        <v>1022</v>
      </c>
      <c r="E313" s="4" t="s">
        <v>1023</v>
      </c>
      <c r="F313" s="4"/>
      <c r="G313" s="4"/>
      <c r="H313" s="4"/>
      <c r="I313" s="11"/>
      <c r="J313" s="11"/>
    </row>
    <row r="314" spans="1:10">
      <c r="A314" s="46"/>
      <c r="B314" s="45"/>
      <c r="C314" s="35" t="s">
        <v>1024</v>
      </c>
      <c r="D314" s="4" t="s">
        <v>1025</v>
      </c>
      <c r="E314" s="4"/>
      <c r="F314" s="4"/>
      <c r="G314" s="4"/>
      <c r="H314" s="4"/>
      <c r="I314" s="11"/>
      <c r="J314" s="11"/>
    </row>
    <row r="315" spans="1:10">
      <c r="A315" s="46"/>
      <c r="B315" s="45"/>
      <c r="C315" s="35" t="s">
        <v>1026</v>
      </c>
      <c r="D315" s="4" t="s">
        <v>1027</v>
      </c>
      <c r="E315" s="4"/>
      <c r="F315" s="4"/>
      <c r="G315" s="4"/>
      <c r="H315" s="4"/>
      <c r="I315" s="11"/>
      <c r="J315" s="11"/>
    </row>
    <row r="316" spans="1:10">
      <c r="A316" s="46"/>
      <c r="B316" s="45"/>
      <c r="C316" s="35" t="s">
        <v>1028</v>
      </c>
      <c r="D316" s="4" t="s">
        <v>1029</v>
      </c>
      <c r="E316" s="4" t="s">
        <v>1030</v>
      </c>
      <c r="F316" s="4"/>
      <c r="G316" s="4"/>
      <c r="H316" s="4"/>
      <c r="I316" s="11"/>
      <c r="J316" s="11"/>
    </row>
    <row r="317" spans="1:10">
      <c r="A317" s="46"/>
      <c r="B317" s="45"/>
      <c r="C317" s="35" t="s">
        <v>1031</v>
      </c>
      <c r="D317" s="4" t="s">
        <v>1032</v>
      </c>
      <c r="E317" s="4" t="s">
        <v>1033</v>
      </c>
      <c r="F317" s="4"/>
      <c r="G317" s="4"/>
      <c r="H317" s="4"/>
      <c r="I317" s="11"/>
      <c r="J317" s="11"/>
    </row>
    <row r="318" spans="1:10">
      <c r="A318" s="46"/>
      <c r="B318" s="14" t="s">
        <v>76</v>
      </c>
      <c r="C318" s="35" t="s">
        <v>1034</v>
      </c>
      <c r="D318" s="4" t="s">
        <v>1035</v>
      </c>
      <c r="E318" s="4" t="s">
        <v>1036</v>
      </c>
      <c r="F318" s="4"/>
      <c r="G318" s="4"/>
      <c r="H318" s="4"/>
      <c r="I318" s="11"/>
      <c r="J318" s="11"/>
    </row>
    <row r="319" spans="1:10">
      <c r="A319" s="46"/>
      <c r="B319" s="45" t="s">
        <v>77</v>
      </c>
      <c r="C319" s="35" t="s">
        <v>1037</v>
      </c>
      <c r="D319" s="4" t="s">
        <v>1038</v>
      </c>
      <c r="E319" s="4" t="s">
        <v>1039</v>
      </c>
      <c r="F319" s="4"/>
      <c r="G319" s="4"/>
      <c r="H319" s="4"/>
      <c r="I319" s="11"/>
      <c r="J319" s="11"/>
    </row>
    <row r="320" spans="1:10">
      <c r="A320" s="46"/>
      <c r="B320" s="45"/>
      <c r="C320" s="35" t="s">
        <v>1040</v>
      </c>
      <c r="D320" s="4" t="s">
        <v>1041</v>
      </c>
      <c r="E320" s="4"/>
      <c r="F320" s="4"/>
      <c r="G320" s="4"/>
      <c r="H320" s="4"/>
      <c r="I320" s="11"/>
      <c r="J320" s="11"/>
    </row>
    <row r="321" spans="1:10">
      <c r="A321" s="46"/>
      <c r="B321" s="45" t="s">
        <v>78</v>
      </c>
      <c r="C321" s="35" t="s">
        <v>1042</v>
      </c>
      <c r="D321" s="4" t="s">
        <v>1043</v>
      </c>
      <c r="E321" s="4"/>
      <c r="F321" s="4"/>
      <c r="G321" s="4"/>
      <c r="H321" s="4"/>
      <c r="I321" s="11"/>
      <c r="J321" s="11"/>
    </row>
    <row r="322" spans="1:10">
      <c r="A322" s="46"/>
      <c r="B322" s="45"/>
      <c r="C322" s="35" t="s">
        <v>1044</v>
      </c>
      <c r="D322" s="4" t="s">
        <v>1045</v>
      </c>
      <c r="E322" s="4"/>
      <c r="F322" s="4"/>
      <c r="G322" s="4"/>
      <c r="H322" s="4"/>
      <c r="I322" s="11"/>
      <c r="J322" s="11"/>
    </row>
    <row r="323" spans="1:10">
      <c r="A323" s="46"/>
      <c r="B323" s="14" t="s">
        <v>79</v>
      </c>
      <c r="C323" s="35" t="s">
        <v>1046</v>
      </c>
      <c r="D323" s="4" t="s">
        <v>1047</v>
      </c>
      <c r="E323" s="4" t="s">
        <v>374</v>
      </c>
      <c r="F323" s="4"/>
      <c r="G323" s="4"/>
      <c r="H323" s="4"/>
      <c r="I323" s="11"/>
      <c r="J323" s="11"/>
    </row>
  </sheetData>
  <mergeCells count="101">
    <mergeCell ref="B301:B304"/>
    <mergeCell ref="B305:B306"/>
    <mergeCell ref="B307:B310"/>
    <mergeCell ref="B311:B317"/>
    <mergeCell ref="B319:B320"/>
    <mergeCell ref="B321:B322"/>
    <mergeCell ref="B285:B286"/>
    <mergeCell ref="B287:B288"/>
    <mergeCell ref="B289:B292"/>
    <mergeCell ref="B293:B295"/>
    <mergeCell ref="B296:B297"/>
    <mergeCell ref="B298:B299"/>
    <mergeCell ref="B270:B271"/>
    <mergeCell ref="B272:B273"/>
    <mergeCell ref="B275:B276"/>
    <mergeCell ref="B278:B279"/>
    <mergeCell ref="B280:B282"/>
    <mergeCell ref="B230:B233"/>
    <mergeCell ref="B234:B239"/>
    <mergeCell ref="B241:B244"/>
    <mergeCell ref="B245:B247"/>
    <mergeCell ref="B248:B249"/>
    <mergeCell ref="A178:A197"/>
    <mergeCell ref="B178:B181"/>
    <mergeCell ref="B182:B184"/>
    <mergeCell ref="B185:B186"/>
    <mergeCell ref="B187:B190"/>
    <mergeCell ref="B191:B192"/>
    <mergeCell ref="B193:B194"/>
    <mergeCell ref="B195:B197"/>
    <mergeCell ref="A250:A323"/>
    <mergeCell ref="B252:B254"/>
    <mergeCell ref="B256:B258"/>
    <mergeCell ref="B259:B261"/>
    <mergeCell ref="B263:B265"/>
    <mergeCell ref="A198:A249"/>
    <mergeCell ref="B200:B202"/>
    <mergeCell ref="B203:B205"/>
    <mergeCell ref="B206:B208"/>
    <mergeCell ref="B210:B211"/>
    <mergeCell ref="B212:B213"/>
    <mergeCell ref="B215:B218"/>
    <mergeCell ref="B219:B223"/>
    <mergeCell ref="B224:B225"/>
    <mergeCell ref="B226:B228"/>
    <mergeCell ref="B266:B269"/>
    <mergeCell ref="A120:A177"/>
    <mergeCell ref="B121:B122"/>
    <mergeCell ref="B123:B124"/>
    <mergeCell ref="B125:B126"/>
    <mergeCell ref="B127:B128"/>
    <mergeCell ref="B131:B132"/>
    <mergeCell ref="B154:B156"/>
    <mergeCell ref="B157:B159"/>
    <mergeCell ref="B160:B162"/>
    <mergeCell ref="B164:B168"/>
    <mergeCell ref="B169:B170"/>
    <mergeCell ref="B171:B172"/>
    <mergeCell ref="B136:B137"/>
    <mergeCell ref="B140:B142"/>
    <mergeCell ref="B143:B145"/>
    <mergeCell ref="B146:B147"/>
    <mergeCell ref="B148:B150"/>
    <mergeCell ref="B152:B153"/>
    <mergeCell ref="B174:B177"/>
    <mergeCell ref="B91:B92"/>
    <mergeCell ref="B93:B95"/>
    <mergeCell ref="B96:B97"/>
    <mergeCell ref="B98:B101"/>
    <mergeCell ref="B102:B103"/>
    <mergeCell ref="B104:B105"/>
    <mergeCell ref="A57:A119"/>
    <mergeCell ref="B62:B63"/>
    <mergeCell ref="B64:B66"/>
    <mergeCell ref="B67:B69"/>
    <mergeCell ref="B70:B72"/>
    <mergeCell ref="B73:B77"/>
    <mergeCell ref="B78:B81"/>
    <mergeCell ref="B82:B83"/>
    <mergeCell ref="B84:B87"/>
    <mergeCell ref="B88:B90"/>
    <mergeCell ref="B106:B107"/>
    <mergeCell ref="B110:B112"/>
    <mergeCell ref="B113:B116"/>
    <mergeCell ref="B117:B119"/>
    <mergeCell ref="B39:B41"/>
    <mergeCell ref="B42:B43"/>
    <mergeCell ref="B44:B47"/>
    <mergeCell ref="B48:B50"/>
    <mergeCell ref="B51:B53"/>
    <mergeCell ref="B54:B56"/>
    <mergeCell ref="A3:A56"/>
    <mergeCell ref="B3:B4"/>
    <mergeCell ref="B5:B9"/>
    <mergeCell ref="B10:B11"/>
    <mergeCell ref="B12:B14"/>
    <mergeCell ref="B15:B17"/>
    <mergeCell ref="B20:B22"/>
    <mergeCell ref="B24:B29"/>
    <mergeCell ref="B31:B33"/>
    <mergeCell ref="B35:B37"/>
  </mergeCells>
  <phoneticPr fontId="2" type="noConversion"/>
  <conditionalFormatting sqref="C198:C249 C2:C56 C120:C177">
    <cfRule type="duplicateValues" dxfId="16" priority="9"/>
  </conditionalFormatting>
  <conditionalFormatting sqref="C198:C249">
    <cfRule type="duplicateValues" dxfId="15" priority="8"/>
  </conditionalFormatting>
  <conditionalFormatting sqref="C198:C249 C324:C1048576 C2:C56 C120:C177">
    <cfRule type="duplicateValues" dxfId="14" priority="7"/>
  </conditionalFormatting>
  <conditionalFormatting sqref="C57:C119">
    <cfRule type="duplicateValues" dxfId="13" priority="5"/>
    <cfRule type="duplicateValues" dxfId="12" priority="6"/>
  </conditionalFormatting>
  <conditionalFormatting sqref="C178:C197">
    <cfRule type="duplicateValues" dxfId="11" priority="3"/>
    <cfRule type="duplicateValues" dxfId="10" priority="4"/>
  </conditionalFormatting>
  <conditionalFormatting sqref="C250:C323">
    <cfRule type="duplicateValues" dxfId="9" priority="1"/>
    <cfRule type="duplicateValues" dxfId="8" priority="2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E29D-F2C6-1546-AA82-997F9BC9ED0E}">
  <dimension ref="A1:H155"/>
  <sheetViews>
    <sheetView topLeftCell="A139" workbookViewId="0">
      <selection activeCell="B3" sqref="B3:B153"/>
    </sheetView>
  </sheetViews>
  <sheetFormatPr defaultColWidth="11" defaultRowHeight="14"/>
  <cols>
    <col min="1" max="1" width="17.15234375" style="18" customWidth="1"/>
    <col min="2" max="2" width="20.69140625" style="18" customWidth="1"/>
    <col min="3" max="3" width="13.4609375" style="18" customWidth="1"/>
    <col min="4" max="16384" width="11" style="18"/>
  </cols>
  <sheetData>
    <row r="1" spans="1:8">
      <c r="A1" s="17" t="s">
        <v>2590</v>
      </c>
      <c r="B1" s="15"/>
      <c r="C1" s="15"/>
      <c r="D1" s="15"/>
      <c r="E1" s="15"/>
      <c r="F1" s="15"/>
    </row>
    <row r="2" spans="1:8" s="27" customFormat="1">
      <c r="A2" s="7" t="s">
        <v>2593</v>
      </c>
      <c r="B2" s="7" t="s">
        <v>2591</v>
      </c>
      <c r="C2" s="7" t="s">
        <v>2592</v>
      </c>
      <c r="D2" s="7" t="s">
        <v>1048</v>
      </c>
      <c r="E2" s="7" t="s">
        <v>1049</v>
      </c>
      <c r="F2" s="26" t="s">
        <v>3</v>
      </c>
    </row>
    <row r="3" spans="1:8" ht="15.5">
      <c r="A3" s="15" t="s">
        <v>1050</v>
      </c>
      <c r="B3" s="33" t="s">
        <v>298</v>
      </c>
      <c r="C3" s="15">
        <v>7.0250000000000004</v>
      </c>
      <c r="D3" s="15">
        <v>91.282499999999999</v>
      </c>
      <c r="E3" s="15">
        <v>5.2193024489999997</v>
      </c>
      <c r="F3" s="15">
        <v>2.5630406000000001E-2</v>
      </c>
      <c r="H3"/>
    </row>
    <row r="4" spans="1:8" ht="15.5">
      <c r="A4" s="15" t="s">
        <v>1050</v>
      </c>
      <c r="B4" s="34" t="s">
        <v>1051</v>
      </c>
      <c r="C4" s="15">
        <v>-1.4450000000000001</v>
      </c>
      <c r="D4" s="15">
        <v>7.1124999999999998</v>
      </c>
      <c r="E4" s="15">
        <v>-5.747721329</v>
      </c>
      <c r="F4" s="15">
        <v>2.0780869E-2</v>
      </c>
      <c r="H4" s="31"/>
    </row>
    <row r="5" spans="1:8" ht="15.5">
      <c r="A5" s="15" t="s">
        <v>1050</v>
      </c>
      <c r="B5" s="34" t="s">
        <v>1052</v>
      </c>
      <c r="C5" s="15">
        <v>-1.855</v>
      </c>
      <c r="D5" s="15">
        <v>4.8224999999999998</v>
      </c>
      <c r="E5" s="15">
        <v>-15.76371546</v>
      </c>
      <c r="F5" s="15">
        <v>2.1455570000000002E-3</v>
      </c>
      <c r="H5" s="31"/>
    </row>
    <row r="6" spans="1:8" ht="15.5">
      <c r="A6" s="15" t="s">
        <v>1050</v>
      </c>
      <c r="B6" s="34" t="s">
        <v>1053</v>
      </c>
      <c r="C6" s="15">
        <v>-2.27</v>
      </c>
      <c r="D6" s="15">
        <v>13.37</v>
      </c>
      <c r="E6" s="15">
        <v>-5.8135020510000004</v>
      </c>
      <c r="F6" s="15">
        <v>2.027002E-2</v>
      </c>
      <c r="H6" s="31"/>
    </row>
    <row r="7" spans="1:8" ht="15.5">
      <c r="A7" s="15" t="s">
        <v>1050</v>
      </c>
      <c r="B7" s="33" t="s">
        <v>964</v>
      </c>
      <c r="C7" s="15">
        <v>-2.4249999999999998</v>
      </c>
      <c r="D7" s="15">
        <v>6.9574999999999996</v>
      </c>
      <c r="E7" s="15">
        <v>-17.93634488</v>
      </c>
      <c r="F7" s="15">
        <v>1.5969020000000001E-3</v>
      </c>
      <c r="H7" s="31"/>
    </row>
    <row r="8" spans="1:8" ht="15.5">
      <c r="A8" s="15" t="s">
        <v>1054</v>
      </c>
      <c r="B8" s="34" t="s">
        <v>680</v>
      </c>
      <c r="C8" s="15">
        <v>-2.6949999999999998</v>
      </c>
      <c r="D8" s="15">
        <v>6.1224999999999996</v>
      </c>
      <c r="E8" s="15">
        <v>-67.475198739999996</v>
      </c>
      <c r="F8" s="19">
        <v>7.6100000000000007E-5</v>
      </c>
      <c r="H8" s="31"/>
    </row>
    <row r="9" spans="1:8" ht="15.5">
      <c r="A9" s="15" t="s">
        <v>1050</v>
      </c>
      <c r="B9" s="33" t="s">
        <v>699</v>
      </c>
      <c r="C9" s="15">
        <v>-3.395</v>
      </c>
      <c r="D9" s="15">
        <v>6.8375000000000004</v>
      </c>
      <c r="E9" s="15">
        <v>-5.6904010459999999</v>
      </c>
      <c r="F9" s="15">
        <v>2.1240961999999999E-2</v>
      </c>
      <c r="H9" s="31"/>
    </row>
    <row r="10" spans="1:8" ht="15.5">
      <c r="A10" s="15" t="s">
        <v>1050</v>
      </c>
      <c r="B10" s="34" t="s">
        <v>1055</v>
      </c>
      <c r="C10" s="15">
        <v>-3.41</v>
      </c>
      <c r="D10" s="15">
        <v>2.97</v>
      </c>
      <c r="E10" s="15">
        <v>-7.9587882749999999</v>
      </c>
      <c r="F10" s="15">
        <v>1.0104546000000001E-2</v>
      </c>
      <c r="H10" s="31"/>
    </row>
    <row r="11" spans="1:8" ht="15.5">
      <c r="A11" s="15" t="s">
        <v>1050</v>
      </c>
      <c r="B11" s="33" t="s">
        <v>1056</v>
      </c>
      <c r="C11" s="15">
        <v>-4.83</v>
      </c>
      <c r="D11" s="15">
        <v>6.71</v>
      </c>
      <c r="E11" s="15">
        <v>-5.90454831</v>
      </c>
      <c r="F11" s="15">
        <v>1.9591770000000001E-2</v>
      </c>
      <c r="H11" s="31"/>
    </row>
    <row r="12" spans="1:8" ht="15.5">
      <c r="A12" s="15" t="s">
        <v>1050</v>
      </c>
      <c r="B12" s="33" t="s">
        <v>984</v>
      </c>
      <c r="C12" s="15">
        <v>-6.9249999999999998</v>
      </c>
      <c r="D12" s="15">
        <v>53.972499999999997</v>
      </c>
      <c r="E12" s="15">
        <v>-4.113429988</v>
      </c>
      <c r="F12" s="15">
        <v>4.2541793000000001E-2</v>
      </c>
      <c r="H12" s="31"/>
    </row>
    <row r="13" spans="1:8" ht="15.5">
      <c r="A13" s="15" t="s">
        <v>1050</v>
      </c>
      <c r="B13" s="33" t="s">
        <v>1057</v>
      </c>
      <c r="C13" s="15">
        <v>-8.6050000000000004</v>
      </c>
      <c r="D13" s="15">
        <v>31.717500000000001</v>
      </c>
      <c r="E13" s="15">
        <v>-7.1719857200000003</v>
      </c>
      <c r="F13" s="15">
        <v>1.2748469E-2</v>
      </c>
      <c r="H13" s="31"/>
    </row>
    <row r="14" spans="1:8" ht="15.5">
      <c r="A14" s="15" t="s">
        <v>1054</v>
      </c>
      <c r="B14" s="33" t="s">
        <v>1058</v>
      </c>
      <c r="C14" s="15">
        <v>-12.21</v>
      </c>
      <c r="D14" s="15">
        <v>6.89</v>
      </c>
      <c r="E14" s="15">
        <v>-53.358076240000003</v>
      </c>
      <c r="F14" s="15">
        <v>1.3060599999999999E-4</v>
      </c>
      <c r="H14" s="31"/>
    </row>
    <row r="15" spans="1:8" ht="15.5">
      <c r="A15" s="15" t="s">
        <v>1059</v>
      </c>
      <c r="B15" s="34" t="s">
        <v>1060</v>
      </c>
      <c r="C15" s="15">
        <v>42.83</v>
      </c>
      <c r="D15" s="15">
        <v>59.064999999999998</v>
      </c>
      <c r="E15" s="15">
        <v>3.845822139</v>
      </c>
      <c r="F15" s="15">
        <v>4.8973250000000003E-2</v>
      </c>
      <c r="H15" s="31"/>
    </row>
    <row r="16" spans="1:8" ht="15.5">
      <c r="A16" s="15" t="s">
        <v>1059</v>
      </c>
      <c r="B16" s="33" t="s">
        <v>702</v>
      </c>
      <c r="C16" s="15">
        <v>21.98</v>
      </c>
      <c r="D16" s="15">
        <v>23.55</v>
      </c>
      <c r="E16" s="15">
        <v>6.5183877389999996</v>
      </c>
      <c r="F16" s="15">
        <v>1.57897E-2</v>
      </c>
      <c r="H16" s="31"/>
    </row>
    <row r="17" spans="1:8" ht="15.5">
      <c r="A17" s="15" t="s">
        <v>1059</v>
      </c>
      <c r="B17" s="33" t="s">
        <v>1061</v>
      </c>
      <c r="C17" s="15">
        <v>21.164999999999999</v>
      </c>
      <c r="D17" s="15">
        <v>24.282499999999999</v>
      </c>
      <c r="E17" s="15">
        <v>7.1365223550000003</v>
      </c>
      <c r="F17" s="15">
        <v>1.2917151999999999E-2</v>
      </c>
      <c r="H17" s="31"/>
    </row>
    <row r="18" spans="1:8" ht="15.5">
      <c r="A18" s="15" t="s">
        <v>1059</v>
      </c>
      <c r="B18" s="33" t="s">
        <v>612</v>
      </c>
      <c r="C18" s="15">
        <v>6.6749999999999998</v>
      </c>
      <c r="D18" s="15">
        <v>8.5625</v>
      </c>
      <c r="E18" s="15">
        <v>14.10228719</v>
      </c>
      <c r="F18" s="15">
        <v>2.7757770000000001E-3</v>
      </c>
      <c r="H18" s="31"/>
    </row>
    <row r="19" spans="1:8" ht="15.5">
      <c r="A19" s="15" t="s">
        <v>1059</v>
      </c>
      <c r="B19" s="33" t="s">
        <v>1005</v>
      </c>
      <c r="C19" s="15">
        <v>5.4850000000000003</v>
      </c>
      <c r="D19" s="15">
        <v>2.9575</v>
      </c>
      <c r="E19" s="15">
        <v>7.729101451</v>
      </c>
      <c r="F19" s="15">
        <v>1.0813058E-2</v>
      </c>
      <c r="H19" s="31"/>
    </row>
    <row r="20" spans="1:8" ht="15.5">
      <c r="A20" s="15" t="s">
        <v>1059</v>
      </c>
      <c r="B20" s="33" t="s">
        <v>529</v>
      </c>
      <c r="C20" s="15">
        <v>5.17</v>
      </c>
      <c r="D20" s="15">
        <v>8.0850000000000009</v>
      </c>
      <c r="E20" s="15">
        <v>5.5833221059999998</v>
      </c>
      <c r="F20" s="15">
        <v>2.2178304999999999E-2</v>
      </c>
      <c r="H20" s="31"/>
    </row>
    <row r="21" spans="1:8" ht="15.5">
      <c r="A21" s="15" t="s">
        <v>1059</v>
      </c>
      <c r="B21" s="33" t="s">
        <v>246</v>
      </c>
      <c r="C21" s="15">
        <v>3.6</v>
      </c>
      <c r="D21" s="15">
        <v>5.8</v>
      </c>
      <c r="E21" s="15">
        <v>3.836592376</v>
      </c>
      <c r="F21" s="15">
        <v>4.9216185000000003E-2</v>
      </c>
      <c r="H21" s="31"/>
    </row>
    <row r="22" spans="1:8" ht="15.5">
      <c r="A22" s="15" t="s">
        <v>1059</v>
      </c>
      <c r="B22" s="34" t="s">
        <v>532</v>
      </c>
      <c r="C22" s="15">
        <v>-2.41</v>
      </c>
      <c r="D22" s="15">
        <v>4.3600000000000003</v>
      </c>
      <c r="E22" s="15">
        <v>-4.1055243069999996</v>
      </c>
      <c r="F22" s="15">
        <v>4.2768484000000002E-2</v>
      </c>
      <c r="H22" s="31"/>
    </row>
    <row r="23" spans="1:8" ht="15.5">
      <c r="A23" s="15" t="s">
        <v>1059</v>
      </c>
      <c r="B23" s="34" t="s">
        <v>1062</v>
      </c>
      <c r="C23" s="15">
        <v>-2.4300000000000002</v>
      </c>
      <c r="D23" s="15">
        <v>3.7250000000000001</v>
      </c>
      <c r="E23" s="15">
        <v>-5.0552556749999997</v>
      </c>
      <c r="F23" s="15">
        <v>2.7503665E-2</v>
      </c>
      <c r="H23" s="31"/>
    </row>
    <row r="24" spans="1:8" ht="15.5">
      <c r="A24" s="15" t="s">
        <v>1059</v>
      </c>
      <c r="B24" s="33" t="s">
        <v>1052</v>
      </c>
      <c r="C24" s="15">
        <v>-2.665</v>
      </c>
      <c r="D24" s="15">
        <v>5.2275</v>
      </c>
      <c r="E24" s="15">
        <v>-5.2892631909999999</v>
      </c>
      <c r="F24" s="15">
        <v>2.4943466000000001E-2</v>
      </c>
      <c r="H24" s="31"/>
    </row>
    <row r="25" spans="1:8" ht="15.5">
      <c r="A25" s="15" t="s">
        <v>1059</v>
      </c>
      <c r="B25" s="33" t="s">
        <v>1063</v>
      </c>
      <c r="C25" s="15">
        <v>-3.76</v>
      </c>
      <c r="D25" s="15">
        <v>9.3650000000000002</v>
      </c>
      <c r="E25" s="15">
        <v>-4.1367102290000002</v>
      </c>
      <c r="F25" s="15">
        <v>4.2098200000000002E-2</v>
      </c>
      <c r="H25" s="31"/>
    </row>
    <row r="26" spans="1:8" ht="15.5">
      <c r="A26" s="15" t="s">
        <v>1059</v>
      </c>
      <c r="B26" s="34" t="s">
        <v>1055</v>
      </c>
      <c r="C26" s="15">
        <v>-5.95</v>
      </c>
      <c r="D26" s="15">
        <v>4.24</v>
      </c>
      <c r="E26" s="15">
        <v>-7.8919338449999996</v>
      </c>
      <c r="F26" s="15">
        <v>1.0320629E-2</v>
      </c>
      <c r="H26" s="31"/>
    </row>
    <row r="27" spans="1:8" ht="15.5">
      <c r="A27" s="15" t="s">
        <v>1059</v>
      </c>
      <c r="B27" s="34" t="s">
        <v>1064</v>
      </c>
      <c r="C27" s="15">
        <v>-6.0750000000000002</v>
      </c>
      <c r="D27" s="15">
        <v>13.7075</v>
      </c>
      <c r="E27" s="15">
        <v>-3.8810317429999999</v>
      </c>
      <c r="F27" s="15">
        <v>4.8061620999999999E-2</v>
      </c>
      <c r="H27" s="31"/>
    </row>
    <row r="28" spans="1:8" ht="15.5">
      <c r="A28" s="15" t="s">
        <v>1065</v>
      </c>
      <c r="B28" s="34" t="s">
        <v>1066</v>
      </c>
      <c r="C28" s="15">
        <v>-6.2450000000000001</v>
      </c>
      <c r="D28" s="15">
        <v>9.7675000000000001</v>
      </c>
      <c r="E28" s="15">
        <v>-21.943793899999999</v>
      </c>
      <c r="F28" s="15">
        <v>1.0100129999999999E-3</v>
      </c>
      <c r="H28" s="31"/>
    </row>
    <row r="29" spans="1:8" ht="15.5">
      <c r="A29" s="15" t="s">
        <v>1059</v>
      </c>
      <c r="B29" s="33" t="s">
        <v>1056</v>
      </c>
      <c r="C29" s="15">
        <v>-6.3650000000000002</v>
      </c>
      <c r="D29" s="15">
        <v>7.4775</v>
      </c>
      <c r="E29" s="15">
        <v>-3.8706776390000002</v>
      </c>
      <c r="F29" s="15">
        <v>4.8327243999999998E-2</v>
      </c>
      <c r="H29" s="31"/>
    </row>
    <row r="30" spans="1:8" ht="15.5">
      <c r="A30" s="15" t="s">
        <v>1059</v>
      </c>
      <c r="B30" s="33" t="s">
        <v>699</v>
      </c>
      <c r="C30" s="15">
        <v>-7.72</v>
      </c>
      <c r="D30" s="15">
        <v>9</v>
      </c>
      <c r="E30" s="15">
        <v>-3.8684918819999998</v>
      </c>
      <c r="F30" s="15">
        <v>4.8383576999999997E-2</v>
      </c>
      <c r="H30" s="31"/>
    </row>
    <row r="31" spans="1:8" ht="15.5">
      <c r="A31" s="15" t="s">
        <v>1059</v>
      </c>
      <c r="B31" s="34" t="s">
        <v>1067</v>
      </c>
      <c r="C31" s="15">
        <v>-7.9749999999999996</v>
      </c>
      <c r="D31" s="15">
        <v>12.8225</v>
      </c>
      <c r="E31" s="15">
        <v>-6.7730453410000004</v>
      </c>
      <c r="F31" s="15">
        <v>1.4506227999999999E-2</v>
      </c>
      <c r="H31" s="31"/>
    </row>
    <row r="32" spans="1:8">
      <c r="A32" s="15" t="s">
        <v>1065</v>
      </c>
      <c r="B32" s="33" t="s">
        <v>1068</v>
      </c>
      <c r="C32" s="15">
        <v>-14.83</v>
      </c>
      <c r="D32" s="15">
        <v>11.83</v>
      </c>
      <c r="E32" s="15">
        <v>-33.507299019999998</v>
      </c>
      <c r="F32" s="15">
        <v>3.8245100000000001E-4</v>
      </c>
    </row>
    <row r="33" spans="1:6">
      <c r="A33" s="15" t="s">
        <v>1059</v>
      </c>
      <c r="B33" s="33" t="s">
        <v>1046</v>
      </c>
      <c r="C33" s="15">
        <v>-15.38</v>
      </c>
      <c r="D33" s="15">
        <v>109.64</v>
      </c>
      <c r="E33" s="15">
        <v>-5.5930315000000004</v>
      </c>
      <c r="F33" s="15">
        <v>2.2094526999999999E-2</v>
      </c>
    </row>
    <row r="34" spans="1:6">
      <c r="A34" s="15" t="s">
        <v>1059</v>
      </c>
      <c r="B34" s="33" t="s">
        <v>298</v>
      </c>
      <c r="C34" s="15">
        <v>-18.434999999999999</v>
      </c>
      <c r="D34" s="15">
        <v>104.0125</v>
      </c>
      <c r="E34" s="15">
        <v>-4.8894405330000001</v>
      </c>
      <c r="F34" s="15">
        <v>2.9546899000000001E-2</v>
      </c>
    </row>
    <row r="35" spans="1:6">
      <c r="A35" s="15" t="s">
        <v>1059</v>
      </c>
      <c r="B35" s="34" t="s">
        <v>506</v>
      </c>
      <c r="C35" s="15">
        <v>-21.41</v>
      </c>
      <c r="D35" s="15">
        <v>58.57</v>
      </c>
      <c r="E35" s="15">
        <v>-4.3934451799999996</v>
      </c>
      <c r="F35" s="15">
        <v>3.7098177000000003E-2</v>
      </c>
    </row>
    <row r="36" spans="1:6">
      <c r="A36" s="15" t="s">
        <v>1059</v>
      </c>
      <c r="B36" s="33" t="s">
        <v>921</v>
      </c>
      <c r="C36" s="15">
        <v>-47.37</v>
      </c>
      <c r="D36" s="15">
        <v>27.065000000000001</v>
      </c>
      <c r="E36" s="15">
        <v>-12.94297785</v>
      </c>
      <c r="F36" s="15">
        <v>3.3748129999999999E-3</v>
      </c>
    </row>
    <row r="37" spans="1:6">
      <c r="A37" s="15" t="s">
        <v>1059</v>
      </c>
      <c r="B37" s="33" t="s">
        <v>1069</v>
      </c>
      <c r="C37" s="15">
        <v>-61.875</v>
      </c>
      <c r="D37" s="15">
        <v>134.0025</v>
      </c>
      <c r="E37" s="15">
        <v>-20.015072589999999</v>
      </c>
      <c r="F37" s="15">
        <v>1.246959E-3</v>
      </c>
    </row>
    <row r="38" spans="1:6">
      <c r="A38" s="15" t="s">
        <v>1070</v>
      </c>
      <c r="B38" s="34" t="s">
        <v>1071</v>
      </c>
      <c r="C38" s="15">
        <v>200.905</v>
      </c>
      <c r="D38" s="15">
        <v>163.02250000000001</v>
      </c>
      <c r="E38" s="15">
        <v>5.2544421559999996</v>
      </c>
      <c r="F38" s="15">
        <v>2.5237213000000001E-2</v>
      </c>
    </row>
    <row r="39" spans="1:6">
      <c r="A39" s="15" t="s">
        <v>1070</v>
      </c>
      <c r="B39" s="33" t="s">
        <v>1072</v>
      </c>
      <c r="C39" s="15">
        <v>41.02</v>
      </c>
      <c r="D39" s="15">
        <v>43.27</v>
      </c>
      <c r="E39" s="15">
        <v>5.2654453529999996</v>
      </c>
      <c r="F39" s="15">
        <v>2.5123122000000001E-2</v>
      </c>
    </row>
    <row r="40" spans="1:6">
      <c r="A40" s="15" t="s">
        <v>1073</v>
      </c>
      <c r="B40" s="33" t="s">
        <v>1061</v>
      </c>
      <c r="C40" s="15">
        <v>29.25</v>
      </c>
      <c r="D40" s="15">
        <v>20.239999999999998</v>
      </c>
      <c r="E40" s="15">
        <v>62.118164960000001</v>
      </c>
      <c r="F40" s="19">
        <v>9.1799999999999995E-5</v>
      </c>
    </row>
    <row r="41" spans="1:6">
      <c r="A41" s="15" t="s">
        <v>1070</v>
      </c>
      <c r="B41" s="33" t="s">
        <v>1057</v>
      </c>
      <c r="C41" s="15">
        <v>23.715</v>
      </c>
      <c r="D41" s="15">
        <v>15.557499999999999</v>
      </c>
      <c r="E41" s="15">
        <v>22.503006209999999</v>
      </c>
      <c r="F41" s="15">
        <v>9.4746200000000004E-4</v>
      </c>
    </row>
    <row r="42" spans="1:6">
      <c r="A42" s="15" t="s">
        <v>1070</v>
      </c>
      <c r="B42" s="33" t="s">
        <v>879</v>
      </c>
      <c r="C42" s="15">
        <v>21.135000000000002</v>
      </c>
      <c r="D42" s="15">
        <v>25.9025</v>
      </c>
      <c r="E42" s="15">
        <v>4.7244477939999996</v>
      </c>
      <c r="F42" s="15">
        <v>3.1723524000000003E-2</v>
      </c>
    </row>
    <row r="43" spans="1:6">
      <c r="A43" s="15" t="s">
        <v>1070</v>
      </c>
      <c r="B43" s="33" t="s">
        <v>612</v>
      </c>
      <c r="C43" s="15">
        <v>10.345000000000001</v>
      </c>
      <c r="D43" s="15">
        <v>6.7275</v>
      </c>
      <c r="E43" s="15">
        <v>23.295240400000001</v>
      </c>
      <c r="F43" s="15">
        <v>8.7514099999999996E-4</v>
      </c>
    </row>
    <row r="44" spans="1:6">
      <c r="A44" s="15" t="s">
        <v>1070</v>
      </c>
      <c r="B44" s="33" t="s">
        <v>246</v>
      </c>
      <c r="C44" s="15">
        <v>6.1950000000000003</v>
      </c>
      <c r="D44" s="15">
        <v>4.5025000000000004</v>
      </c>
      <c r="E44" s="15">
        <v>36.903032639999999</v>
      </c>
      <c r="F44" s="15">
        <v>3.0409600000000001E-4</v>
      </c>
    </row>
    <row r="45" spans="1:6">
      <c r="A45" s="15" t="s">
        <v>1070</v>
      </c>
      <c r="B45" s="34" t="s">
        <v>593</v>
      </c>
      <c r="C45" s="15">
        <v>5.97</v>
      </c>
      <c r="D45" s="15">
        <v>5.59</v>
      </c>
      <c r="E45" s="15">
        <v>6.3673903379999999</v>
      </c>
      <c r="F45" s="15">
        <v>1.6577405E-2</v>
      </c>
    </row>
    <row r="46" spans="1:6">
      <c r="A46" s="15" t="s">
        <v>1070</v>
      </c>
      <c r="B46" s="33" t="s">
        <v>1005</v>
      </c>
      <c r="C46" s="15">
        <v>5.62</v>
      </c>
      <c r="D46" s="15">
        <v>2.89</v>
      </c>
      <c r="E46" s="15">
        <v>8.2479652029999997</v>
      </c>
      <c r="F46" s="15">
        <v>9.3152100000000009E-3</v>
      </c>
    </row>
    <row r="47" spans="1:6">
      <c r="A47" s="15" t="s">
        <v>1070</v>
      </c>
      <c r="B47" s="33" t="s">
        <v>646</v>
      </c>
      <c r="C47" s="15">
        <v>4.2249999999999996</v>
      </c>
      <c r="D47" s="15">
        <v>8.0274999999999999</v>
      </c>
      <c r="E47" s="15">
        <v>5.0537876820000003</v>
      </c>
      <c r="F47" s="15">
        <v>2.7452213E-2</v>
      </c>
    </row>
    <row r="48" spans="1:6">
      <c r="A48" s="15" t="s">
        <v>1070</v>
      </c>
      <c r="B48" s="33" t="s">
        <v>284</v>
      </c>
      <c r="C48" s="15">
        <v>2.72</v>
      </c>
      <c r="D48" s="15">
        <v>1.7649999999999999</v>
      </c>
      <c r="E48" s="15">
        <v>4.4451612730000001</v>
      </c>
      <c r="F48" s="15">
        <v>3.6112430000000001E-2</v>
      </c>
    </row>
    <row r="49" spans="1:6">
      <c r="A49" s="15" t="s">
        <v>1070</v>
      </c>
      <c r="B49" s="33" t="s">
        <v>1074</v>
      </c>
      <c r="C49" s="15">
        <v>1.95</v>
      </c>
      <c r="D49" s="15">
        <v>1.1299999999999999</v>
      </c>
      <c r="E49" s="15">
        <v>4.7228089119999996</v>
      </c>
      <c r="F49" s="15">
        <v>3.1747043000000003E-2</v>
      </c>
    </row>
    <row r="50" spans="1:6">
      <c r="A50" s="15" t="s">
        <v>1070</v>
      </c>
      <c r="B50" s="34" t="s">
        <v>1075</v>
      </c>
      <c r="C50" s="15">
        <v>-1.325</v>
      </c>
      <c r="D50" s="15">
        <v>2.9624999999999999</v>
      </c>
      <c r="E50" s="15">
        <v>-9.4476836540000004</v>
      </c>
      <c r="F50" s="15">
        <v>6.8611449999999999E-3</v>
      </c>
    </row>
    <row r="51" spans="1:6">
      <c r="A51" s="15" t="s">
        <v>1070</v>
      </c>
      <c r="B51" s="34" t="s">
        <v>1062</v>
      </c>
      <c r="C51" s="15">
        <v>-2.585</v>
      </c>
      <c r="D51" s="15">
        <v>3.8025000000000002</v>
      </c>
      <c r="E51" s="15">
        <v>-8.9591939279999995</v>
      </c>
      <c r="F51" s="15">
        <v>7.7339970000000003E-3</v>
      </c>
    </row>
    <row r="52" spans="1:6">
      <c r="A52" s="15" t="s">
        <v>1070</v>
      </c>
      <c r="B52" s="34" t="s">
        <v>1076</v>
      </c>
      <c r="C52" s="15">
        <v>-2.9950000000000001</v>
      </c>
      <c r="D52" s="15">
        <v>13.112500000000001</v>
      </c>
      <c r="E52" s="15">
        <v>-43.157054860000002</v>
      </c>
      <c r="F52" s="15">
        <v>2.1214500000000001E-4</v>
      </c>
    </row>
    <row r="53" spans="1:6">
      <c r="A53" s="15" t="s">
        <v>1070</v>
      </c>
      <c r="B53" s="34" t="s">
        <v>177</v>
      </c>
      <c r="C53" s="15">
        <v>-3.2349999999999999</v>
      </c>
      <c r="D53" s="15">
        <v>2.2324999999999999</v>
      </c>
      <c r="E53" s="15">
        <v>-16.071842759999999</v>
      </c>
      <c r="F53" s="15">
        <v>2.048687E-3</v>
      </c>
    </row>
    <row r="54" spans="1:6">
      <c r="A54" s="15" t="s">
        <v>1070</v>
      </c>
      <c r="B54" s="34" t="s">
        <v>1053</v>
      </c>
      <c r="C54" s="15">
        <v>-3.53</v>
      </c>
      <c r="D54" s="15">
        <v>14</v>
      </c>
      <c r="E54" s="15">
        <v>-17.762586590000002</v>
      </c>
      <c r="F54" s="15">
        <v>1.629543E-3</v>
      </c>
    </row>
    <row r="55" spans="1:6">
      <c r="A55" s="15" t="s">
        <v>1070</v>
      </c>
      <c r="B55" s="33" t="s">
        <v>1077</v>
      </c>
      <c r="C55" s="15">
        <v>-4.3849999999999998</v>
      </c>
      <c r="D55" s="15">
        <v>7.3425000000000002</v>
      </c>
      <c r="E55" s="15">
        <v>-4.7695042660000002</v>
      </c>
      <c r="F55" s="15">
        <v>3.1086374999999999E-2</v>
      </c>
    </row>
    <row r="56" spans="1:6">
      <c r="A56" s="15" t="s">
        <v>1070</v>
      </c>
      <c r="B56" s="33" t="s">
        <v>539</v>
      </c>
      <c r="C56" s="15">
        <v>-4.5999999999999996</v>
      </c>
      <c r="D56" s="15">
        <v>10</v>
      </c>
      <c r="E56" s="15">
        <v>-5.0543181949999996</v>
      </c>
      <c r="F56" s="15">
        <v>2.7446002000000001E-2</v>
      </c>
    </row>
    <row r="57" spans="1:6">
      <c r="A57" s="15" t="s">
        <v>1070</v>
      </c>
      <c r="B57" s="33" t="s">
        <v>1078</v>
      </c>
      <c r="C57" s="15">
        <v>-5.51</v>
      </c>
      <c r="D57" s="15">
        <v>6.65</v>
      </c>
      <c r="E57" s="15">
        <v>-43.739995929999999</v>
      </c>
      <c r="F57" s="15">
        <v>2.0569800000000001E-4</v>
      </c>
    </row>
    <row r="58" spans="1:6">
      <c r="A58" s="15" t="s">
        <v>1070</v>
      </c>
      <c r="B58" s="33" t="s">
        <v>1063</v>
      </c>
      <c r="C58" s="15">
        <v>-6.97</v>
      </c>
      <c r="D58" s="15">
        <v>10.97</v>
      </c>
      <c r="E58" s="15">
        <v>-5.6256630029999997</v>
      </c>
      <c r="F58" s="15">
        <v>2.1756378999999999E-2</v>
      </c>
    </row>
    <row r="59" spans="1:6">
      <c r="A59" s="15" t="s">
        <v>1070</v>
      </c>
      <c r="B59" s="34" t="s">
        <v>607</v>
      </c>
      <c r="C59" s="15">
        <v>-12.395</v>
      </c>
      <c r="D59" s="15">
        <v>26.3325</v>
      </c>
      <c r="E59" s="15">
        <v>-4.5462055189999999</v>
      </c>
      <c r="F59" s="15">
        <v>3.4431732E-2</v>
      </c>
    </row>
    <row r="60" spans="1:6">
      <c r="A60" s="15" t="s">
        <v>1070</v>
      </c>
      <c r="B60" s="33" t="s">
        <v>1079</v>
      </c>
      <c r="C60" s="15">
        <v>-13.14</v>
      </c>
      <c r="D60" s="15">
        <v>10.865</v>
      </c>
      <c r="E60" s="15">
        <v>-8.5158435560000001</v>
      </c>
      <c r="F60" s="15">
        <v>8.6698499999999998E-3</v>
      </c>
    </row>
    <row r="61" spans="1:6">
      <c r="A61" s="15" t="s">
        <v>1070</v>
      </c>
      <c r="B61" s="34" t="s">
        <v>1067</v>
      </c>
      <c r="C61" s="15">
        <v>-25.045000000000002</v>
      </c>
      <c r="D61" s="15">
        <v>21.357500000000002</v>
      </c>
      <c r="E61" s="15">
        <v>-4.4124820009999999</v>
      </c>
      <c r="F61" s="15">
        <v>3.6680529000000003E-2</v>
      </c>
    </row>
    <row r="62" spans="1:6">
      <c r="A62" s="15" t="s">
        <v>1070</v>
      </c>
      <c r="B62" s="33" t="s">
        <v>1080</v>
      </c>
      <c r="C62" s="15">
        <v>-29.85</v>
      </c>
      <c r="D62" s="15">
        <v>77.375</v>
      </c>
      <c r="E62" s="15">
        <v>-6.0647411670000002</v>
      </c>
      <c r="F62" s="15">
        <v>1.8454452999999999E-2</v>
      </c>
    </row>
    <row r="63" spans="1:6">
      <c r="A63" s="15" t="s">
        <v>1070</v>
      </c>
      <c r="B63" s="33" t="s">
        <v>984</v>
      </c>
      <c r="C63" s="15">
        <v>-33.06</v>
      </c>
      <c r="D63" s="15">
        <v>67.040000000000006</v>
      </c>
      <c r="E63" s="15">
        <v>-12.357137939999999</v>
      </c>
      <c r="F63" s="15">
        <v>3.7322420000000002E-3</v>
      </c>
    </row>
    <row r="64" spans="1:6">
      <c r="A64" s="15" t="s">
        <v>1070</v>
      </c>
      <c r="B64" s="34" t="s">
        <v>1081</v>
      </c>
      <c r="C64" s="15">
        <v>-40.924999999999997</v>
      </c>
      <c r="D64" s="15">
        <v>20.487500000000001</v>
      </c>
      <c r="E64" s="15">
        <v>-7.7719178329999998</v>
      </c>
      <c r="F64" s="15">
        <v>1.0642772999999999E-2</v>
      </c>
    </row>
    <row r="65" spans="1:6">
      <c r="A65" s="15" t="s">
        <v>1070</v>
      </c>
      <c r="B65" s="33" t="s">
        <v>1068</v>
      </c>
      <c r="C65" s="15">
        <v>-43.354999999999997</v>
      </c>
      <c r="D65" s="15">
        <v>26.092500000000001</v>
      </c>
      <c r="E65" s="15">
        <v>-6.4908047660000001</v>
      </c>
      <c r="F65" s="15">
        <v>1.5889145E-2</v>
      </c>
    </row>
    <row r="66" spans="1:6">
      <c r="A66" s="15" t="s">
        <v>1070</v>
      </c>
      <c r="B66" s="33" t="s">
        <v>1082</v>
      </c>
      <c r="C66" s="15">
        <v>-63.72</v>
      </c>
      <c r="D66" s="15">
        <v>57.55</v>
      </c>
      <c r="E66" s="15">
        <v>-4.9634024009999997</v>
      </c>
      <c r="F66" s="15">
        <v>2.8539844000000002E-2</v>
      </c>
    </row>
    <row r="67" spans="1:6">
      <c r="A67" s="15" t="s">
        <v>1073</v>
      </c>
      <c r="B67" s="33" t="s">
        <v>1058</v>
      </c>
      <c r="C67" s="15">
        <v>-198.9</v>
      </c>
      <c r="D67" s="15">
        <v>100.235</v>
      </c>
      <c r="E67" s="15">
        <v>-69.177741310000002</v>
      </c>
      <c r="F67" s="19">
        <v>7.1600000000000006E-5</v>
      </c>
    </row>
    <row r="68" spans="1:6">
      <c r="A68" s="15" t="s">
        <v>1083</v>
      </c>
      <c r="B68" s="33" t="s">
        <v>1056</v>
      </c>
      <c r="C68" s="15">
        <v>-4.6025873849999996</v>
      </c>
      <c r="D68" s="15">
        <v>16.697178839999999</v>
      </c>
      <c r="E68" s="15">
        <v>-5.8154290680000003</v>
      </c>
      <c r="F68" s="15">
        <v>3.2434599999999999E-4</v>
      </c>
    </row>
    <row r="69" spans="1:6">
      <c r="A69" s="15" t="s">
        <v>1083</v>
      </c>
      <c r="B69" s="33" t="s">
        <v>1057</v>
      </c>
      <c r="C69" s="15">
        <v>-51.811030529999996</v>
      </c>
      <c r="D69" s="15">
        <v>744.15405420000002</v>
      </c>
      <c r="E69" s="15">
        <v>-2.3850065809999998</v>
      </c>
      <c r="F69" s="15">
        <v>4.2620354999999999E-2</v>
      </c>
    </row>
    <row r="70" spans="1:6">
      <c r="A70" s="15" t="s">
        <v>1084</v>
      </c>
      <c r="B70" s="33" t="s">
        <v>879</v>
      </c>
      <c r="C70" s="15">
        <v>1.85251375</v>
      </c>
      <c r="D70" s="15">
        <v>17.63247368</v>
      </c>
      <c r="E70" s="15">
        <v>2.7346452210000001</v>
      </c>
      <c r="F70" s="15">
        <v>2.4408458000000001E-2</v>
      </c>
    </row>
    <row r="71" spans="1:6">
      <c r="A71" s="15" t="s">
        <v>1084</v>
      </c>
      <c r="B71" s="34" t="s">
        <v>215</v>
      </c>
      <c r="C71" s="15">
        <v>-30.014131880000001</v>
      </c>
      <c r="D71" s="15">
        <v>175.6784839</v>
      </c>
      <c r="E71" s="15">
        <v>-3.8925580069999999</v>
      </c>
      <c r="F71" s="15">
        <v>4.1356090000000002E-3</v>
      </c>
    </row>
    <row r="72" spans="1:6">
      <c r="A72" s="15" t="s">
        <v>1084</v>
      </c>
      <c r="B72" s="34" t="s">
        <v>1085</v>
      </c>
      <c r="C72" s="15">
        <v>2.1982342469999998</v>
      </c>
      <c r="D72" s="15">
        <v>10.870591790000001</v>
      </c>
      <c r="E72" s="15">
        <v>2.5476457589999999</v>
      </c>
      <c r="F72" s="15">
        <v>3.2873012E-2</v>
      </c>
    </row>
    <row r="73" spans="1:6">
      <c r="A73" s="15" t="s">
        <v>1084</v>
      </c>
      <c r="B73" s="33" t="s">
        <v>539</v>
      </c>
      <c r="C73" s="15">
        <v>1.5481978160000001</v>
      </c>
      <c r="D73" s="15">
        <v>4.0661608720000002</v>
      </c>
      <c r="E73" s="15">
        <v>2.5193383100000002</v>
      </c>
      <c r="F73" s="15">
        <v>3.4391977999999997E-2</v>
      </c>
    </row>
    <row r="74" spans="1:6">
      <c r="A74" s="15" t="s">
        <v>1084</v>
      </c>
      <c r="B74" s="34" t="s">
        <v>1086</v>
      </c>
      <c r="C74" s="15">
        <v>-13.12822102</v>
      </c>
      <c r="D74" s="15">
        <v>66.859046430000006</v>
      </c>
      <c r="E74" s="15">
        <v>-3.638591286</v>
      </c>
      <c r="F74" s="15">
        <v>6.0222940000000001E-3</v>
      </c>
    </row>
    <row r="75" spans="1:6">
      <c r="A75" s="15" t="s">
        <v>2581</v>
      </c>
      <c r="B75" s="33" t="s">
        <v>1052</v>
      </c>
      <c r="C75" s="15">
        <v>1.1097661130000001</v>
      </c>
      <c r="D75" s="15">
        <v>4.3490034050000004</v>
      </c>
      <c r="E75" s="15">
        <v>2.9394258259999999</v>
      </c>
      <c r="F75" s="15">
        <v>1.7656324000000001E-2</v>
      </c>
    </row>
    <row r="76" spans="1:6">
      <c r="A76" s="15" t="s">
        <v>1084</v>
      </c>
      <c r="B76" s="33" t="s">
        <v>246</v>
      </c>
      <c r="C76" s="15">
        <v>1.9066967029999999</v>
      </c>
      <c r="D76" s="15">
        <v>4.1777374549999999</v>
      </c>
      <c r="E76" s="15">
        <v>4.5016649360000001</v>
      </c>
      <c r="F76" s="15">
        <v>1.7428509999999999E-3</v>
      </c>
    </row>
    <row r="77" spans="1:6">
      <c r="A77" s="15" t="s">
        <v>2581</v>
      </c>
      <c r="B77" s="33" t="s">
        <v>1005</v>
      </c>
      <c r="C77" s="15">
        <v>-6.2182042109999998</v>
      </c>
      <c r="D77" s="15">
        <v>6.1084904829999997</v>
      </c>
      <c r="E77" s="15">
        <v>-18.536724960000001</v>
      </c>
      <c r="F77" s="15">
        <v>3.8799999999999997E-8</v>
      </c>
    </row>
    <row r="78" spans="1:6">
      <c r="A78" s="15" t="s">
        <v>1084</v>
      </c>
      <c r="B78" s="34" t="s">
        <v>588</v>
      </c>
      <c r="C78" s="15">
        <v>7.3427700040000001</v>
      </c>
      <c r="D78" s="15">
        <v>32.405113370000002</v>
      </c>
      <c r="E78" s="15">
        <v>4.977865918</v>
      </c>
      <c r="F78" s="15">
        <v>9.2097700000000002E-4</v>
      </c>
    </row>
    <row r="79" spans="1:6">
      <c r="A79" s="15" t="s">
        <v>1084</v>
      </c>
      <c r="B79" s="33" t="s">
        <v>1068</v>
      </c>
      <c r="C79" s="15">
        <v>2.909902942</v>
      </c>
      <c r="D79" s="15">
        <v>6.0432776520000004</v>
      </c>
      <c r="E79" s="15">
        <v>3.6272454770000002</v>
      </c>
      <c r="F79" s="15">
        <v>6.1255049999999998E-3</v>
      </c>
    </row>
    <row r="80" spans="1:6">
      <c r="A80" s="15" t="s">
        <v>1084</v>
      </c>
      <c r="B80" s="33" t="s">
        <v>612</v>
      </c>
      <c r="C80" s="15">
        <v>3.4409204240000002</v>
      </c>
      <c r="D80" s="15">
        <v>10.982914429999999</v>
      </c>
      <c r="E80" s="15">
        <v>2.6334045380000002</v>
      </c>
      <c r="F80" s="15">
        <v>2.8672597000000001E-2</v>
      </c>
    </row>
    <row r="81" spans="1:6">
      <c r="A81" s="15" t="s">
        <v>1084</v>
      </c>
      <c r="B81" s="33" t="s">
        <v>284</v>
      </c>
      <c r="C81" s="15">
        <v>-1.129922315</v>
      </c>
      <c r="D81" s="15">
        <v>5.9488397759999998</v>
      </c>
      <c r="E81" s="15">
        <v>-3.849997272</v>
      </c>
      <c r="F81" s="15">
        <v>4.4017459999999998E-3</v>
      </c>
    </row>
    <row r="82" spans="1:6">
      <c r="A82" s="15" t="s">
        <v>1084</v>
      </c>
      <c r="B82" s="33" t="s">
        <v>1058</v>
      </c>
      <c r="C82" s="15">
        <v>2.4382012290000001</v>
      </c>
      <c r="D82" s="15">
        <v>10.259963340000001</v>
      </c>
      <c r="E82" s="15">
        <v>3.8121556879999998</v>
      </c>
      <c r="F82" s="15">
        <v>4.6537059999999996E-3</v>
      </c>
    </row>
    <row r="83" spans="1:6">
      <c r="A83" s="15" t="s">
        <v>1084</v>
      </c>
      <c r="B83" s="33" t="s">
        <v>964</v>
      </c>
      <c r="C83" s="15">
        <v>1.1595078720000001</v>
      </c>
      <c r="D83" s="15">
        <v>3.8996066049999998</v>
      </c>
      <c r="E83" s="15">
        <v>3.4268901029999999</v>
      </c>
      <c r="F83" s="15">
        <v>8.2917289999999994E-3</v>
      </c>
    </row>
    <row r="84" spans="1:6">
      <c r="A84" s="15" t="s">
        <v>1084</v>
      </c>
      <c r="B84" s="34" t="s">
        <v>682</v>
      </c>
      <c r="C84" s="15">
        <v>2.5996199409999998</v>
      </c>
      <c r="D84" s="15">
        <v>3.796094139</v>
      </c>
      <c r="E84" s="15">
        <v>9.5887851140000002</v>
      </c>
      <c r="F84" s="15">
        <v>7.9699999999999999E-6</v>
      </c>
    </row>
    <row r="85" spans="1:6">
      <c r="A85" s="15" t="s">
        <v>1084</v>
      </c>
      <c r="B85" s="33" t="s">
        <v>984</v>
      </c>
      <c r="C85" s="15">
        <v>4.4012709929999998</v>
      </c>
      <c r="D85" s="15">
        <v>52.904836410000001</v>
      </c>
      <c r="E85" s="15">
        <v>3.71885194</v>
      </c>
      <c r="F85" s="15">
        <v>5.3427889999999997E-3</v>
      </c>
    </row>
    <row r="86" spans="1:6">
      <c r="A86" s="15" t="s">
        <v>1084</v>
      </c>
      <c r="B86" s="33" t="s">
        <v>702</v>
      </c>
      <c r="C86" s="15">
        <v>-6.3015870659999997</v>
      </c>
      <c r="D86" s="15">
        <v>8.7549521059999993</v>
      </c>
      <c r="E86" s="15">
        <v>-8.6541007659999991</v>
      </c>
      <c r="F86" s="15">
        <v>1.7600000000000001E-5</v>
      </c>
    </row>
    <row r="87" spans="1:6">
      <c r="A87" s="15" t="s">
        <v>1084</v>
      </c>
      <c r="B87" s="33" t="s">
        <v>699</v>
      </c>
      <c r="C87" s="15">
        <v>1.1427613590000001</v>
      </c>
      <c r="D87" s="15">
        <v>3.1595986489999999</v>
      </c>
      <c r="E87" s="15">
        <v>2.8360685280000002</v>
      </c>
      <c r="F87" s="15">
        <v>2.0784028999999999E-2</v>
      </c>
    </row>
    <row r="88" spans="1:6">
      <c r="A88" s="15" t="s">
        <v>1084</v>
      </c>
      <c r="B88" s="33" t="s">
        <v>646</v>
      </c>
      <c r="C88" s="15">
        <v>-2.8629930840000002</v>
      </c>
      <c r="D88" s="15">
        <v>4.3208353920000002</v>
      </c>
      <c r="E88" s="15">
        <v>-7.580860736</v>
      </c>
      <c r="F88" s="15">
        <v>4.8000000000000001E-5</v>
      </c>
    </row>
    <row r="89" spans="1:6">
      <c r="A89" s="15" t="s">
        <v>1084</v>
      </c>
      <c r="B89" s="34" t="s">
        <v>1087</v>
      </c>
      <c r="C89" s="15">
        <v>1.4108298450000001</v>
      </c>
      <c r="D89" s="15">
        <v>9.2427855549999993</v>
      </c>
      <c r="E89" s="15">
        <v>2.6505245190000002</v>
      </c>
      <c r="F89" s="15">
        <v>2.7901538E-2</v>
      </c>
    </row>
    <row r="90" spans="1:6">
      <c r="A90" s="15" t="s">
        <v>1084</v>
      </c>
      <c r="B90" s="34" t="s">
        <v>1088</v>
      </c>
      <c r="C90" s="15">
        <v>-2.3234175279999998</v>
      </c>
      <c r="D90" s="15">
        <v>2.60948088</v>
      </c>
      <c r="E90" s="15">
        <v>-7.015054729</v>
      </c>
      <c r="F90" s="15">
        <v>8.5199999999999997E-5</v>
      </c>
    </row>
    <row r="91" spans="1:6">
      <c r="A91" s="15" t="s">
        <v>1084</v>
      </c>
      <c r="B91" s="33" t="s">
        <v>1046</v>
      </c>
      <c r="C91" s="15">
        <v>30.14642388</v>
      </c>
      <c r="D91" s="15">
        <v>166.77088839999999</v>
      </c>
      <c r="E91" s="15">
        <v>5.5441042070000002</v>
      </c>
      <c r="F91" s="15">
        <v>4.5002799999999999E-4</v>
      </c>
    </row>
    <row r="92" spans="1:6">
      <c r="A92" s="15" t="s">
        <v>1089</v>
      </c>
      <c r="B92" s="33" t="s">
        <v>1056</v>
      </c>
      <c r="C92" s="15">
        <v>-17.18012671</v>
      </c>
      <c r="D92" s="15">
        <v>16.697178839999999</v>
      </c>
      <c r="E92" s="15">
        <v>-21.707313710000001</v>
      </c>
      <c r="F92" s="15">
        <v>1.05E-8</v>
      </c>
    </row>
    <row r="93" spans="1:6">
      <c r="A93" s="15" t="s">
        <v>1089</v>
      </c>
      <c r="B93" s="33" t="s">
        <v>1057</v>
      </c>
      <c r="C93" s="15">
        <v>-56.49947856</v>
      </c>
      <c r="D93" s="15">
        <v>744.15405420000002</v>
      </c>
      <c r="E93" s="15">
        <v>-2.600828951</v>
      </c>
      <c r="F93" s="15">
        <v>3.0200029999999999E-2</v>
      </c>
    </row>
    <row r="94" spans="1:6">
      <c r="A94" s="15" t="s">
        <v>1090</v>
      </c>
      <c r="B94" s="33" t="s">
        <v>879</v>
      </c>
      <c r="C94" s="15">
        <v>5.7003498270000001</v>
      </c>
      <c r="D94" s="15">
        <v>17.63247368</v>
      </c>
      <c r="E94" s="15">
        <v>8.4147469380000004</v>
      </c>
      <c r="F94" s="15">
        <v>2.1800000000000001E-5</v>
      </c>
    </row>
    <row r="95" spans="1:6">
      <c r="A95" s="15" t="s">
        <v>1090</v>
      </c>
      <c r="B95" s="34" t="s">
        <v>215</v>
      </c>
      <c r="C95" s="15">
        <v>-29.543056239999999</v>
      </c>
      <c r="D95" s="15">
        <v>175.6784839</v>
      </c>
      <c r="E95" s="15">
        <v>-3.8314638109999999</v>
      </c>
      <c r="F95" s="15">
        <v>4.5232830000000003E-3</v>
      </c>
    </row>
    <row r="96" spans="1:6">
      <c r="A96" s="15" t="s">
        <v>1090</v>
      </c>
      <c r="B96" s="34" t="s">
        <v>1085</v>
      </c>
      <c r="C96" s="15">
        <v>6.8622622209999999</v>
      </c>
      <c r="D96" s="15">
        <v>10.870591790000001</v>
      </c>
      <c r="E96" s="15">
        <v>7.9530256010000002</v>
      </c>
      <c r="F96" s="15">
        <v>3.3500000000000001E-5</v>
      </c>
    </row>
    <row r="97" spans="1:6">
      <c r="A97" s="15" t="s">
        <v>1090</v>
      </c>
      <c r="B97" s="34" t="s">
        <v>1086</v>
      </c>
      <c r="C97" s="15">
        <v>-25.42316215</v>
      </c>
      <c r="D97" s="15">
        <v>66.859046430000006</v>
      </c>
      <c r="E97" s="15">
        <v>-7.0462323949999996</v>
      </c>
      <c r="F97" s="15">
        <v>8.25E-5</v>
      </c>
    </row>
    <row r="98" spans="1:6">
      <c r="A98" s="15" t="s">
        <v>1090</v>
      </c>
      <c r="B98" s="33" t="s">
        <v>246</v>
      </c>
      <c r="C98" s="15">
        <v>2.1698499670000002</v>
      </c>
      <c r="D98" s="15">
        <v>4.1777374549999999</v>
      </c>
      <c r="E98" s="15">
        <v>5.122963446</v>
      </c>
      <c r="F98" s="15">
        <v>7.63275E-4</v>
      </c>
    </row>
    <row r="99" spans="1:6">
      <c r="A99" s="15" t="s">
        <v>1090</v>
      </c>
      <c r="B99" s="33" t="s">
        <v>1005</v>
      </c>
      <c r="C99" s="15">
        <v>-7.5984280589999997</v>
      </c>
      <c r="D99" s="15">
        <v>6.1084904829999997</v>
      </c>
      <c r="E99" s="15">
        <v>-22.651229560000001</v>
      </c>
      <c r="F99" s="15">
        <v>7.3600000000000002E-9</v>
      </c>
    </row>
    <row r="100" spans="1:6">
      <c r="A100" s="15" t="s">
        <v>1090</v>
      </c>
      <c r="B100" s="34" t="s">
        <v>588</v>
      </c>
      <c r="C100" s="15">
        <v>9.7950928929999996</v>
      </c>
      <c r="D100" s="15">
        <v>32.405113370000002</v>
      </c>
      <c r="E100" s="15">
        <v>6.6403631130000003</v>
      </c>
      <c r="F100" s="15">
        <v>1.2699E-4</v>
      </c>
    </row>
    <row r="101" spans="1:6">
      <c r="A101" s="15" t="s">
        <v>1090</v>
      </c>
      <c r="B101" s="33" t="s">
        <v>1058</v>
      </c>
      <c r="C101" s="15">
        <v>-25.407199559999999</v>
      </c>
      <c r="D101" s="15">
        <v>10.259963340000001</v>
      </c>
      <c r="E101" s="15">
        <v>-39.724448969999997</v>
      </c>
      <c r="F101" s="15">
        <v>6.6800000000000005E-11</v>
      </c>
    </row>
    <row r="102" spans="1:6">
      <c r="A102" s="15" t="s">
        <v>1090</v>
      </c>
      <c r="B102" s="33" t="s">
        <v>964</v>
      </c>
      <c r="C102" s="15">
        <v>2.117129474</v>
      </c>
      <c r="D102" s="15">
        <v>3.8996066049999998</v>
      </c>
      <c r="E102" s="15">
        <v>6.2571114989999996</v>
      </c>
      <c r="F102" s="15">
        <v>1.9427100000000001E-4</v>
      </c>
    </row>
    <row r="103" spans="1:6">
      <c r="A103" s="15" t="s">
        <v>1090</v>
      </c>
      <c r="B103" s="34" t="s">
        <v>682</v>
      </c>
      <c r="C103" s="15">
        <v>3.3309853989999998</v>
      </c>
      <c r="D103" s="15">
        <v>3.796094139</v>
      </c>
      <c r="E103" s="15">
        <v>12.28645107</v>
      </c>
      <c r="F103" s="15">
        <v>1.1200000000000001E-6</v>
      </c>
    </row>
    <row r="104" spans="1:6">
      <c r="A104" s="15" t="s">
        <v>1090</v>
      </c>
      <c r="B104" s="33" t="s">
        <v>702</v>
      </c>
      <c r="C104" s="15">
        <v>-7.0928236839999999</v>
      </c>
      <c r="D104" s="15">
        <v>8.7549521059999993</v>
      </c>
      <c r="E104" s="15">
        <v>-9.7407224929999998</v>
      </c>
      <c r="F104" s="15">
        <v>7.0500000000000003E-6</v>
      </c>
    </row>
    <row r="105" spans="1:6">
      <c r="A105" s="15" t="s">
        <v>1090</v>
      </c>
      <c r="B105" s="33" t="s">
        <v>699</v>
      </c>
      <c r="C105" s="15">
        <v>1.326803876</v>
      </c>
      <c r="D105" s="15">
        <v>3.1595986489999999</v>
      </c>
      <c r="E105" s="15">
        <v>3.2928193509999999</v>
      </c>
      <c r="F105" s="15">
        <v>1.0181986000000001E-2</v>
      </c>
    </row>
    <row r="106" spans="1:6">
      <c r="A106" s="15" t="s">
        <v>1090</v>
      </c>
      <c r="B106" s="33" t="s">
        <v>646</v>
      </c>
      <c r="C106" s="15">
        <v>-1.9746349569999999</v>
      </c>
      <c r="D106" s="15">
        <v>4.3208353920000002</v>
      </c>
      <c r="E106" s="15">
        <v>-5.2285954500000003</v>
      </c>
      <c r="F106" s="15">
        <v>6.6698899999999999E-4</v>
      </c>
    </row>
    <row r="107" spans="1:6">
      <c r="A107" s="15" t="s">
        <v>1090</v>
      </c>
      <c r="B107" s="33" t="s">
        <v>1082</v>
      </c>
      <c r="C107" s="15">
        <v>-7.2399160289999998</v>
      </c>
      <c r="D107" s="15">
        <v>22.51477719</v>
      </c>
      <c r="E107" s="15">
        <v>-4.1332399830000002</v>
      </c>
      <c r="F107" s="15">
        <v>2.9205519999999999E-3</v>
      </c>
    </row>
    <row r="108" spans="1:6">
      <c r="A108" s="15" t="s">
        <v>1090</v>
      </c>
      <c r="B108" s="33" t="s">
        <v>1080</v>
      </c>
      <c r="C108" s="15">
        <v>-6.2857686150000003</v>
      </c>
      <c r="D108" s="15">
        <v>54.020896159999999</v>
      </c>
      <c r="E108" s="15">
        <v>-3.4990516010000001</v>
      </c>
      <c r="F108" s="15">
        <v>7.4306820000000001E-3</v>
      </c>
    </row>
    <row r="109" spans="1:6">
      <c r="A109" s="15" t="s">
        <v>1090</v>
      </c>
      <c r="B109" s="33" t="s">
        <v>1074</v>
      </c>
      <c r="C109" s="15">
        <v>-3.2032357490000001</v>
      </c>
      <c r="D109" s="15">
        <v>10.92616239</v>
      </c>
      <c r="E109" s="15">
        <v>-3.581632028</v>
      </c>
      <c r="F109" s="15">
        <v>6.5597149999999998E-3</v>
      </c>
    </row>
    <row r="110" spans="1:6">
      <c r="A110" s="15" t="s">
        <v>1090</v>
      </c>
      <c r="B110" s="33" t="s">
        <v>1069</v>
      </c>
      <c r="C110" s="15">
        <v>-16.675059279999999</v>
      </c>
      <c r="D110" s="15">
        <v>32.210774690000001</v>
      </c>
      <c r="E110" s="15">
        <v>-9.8438144990000005</v>
      </c>
      <c r="F110" s="15">
        <v>6.4899999999999997E-6</v>
      </c>
    </row>
    <row r="111" spans="1:6">
      <c r="A111" s="15" t="s">
        <v>1090</v>
      </c>
      <c r="B111" s="33" t="s">
        <v>921</v>
      </c>
      <c r="C111" s="15">
        <v>1.236335937</v>
      </c>
      <c r="D111" s="15">
        <v>1.147998659</v>
      </c>
      <c r="E111" s="15">
        <v>5.6843913600000002</v>
      </c>
      <c r="F111" s="15">
        <v>3.7945900000000001E-4</v>
      </c>
    </row>
    <row r="112" spans="1:6">
      <c r="A112" s="15" t="s">
        <v>1090</v>
      </c>
      <c r="B112" s="34" t="s">
        <v>1091</v>
      </c>
      <c r="C112" s="15">
        <v>-6.2123365450000003</v>
      </c>
      <c r="D112" s="15">
        <v>19.14977992</v>
      </c>
      <c r="E112" s="15">
        <v>-6.4843032789999997</v>
      </c>
      <c r="F112" s="15">
        <v>1.50672E-4</v>
      </c>
    </row>
    <row r="113" spans="1:6">
      <c r="A113" s="15" t="s">
        <v>1090</v>
      </c>
      <c r="B113" s="34" t="s">
        <v>1034</v>
      </c>
      <c r="C113" s="15">
        <v>-3.0183497859999999</v>
      </c>
      <c r="D113" s="15">
        <v>3.5135127079999999</v>
      </c>
      <c r="E113" s="15">
        <v>-11.71625154</v>
      </c>
      <c r="F113" s="15">
        <v>1.6300000000000001E-6</v>
      </c>
    </row>
    <row r="114" spans="1:6">
      <c r="A114" s="15" t="s">
        <v>1090</v>
      </c>
      <c r="B114" s="33" t="s">
        <v>506</v>
      </c>
      <c r="C114" s="15">
        <v>-2.9083131039999999</v>
      </c>
      <c r="D114" s="15">
        <v>26.87824458</v>
      </c>
      <c r="E114" s="15">
        <v>-2.8570498999999998</v>
      </c>
      <c r="F114" s="15">
        <v>2.0105924000000001E-2</v>
      </c>
    </row>
    <row r="115" spans="1:6">
      <c r="A115" s="15" t="s">
        <v>1090</v>
      </c>
      <c r="B115" s="34" t="s">
        <v>1092</v>
      </c>
      <c r="C115" s="15">
        <v>-2.98868168</v>
      </c>
      <c r="D115" s="15">
        <v>13.388015230000001</v>
      </c>
      <c r="E115" s="15">
        <v>-2.5515671499999999</v>
      </c>
      <c r="F115" s="15">
        <v>3.2667999000000003E-2</v>
      </c>
    </row>
    <row r="116" spans="1:6">
      <c r="A116" s="15" t="s">
        <v>1090</v>
      </c>
      <c r="B116" s="33" t="s">
        <v>529</v>
      </c>
      <c r="C116" s="15">
        <v>-4.5311438109999997</v>
      </c>
      <c r="D116" s="15">
        <v>14.784932230000001</v>
      </c>
      <c r="E116" s="15">
        <v>-2.9315477109999999</v>
      </c>
      <c r="F116" s="15">
        <v>1.7876670000000001E-2</v>
      </c>
    </row>
    <row r="117" spans="1:6">
      <c r="A117" s="15" t="s">
        <v>1090</v>
      </c>
      <c r="B117" s="34" t="s">
        <v>1093</v>
      </c>
      <c r="C117" s="15">
        <v>-1.229275562</v>
      </c>
      <c r="D117" s="15">
        <v>1.9403229259999999</v>
      </c>
      <c r="E117" s="15">
        <v>-3.0909811770000002</v>
      </c>
      <c r="F117" s="15">
        <v>1.3922874999999999E-2</v>
      </c>
    </row>
    <row r="118" spans="1:6">
      <c r="A118" s="15" t="s">
        <v>1090</v>
      </c>
      <c r="B118" s="34" t="s">
        <v>617</v>
      </c>
      <c r="C118" s="15">
        <v>-1.9925763949999999</v>
      </c>
      <c r="D118" s="15">
        <v>15.11480091</v>
      </c>
      <c r="E118" s="15">
        <v>-2.7751204450000002</v>
      </c>
      <c r="F118" s="15">
        <v>2.2890128999999999E-2</v>
      </c>
    </row>
    <row r="119" spans="1:6">
      <c r="A119" s="15" t="s">
        <v>1090</v>
      </c>
      <c r="B119" s="34" t="s">
        <v>1094</v>
      </c>
      <c r="C119" s="15">
        <v>-1.9631167519999999</v>
      </c>
      <c r="D119" s="15">
        <v>4.9620043589999998</v>
      </c>
      <c r="E119" s="15">
        <v>-2.5104459509999999</v>
      </c>
      <c r="F119" s="15">
        <v>3.4883599000000001E-2</v>
      </c>
    </row>
    <row r="120" spans="1:6">
      <c r="A120" s="15" t="s">
        <v>1090</v>
      </c>
      <c r="B120" s="34" t="s">
        <v>258</v>
      </c>
      <c r="C120" s="15">
        <v>-14.441689889999999</v>
      </c>
      <c r="D120" s="15">
        <v>199.97853079999999</v>
      </c>
      <c r="E120" s="15">
        <v>-3.0762240240000001</v>
      </c>
      <c r="F120" s="15">
        <v>1.4247386000000001E-2</v>
      </c>
    </row>
    <row r="121" spans="1:6">
      <c r="A121" s="15" t="s">
        <v>1090</v>
      </c>
      <c r="B121" s="33" t="s">
        <v>298</v>
      </c>
      <c r="C121" s="15">
        <v>11.65615453</v>
      </c>
      <c r="D121" s="15">
        <v>190.3262316</v>
      </c>
      <c r="E121" s="15">
        <v>2.7451374610000001</v>
      </c>
      <c r="F121" s="15">
        <v>2.4005242999999999E-2</v>
      </c>
    </row>
    <row r="122" spans="1:6">
      <c r="A122" s="15" t="s">
        <v>1095</v>
      </c>
      <c r="B122" s="33" t="s">
        <v>1056</v>
      </c>
      <c r="C122" s="15">
        <v>-12.33343895</v>
      </c>
      <c r="D122" s="15">
        <v>16.697178839999999</v>
      </c>
      <c r="E122" s="15">
        <v>-15.58346064</v>
      </c>
      <c r="F122" s="15">
        <v>1.6199999999999999E-7</v>
      </c>
    </row>
    <row r="123" spans="1:6">
      <c r="A123" s="15" t="s">
        <v>1095</v>
      </c>
      <c r="B123" s="33" t="s">
        <v>1057</v>
      </c>
      <c r="C123" s="15">
        <v>-205.14440490000001</v>
      </c>
      <c r="D123" s="15">
        <v>744.15405420000002</v>
      </c>
      <c r="E123" s="15">
        <v>-9.4433704689999995</v>
      </c>
      <c r="F123" s="15">
        <v>8.9700000000000005E-6</v>
      </c>
    </row>
    <row r="124" spans="1:6">
      <c r="A124" s="15" t="s">
        <v>1096</v>
      </c>
      <c r="B124" s="34" t="s">
        <v>215</v>
      </c>
      <c r="C124" s="15">
        <v>27.740537870000001</v>
      </c>
      <c r="D124" s="15">
        <v>175.6784839</v>
      </c>
      <c r="E124" s="15">
        <v>3.597693687</v>
      </c>
      <c r="F124" s="15">
        <v>6.4032170000000001E-3</v>
      </c>
    </row>
    <row r="125" spans="1:6">
      <c r="A125" s="15" t="s">
        <v>1096</v>
      </c>
      <c r="B125" s="34" t="s">
        <v>1085</v>
      </c>
      <c r="C125" s="15">
        <v>5.2377876069999996</v>
      </c>
      <c r="D125" s="15">
        <v>10.870591790000001</v>
      </c>
      <c r="E125" s="15">
        <v>6.0703391379999996</v>
      </c>
      <c r="F125" s="15">
        <v>2.4055800000000001E-4</v>
      </c>
    </row>
    <row r="126" spans="1:6">
      <c r="A126" s="15" t="s">
        <v>1096</v>
      </c>
      <c r="B126" s="34" t="s">
        <v>1086</v>
      </c>
      <c r="C126" s="15">
        <v>-17.037594899999998</v>
      </c>
      <c r="D126" s="15">
        <v>66.859046430000006</v>
      </c>
      <c r="E126" s="15">
        <v>-4.7221054740000001</v>
      </c>
      <c r="F126" s="15">
        <v>1.291936E-3</v>
      </c>
    </row>
    <row r="127" spans="1:6">
      <c r="A127" s="15" t="s">
        <v>1096</v>
      </c>
      <c r="B127" s="33" t="s">
        <v>246</v>
      </c>
      <c r="C127" s="15">
        <v>2.74041231</v>
      </c>
      <c r="D127" s="15">
        <v>4.1777374549999999</v>
      </c>
      <c r="E127" s="15">
        <v>6.4700473799999996</v>
      </c>
      <c r="F127" s="15">
        <v>1.5306599999999999E-4</v>
      </c>
    </row>
    <row r="128" spans="1:6">
      <c r="A128" s="15" t="s">
        <v>1096</v>
      </c>
      <c r="B128" s="34" t="s">
        <v>588</v>
      </c>
      <c r="C128" s="15">
        <v>7.0478025039999999</v>
      </c>
      <c r="D128" s="15">
        <v>32.405113370000002</v>
      </c>
      <c r="E128" s="15">
        <v>4.7778993300000003</v>
      </c>
      <c r="F128" s="15">
        <v>1.199009E-3</v>
      </c>
    </row>
    <row r="129" spans="1:6">
      <c r="A129" s="15" t="s">
        <v>1096</v>
      </c>
      <c r="B129" s="33" t="s">
        <v>1068</v>
      </c>
      <c r="C129" s="15">
        <v>-2.3135945339999999</v>
      </c>
      <c r="D129" s="15">
        <v>6.0432776520000004</v>
      </c>
      <c r="E129" s="15">
        <v>-2.883936501</v>
      </c>
      <c r="F129" s="15">
        <v>1.9270084999999999E-2</v>
      </c>
    </row>
    <row r="130" spans="1:6">
      <c r="A130" s="15" t="s">
        <v>1096</v>
      </c>
      <c r="B130" s="33" t="s">
        <v>612</v>
      </c>
      <c r="C130" s="15">
        <v>4.4948317810000002</v>
      </c>
      <c r="D130" s="15">
        <v>10.982914429999999</v>
      </c>
      <c r="E130" s="15">
        <v>3.4399837689999999</v>
      </c>
      <c r="F130" s="15">
        <v>8.1280150000000006E-3</v>
      </c>
    </row>
    <row r="131" spans="1:6">
      <c r="A131" s="15" t="s">
        <v>1096</v>
      </c>
      <c r="B131" s="33" t="s">
        <v>1058</v>
      </c>
      <c r="C131" s="15">
        <v>-4.7153317149999996</v>
      </c>
      <c r="D131" s="15">
        <v>10.259963340000001</v>
      </c>
      <c r="E131" s="15">
        <v>-7.3724754150000003</v>
      </c>
      <c r="F131" s="15">
        <v>5.91E-5</v>
      </c>
    </row>
    <row r="132" spans="1:6">
      <c r="A132" s="15" t="s">
        <v>1096</v>
      </c>
      <c r="B132" s="33" t="s">
        <v>964</v>
      </c>
      <c r="C132" s="15">
        <v>-2.9158640220000001</v>
      </c>
      <c r="D132" s="15">
        <v>3.8996066049999998</v>
      </c>
      <c r="E132" s="15">
        <v>-8.6177470599999992</v>
      </c>
      <c r="F132" s="15">
        <v>1.8199999999999999E-5</v>
      </c>
    </row>
    <row r="133" spans="1:6">
      <c r="A133" s="15" t="s">
        <v>1096</v>
      </c>
      <c r="B133" s="34" t="s">
        <v>682</v>
      </c>
      <c r="C133" s="15">
        <v>3.058434562</v>
      </c>
      <c r="D133" s="15">
        <v>3.796094139</v>
      </c>
      <c r="E133" s="15">
        <v>11.28113819</v>
      </c>
      <c r="F133" s="15">
        <v>2.21E-6</v>
      </c>
    </row>
    <row r="134" spans="1:6">
      <c r="A134" s="15" t="s">
        <v>1096</v>
      </c>
      <c r="B134" s="33" t="s">
        <v>702</v>
      </c>
      <c r="C134" s="15">
        <v>2.3549244489999999</v>
      </c>
      <c r="D134" s="15">
        <v>8.7549521059999993</v>
      </c>
      <c r="E134" s="15">
        <v>3.2340667939999999</v>
      </c>
      <c r="F134" s="15">
        <v>1.1148004E-2</v>
      </c>
    </row>
    <row r="135" spans="1:6">
      <c r="A135" s="15" t="s">
        <v>1096</v>
      </c>
      <c r="B135" s="33" t="s">
        <v>646</v>
      </c>
      <c r="C135" s="15">
        <v>-1.7888200030000001</v>
      </c>
      <c r="D135" s="15">
        <v>4.3208353920000002</v>
      </c>
      <c r="E135" s="15">
        <v>-4.7365798410000002</v>
      </c>
      <c r="F135" s="15">
        <v>1.2671029999999999E-3</v>
      </c>
    </row>
    <row r="136" spans="1:6">
      <c r="A136" s="15" t="s">
        <v>1096</v>
      </c>
      <c r="B136" s="34" t="s">
        <v>1088</v>
      </c>
      <c r="C136" s="15">
        <v>2.4651006980000001</v>
      </c>
      <c r="D136" s="15">
        <v>2.60948088</v>
      </c>
      <c r="E136" s="15">
        <v>7.4428362970000004</v>
      </c>
      <c r="F136" s="15">
        <v>5.5000000000000002E-5</v>
      </c>
    </row>
    <row r="137" spans="1:6">
      <c r="A137" s="15" t="s">
        <v>1096</v>
      </c>
      <c r="B137" s="33" t="s">
        <v>1069</v>
      </c>
      <c r="C137" s="15">
        <v>-5.6964591459999996</v>
      </c>
      <c r="D137" s="15">
        <v>32.210774690000001</v>
      </c>
      <c r="E137" s="15">
        <v>-3.3627998670000001</v>
      </c>
      <c r="F137" s="15">
        <v>9.1446189999999997E-3</v>
      </c>
    </row>
    <row r="138" spans="1:6">
      <c r="A138" s="15" t="s">
        <v>1096</v>
      </c>
      <c r="B138" s="33" t="s">
        <v>921</v>
      </c>
      <c r="C138" s="15">
        <v>1.183231463</v>
      </c>
      <c r="D138" s="15">
        <v>1.147998659</v>
      </c>
      <c r="E138" s="15">
        <v>5.4402290720000002</v>
      </c>
      <c r="F138" s="15">
        <v>5.1148999999999997E-4</v>
      </c>
    </row>
    <row r="139" spans="1:6">
      <c r="A139" s="15" t="s">
        <v>1096</v>
      </c>
      <c r="B139" s="33" t="s">
        <v>506</v>
      </c>
      <c r="C139" s="15">
        <v>-4.3306244940000003</v>
      </c>
      <c r="D139" s="15">
        <v>26.87824458</v>
      </c>
      <c r="E139" s="15">
        <v>-4.2542910049999998</v>
      </c>
      <c r="F139" s="15">
        <v>2.459517E-3</v>
      </c>
    </row>
    <row r="140" spans="1:6">
      <c r="A140" s="15" t="s">
        <v>1096</v>
      </c>
      <c r="B140" s="34" t="s">
        <v>1092</v>
      </c>
      <c r="C140" s="15">
        <v>-6.2832112149999997</v>
      </c>
      <c r="D140" s="15">
        <v>13.388015230000001</v>
      </c>
      <c r="E140" s="15">
        <v>-5.3642498759999997</v>
      </c>
      <c r="F140" s="15">
        <v>5.6222800000000001E-4</v>
      </c>
    </row>
    <row r="141" spans="1:6">
      <c r="A141" s="15" t="s">
        <v>1096</v>
      </c>
      <c r="B141" s="33" t="s">
        <v>529</v>
      </c>
      <c r="C141" s="15">
        <v>-6.2558795700000003</v>
      </c>
      <c r="D141" s="15">
        <v>14.784932230000001</v>
      </c>
      <c r="E141" s="15">
        <v>-4.0474127940000004</v>
      </c>
      <c r="F141" s="15">
        <v>3.3031319999999999E-3</v>
      </c>
    </row>
    <row r="142" spans="1:6">
      <c r="A142" s="15" t="s">
        <v>1096</v>
      </c>
      <c r="B142" s="34" t="s">
        <v>1093</v>
      </c>
      <c r="C142" s="15">
        <v>-1.0662527530000001</v>
      </c>
      <c r="D142" s="15">
        <v>1.9403229259999999</v>
      </c>
      <c r="E142" s="15">
        <v>-2.6810645960000001</v>
      </c>
      <c r="F142" s="15">
        <v>2.6578004999999998E-2</v>
      </c>
    </row>
    <row r="143" spans="1:6">
      <c r="A143" s="15" t="s">
        <v>1096</v>
      </c>
      <c r="B143" s="34" t="s">
        <v>617</v>
      </c>
      <c r="C143" s="15">
        <v>-5.4321418469999996</v>
      </c>
      <c r="D143" s="15">
        <v>15.11480091</v>
      </c>
      <c r="E143" s="15">
        <v>-7.565505613</v>
      </c>
      <c r="F143" s="15">
        <v>4.8699999999999998E-5</v>
      </c>
    </row>
    <row r="144" spans="1:6">
      <c r="A144" s="15" t="s">
        <v>1096</v>
      </c>
      <c r="B144" s="34" t="s">
        <v>258</v>
      </c>
      <c r="C144" s="15">
        <v>30.938171480000001</v>
      </c>
      <c r="D144" s="15">
        <v>199.97853079999999</v>
      </c>
      <c r="E144" s="15">
        <v>6.5901391819999997</v>
      </c>
      <c r="F144" s="15">
        <v>1.3413300000000001E-4</v>
      </c>
    </row>
    <row r="145" spans="1:6">
      <c r="A145" s="15" t="s">
        <v>1096</v>
      </c>
      <c r="B145" s="33" t="s">
        <v>298</v>
      </c>
      <c r="C145" s="15">
        <v>48.93993279</v>
      </c>
      <c r="D145" s="15">
        <v>190.3262316</v>
      </c>
      <c r="E145" s="15">
        <v>11.52582891</v>
      </c>
      <c r="F145" s="15">
        <v>1.86E-6</v>
      </c>
    </row>
    <row r="146" spans="1:6">
      <c r="A146" s="15" t="s">
        <v>1096</v>
      </c>
      <c r="B146" s="34" t="s">
        <v>1097</v>
      </c>
      <c r="C146" s="15">
        <v>-3.2850474030000001</v>
      </c>
      <c r="D146" s="15">
        <v>4.1524737820000004</v>
      </c>
      <c r="E146" s="15">
        <v>-4.8243498990000004</v>
      </c>
      <c r="F146" s="15">
        <v>1.127154E-3</v>
      </c>
    </row>
    <row r="147" spans="1:6">
      <c r="A147" s="15" t="s">
        <v>1096</v>
      </c>
      <c r="B147" s="33" t="s">
        <v>1077</v>
      </c>
      <c r="C147" s="15">
        <v>-1.6321459199999999</v>
      </c>
      <c r="D147" s="15">
        <v>1.9955298509999999</v>
      </c>
      <c r="E147" s="15">
        <v>-5.3395634769999996</v>
      </c>
      <c r="F147" s="15">
        <v>5.7987399999999997E-4</v>
      </c>
    </row>
    <row r="148" spans="1:6">
      <c r="A148" s="15" t="s">
        <v>1096</v>
      </c>
      <c r="B148" s="34" t="s">
        <v>1098</v>
      </c>
      <c r="C148" s="15">
        <v>-1.4638778610000001</v>
      </c>
      <c r="D148" s="15">
        <v>1.431166956</v>
      </c>
      <c r="E148" s="15">
        <v>-4.4797471880000002</v>
      </c>
      <c r="F148" s="15">
        <v>1.7962080000000001E-3</v>
      </c>
    </row>
    <row r="149" spans="1:6">
      <c r="A149" s="15" t="s">
        <v>1096</v>
      </c>
      <c r="B149" s="34" t="s">
        <v>961</v>
      </c>
      <c r="C149" s="15">
        <v>-5.0996106130000003</v>
      </c>
      <c r="D149" s="15">
        <v>14.50868023</v>
      </c>
      <c r="E149" s="15">
        <v>-7.3005836710000001</v>
      </c>
      <c r="F149" s="15">
        <v>6.3499999999999999E-5</v>
      </c>
    </row>
    <row r="150" spans="1:6">
      <c r="A150" s="15" t="s">
        <v>1096</v>
      </c>
      <c r="B150" s="33" t="s">
        <v>1072</v>
      </c>
      <c r="C150" s="15">
        <v>10.91383454</v>
      </c>
      <c r="D150" s="15">
        <v>106.9675678</v>
      </c>
      <c r="E150" s="15">
        <v>3.5020877069999998</v>
      </c>
      <c r="F150" s="15">
        <v>7.3965879999999999E-3</v>
      </c>
    </row>
    <row r="151" spans="1:6">
      <c r="A151" s="15" t="s">
        <v>1096</v>
      </c>
      <c r="B151" s="34" t="s">
        <v>561</v>
      </c>
      <c r="C151" s="15">
        <v>-1.6084499720000001</v>
      </c>
      <c r="D151" s="15">
        <v>12.850790529999999</v>
      </c>
      <c r="E151" s="15">
        <v>-2.823070489</v>
      </c>
      <c r="F151" s="15">
        <v>2.1215861999999999E-2</v>
      </c>
    </row>
    <row r="152" spans="1:6">
      <c r="A152" s="15" t="s">
        <v>1096</v>
      </c>
      <c r="B152" s="33" t="s">
        <v>1061</v>
      </c>
      <c r="C152" s="15">
        <v>-2.9737467340000001</v>
      </c>
      <c r="D152" s="15">
        <v>16.452060889999998</v>
      </c>
      <c r="E152" s="15">
        <v>-2.7133079260000001</v>
      </c>
      <c r="F152" s="15">
        <v>2.5249921000000002E-2</v>
      </c>
    </row>
    <row r="153" spans="1:6">
      <c r="A153" s="15" t="s">
        <v>1096</v>
      </c>
      <c r="B153" s="33" t="s">
        <v>1063</v>
      </c>
      <c r="C153" s="15">
        <v>1.1263539520000001</v>
      </c>
      <c r="D153" s="15">
        <v>6.1434063429999997</v>
      </c>
      <c r="E153" s="15">
        <v>2.7506528069999998</v>
      </c>
      <c r="F153" s="15">
        <v>2.3796024999999998E-2</v>
      </c>
    </row>
    <row r="155" spans="1:6">
      <c r="A155" s="15" t="s">
        <v>2783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5E434-52C7-B14C-9380-87F787344280}">
  <dimension ref="A1:H289"/>
  <sheetViews>
    <sheetView workbookViewId="0"/>
  </sheetViews>
  <sheetFormatPr defaultColWidth="10.84375" defaultRowHeight="14"/>
  <cols>
    <col min="1" max="2" width="10.84375" style="15"/>
    <col min="3" max="3" width="21.15234375" style="15" customWidth="1"/>
    <col min="4" max="4" width="41.15234375" style="15" customWidth="1"/>
    <col min="5" max="16384" width="10.84375" style="15"/>
  </cols>
  <sheetData>
    <row r="1" spans="1:8">
      <c r="A1" s="15" t="s">
        <v>2900</v>
      </c>
      <c r="D1" s="7"/>
    </row>
    <row r="2" spans="1:8" ht="15.5" customHeight="1">
      <c r="A2" s="51" t="s">
        <v>2585</v>
      </c>
      <c r="B2" s="51" t="s">
        <v>2784</v>
      </c>
      <c r="C2" s="51" t="s">
        <v>2591</v>
      </c>
      <c r="D2" s="51" t="s">
        <v>2781</v>
      </c>
      <c r="E2" s="50" t="s">
        <v>2782</v>
      </c>
      <c r="F2" s="50"/>
      <c r="G2" s="50"/>
      <c r="H2" s="50"/>
    </row>
    <row r="3" spans="1:8">
      <c r="A3" s="52"/>
      <c r="B3" s="52"/>
      <c r="C3" s="52"/>
      <c r="D3" s="52"/>
      <c r="E3" s="30" t="s">
        <v>2595</v>
      </c>
      <c r="F3" s="30" t="s">
        <v>2596</v>
      </c>
      <c r="G3" s="30" t="s">
        <v>2597</v>
      </c>
      <c r="H3" s="30" t="s">
        <v>2598</v>
      </c>
    </row>
    <row r="4" spans="1:8">
      <c r="A4" s="43" t="s">
        <v>2599</v>
      </c>
      <c r="B4" s="43" t="s">
        <v>2576</v>
      </c>
      <c r="C4" s="40" t="s">
        <v>2604</v>
      </c>
      <c r="D4" s="28" t="s">
        <v>2605</v>
      </c>
      <c r="E4" s="29">
        <v>1.1030730000000001E-2</v>
      </c>
      <c r="F4" s="29">
        <v>0.44419930000000002</v>
      </c>
      <c r="G4" s="29">
        <v>0.11085009999999999</v>
      </c>
      <c r="H4" s="29">
        <v>3.941687E-2</v>
      </c>
    </row>
    <row r="5" spans="1:8" ht="15.5">
      <c r="A5" s="43"/>
      <c r="B5" s="43"/>
      <c r="C5" s="48" t="s">
        <v>1087</v>
      </c>
      <c r="D5" s="28" t="s">
        <v>2785</v>
      </c>
      <c r="E5" s="37">
        <v>4.1690789999999998E-2</v>
      </c>
      <c r="F5" s="37">
        <v>0.18182809999999999</v>
      </c>
      <c r="G5" s="37">
        <v>6.1112159999999999E-2</v>
      </c>
      <c r="H5" s="37">
        <v>8.0310999999999997E-8</v>
      </c>
    </row>
    <row r="6" spans="1:8" ht="15.5">
      <c r="A6" s="43"/>
      <c r="B6" s="43"/>
      <c r="C6" s="48"/>
      <c r="D6" s="28" t="s">
        <v>2786</v>
      </c>
      <c r="E6" s="37">
        <v>5.2141480000000005E-4</v>
      </c>
      <c r="F6" s="37">
        <v>0.75357810000000003</v>
      </c>
      <c r="G6" s="37">
        <v>0.72667289999999995</v>
      </c>
      <c r="H6" s="37">
        <v>0.2333345</v>
      </c>
    </row>
    <row r="7" spans="1:8" ht="15.5">
      <c r="A7" s="43"/>
      <c r="B7" s="43"/>
      <c r="C7" s="48"/>
      <c r="D7" s="28" t="s">
        <v>2787</v>
      </c>
      <c r="E7" s="37">
        <v>0.48722569999999998</v>
      </c>
      <c r="F7" s="37">
        <v>0.13608999999999999</v>
      </c>
      <c r="G7" s="37">
        <v>0.40857850000000001</v>
      </c>
      <c r="H7" s="37">
        <v>0.12572340000000001</v>
      </c>
    </row>
    <row r="8" spans="1:8" ht="15.5">
      <c r="A8" s="43"/>
      <c r="B8" s="43"/>
      <c r="C8" s="48"/>
      <c r="D8" s="28" t="s">
        <v>2788</v>
      </c>
      <c r="E8" s="37">
        <v>0.19144649999999999</v>
      </c>
      <c r="F8" s="37">
        <v>4.6092349999999997E-2</v>
      </c>
      <c r="G8" s="37">
        <v>5.2358149999999999E-2</v>
      </c>
      <c r="H8" s="37">
        <v>7.4821589999999993E-2</v>
      </c>
    </row>
    <row r="9" spans="1:8" ht="15.5">
      <c r="A9" s="43"/>
      <c r="B9" s="43"/>
      <c r="C9" s="48"/>
      <c r="D9" s="28" t="s">
        <v>2789</v>
      </c>
      <c r="E9" s="37">
        <v>4.9965469999999996E-3</v>
      </c>
      <c r="F9" s="37">
        <v>0.69008939999999996</v>
      </c>
      <c r="G9" s="37">
        <v>0.35861989999999999</v>
      </c>
      <c r="H9" s="37">
        <v>0.70493879999999998</v>
      </c>
    </row>
    <row r="10" spans="1:8" ht="15.5">
      <c r="A10" s="43"/>
      <c r="B10" s="43"/>
      <c r="C10" s="48"/>
      <c r="D10" s="28" t="s">
        <v>2790</v>
      </c>
      <c r="E10" s="37">
        <v>0.72109990000000002</v>
      </c>
      <c r="F10" s="37">
        <v>8.5270810000000002E-2</v>
      </c>
      <c r="G10" s="37">
        <v>0.80343790000000004</v>
      </c>
      <c r="H10" s="37">
        <v>0.31711729999999999</v>
      </c>
    </row>
    <row r="11" spans="1:8" ht="15.5">
      <c r="A11" s="43"/>
      <c r="B11" s="43"/>
      <c r="C11" s="48"/>
      <c r="D11" s="28" t="s">
        <v>2791</v>
      </c>
      <c r="E11" s="37">
        <v>0.59045930000000002</v>
      </c>
      <c r="F11" s="37">
        <v>0.67807859999999998</v>
      </c>
      <c r="G11" s="37">
        <v>0.97745570000000004</v>
      </c>
      <c r="H11" s="37">
        <v>1.494074E-4</v>
      </c>
    </row>
    <row r="12" spans="1:8" ht="15.5">
      <c r="A12" s="43"/>
      <c r="B12" s="43"/>
      <c r="C12" s="48"/>
      <c r="D12" s="28" t="s">
        <v>2792</v>
      </c>
      <c r="E12" s="37">
        <v>0.59154669999999998</v>
      </c>
      <c r="F12" s="37">
        <v>0.1130704</v>
      </c>
      <c r="G12" s="37">
        <v>0.37651010000000001</v>
      </c>
      <c r="H12" s="37">
        <v>0.83267970000000002</v>
      </c>
    </row>
    <row r="13" spans="1:8" ht="15.5">
      <c r="A13" s="43"/>
      <c r="B13" s="43"/>
      <c r="C13" s="48"/>
      <c r="D13" s="28" t="s">
        <v>2793</v>
      </c>
      <c r="E13" s="37">
        <v>2.4875029999999998E-3</v>
      </c>
      <c r="F13" s="37">
        <v>0.51956939999999996</v>
      </c>
      <c r="G13" s="37">
        <v>0.35351379999999999</v>
      </c>
      <c r="H13" s="37">
        <v>0.45579409999999998</v>
      </c>
    </row>
    <row r="14" spans="1:8" ht="15.5">
      <c r="A14" s="43"/>
      <c r="B14" s="43"/>
      <c r="C14" s="48"/>
      <c r="D14" s="28" t="s">
        <v>2794</v>
      </c>
      <c r="E14" s="37">
        <v>0.64684790000000003</v>
      </c>
      <c r="F14" s="37">
        <v>7.4863650000000004E-2</v>
      </c>
      <c r="G14" s="37">
        <v>0.81052919999999995</v>
      </c>
      <c r="H14" s="37">
        <v>0.37706659999999997</v>
      </c>
    </row>
    <row r="15" spans="1:8" ht="15.5">
      <c r="A15" s="43"/>
      <c r="B15" s="43"/>
      <c r="C15" s="48" t="s">
        <v>1098</v>
      </c>
      <c r="D15" s="28" t="s">
        <v>2795</v>
      </c>
      <c r="E15" s="37">
        <v>3.8964209999999999E-2</v>
      </c>
      <c r="F15" s="37">
        <v>0.87567669999999997</v>
      </c>
      <c r="G15" s="38">
        <v>1.494068E-2</v>
      </c>
      <c r="H15" s="37">
        <v>0.28211219999999998</v>
      </c>
    </row>
    <row r="16" spans="1:8" ht="15.5">
      <c r="A16" s="43"/>
      <c r="B16" s="43"/>
      <c r="C16" s="48"/>
      <c r="D16" s="28" t="s">
        <v>2796</v>
      </c>
      <c r="E16" s="37">
        <v>0.33540639999999999</v>
      </c>
      <c r="F16" s="37">
        <v>0.4749661</v>
      </c>
      <c r="G16" s="37">
        <v>0.91792229999999997</v>
      </c>
      <c r="H16" s="37">
        <v>0.1492783</v>
      </c>
    </row>
    <row r="17" spans="1:8" ht="15.5">
      <c r="A17" s="43"/>
      <c r="B17" s="43"/>
      <c r="C17" s="48"/>
      <c r="D17" s="28" t="s">
        <v>2797</v>
      </c>
      <c r="E17" s="37">
        <v>0.38457720000000001</v>
      </c>
      <c r="F17" s="37">
        <v>0.84215980000000001</v>
      </c>
      <c r="G17" s="37">
        <v>0.39671420000000002</v>
      </c>
      <c r="H17" s="37">
        <v>6.0469920000000003E-2</v>
      </c>
    </row>
    <row r="18" spans="1:8" ht="15.5">
      <c r="A18" s="43"/>
      <c r="B18" s="43"/>
      <c r="C18" s="48"/>
      <c r="D18" s="28" t="s">
        <v>2798</v>
      </c>
      <c r="E18" s="38">
        <v>1.1547679999999999E-2</v>
      </c>
      <c r="F18" s="37">
        <v>0.58958189999999999</v>
      </c>
      <c r="G18" s="37">
        <v>5.3765790000000001E-2</v>
      </c>
      <c r="H18" s="38">
        <v>2.1387389999999999E-2</v>
      </c>
    </row>
    <row r="19" spans="1:8" ht="15.5">
      <c r="A19" s="43"/>
      <c r="B19" s="43"/>
      <c r="C19" s="48"/>
      <c r="D19" s="28" t="s">
        <v>2799</v>
      </c>
      <c r="E19" s="37">
        <v>0.90743370000000001</v>
      </c>
      <c r="F19" s="37">
        <v>0.91043370000000001</v>
      </c>
      <c r="G19" s="37">
        <v>1.6245220000000001E-2</v>
      </c>
      <c r="H19" s="38">
        <v>2.794611E-2</v>
      </c>
    </row>
    <row r="20" spans="1:8" ht="15.5">
      <c r="A20" s="43"/>
      <c r="B20" s="43"/>
      <c r="C20" s="48"/>
      <c r="D20" s="28" t="s">
        <v>2800</v>
      </c>
      <c r="E20" s="37">
        <v>0.18096670000000001</v>
      </c>
      <c r="F20" s="37">
        <v>0.82158900000000001</v>
      </c>
      <c r="G20" s="37">
        <v>0.52975079999999997</v>
      </c>
      <c r="H20" s="37">
        <v>0.18836020000000001</v>
      </c>
    </row>
    <row r="21" spans="1:8" ht="15.5">
      <c r="A21" s="43"/>
      <c r="B21" s="43"/>
      <c r="C21" s="48" t="s">
        <v>1055</v>
      </c>
      <c r="D21" s="28" t="s">
        <v>2801</v>
      </c>
      <c r="E21" s="37">
        <v>0.1414966</v>
      </c>
      <c r="F21" s="37">
        <v>0.3142433</v>
      </c>
      <c r="G21" s="37">
        <v>0.3624192</v>
      </c>
      <c r="H21" s="37">
        <v>0.29780309999999999</v>
      </c>
    </row>
    <row r="22" spans="1:8" ht="15.5">
      <c r="A22" s="43"/>
      <c r="B22" s="43"/>
      <c r="C22" s="48"/>
      <c r="D22" s="28" t="s">
        <v>2802</v>
      </c>
      <c r="E22" s="37">
        <v>0.96723289999999995</v>
      </c>
      <c r="F22" s="37">
        <v>0.48149599999999998</v>
      </c>
      <c r="G22" s="37">
        <v>0.72319800000000001</v>
      </c>
      <c r="H22" s="37">
        <v>0.86281609999999997</v>
      </c>
    </row>
    <row r="23" spans="1:8" ht="15.5">
      <c r="A23" s="43"/>
      <c r="B23" s="43"/>
      <c r="C23" s="48"/>
      <c r="D23" s="28" t="s">
        <v>2803</v>
      </c>
      <c r="E23" s="37">
        <v>0.37362030000000002</v>
      </c>
      <c r="F23" s="37">
        <v>0.69312370000000001</v>
      </c>
      <c r="G23" s="37">
        <v>0.70740930000000002</v>
      </c>
      <c r="H23" s="37">
        <v>0.52541309999999997</v>
      </c>
    </row>
    <row r="24" spans="1:8" ht="15.5">
      <c r="A24" s="43"/>
      <c r="B24" s="43"/>
      <c r="C24" s="48"/>
      <c r="D24" s="28" t="s">
        <v>2804</v>
      </c>
      <c r="E24" s="37">
        <v>0.28475889999999998</v>
      </c>
      <c r="F24" s="37">
        <v>0.44381340000000002</v>
      </c>
      <c r="G24" s="37">
        <v>0.51258919999999997</v>
      </c>
      <c r="H24" s="37">
        <v>0.89776909999999999</v>
      </c>
    </row>
    <row r="25" spans="1:8" ht="15.5">
      <c r="A25" s="43"/>
      <c r="B25" s="43"/>
      <c r="C25" s="48"/>
      <c r="D25" s="28" t="s">
        <v>2805</v>
      </c>
      <c r="E25" s="37">
        <v>0.68890709999999999</v>
      </c>
      <c r="F25" s="37">
        <v>0.56515309999999996</v>
      </c>
      <c r="G25" s="37">
        <v>0.45270139999999998</v>
      </c>
      <c r="H25" s="37">
        <v>0.25084669999999998</v>
      </c>
    </row>
    <row r="26" spans="1:8" ht="15.5">
      <c r="A26" s="43"/>
      <c r="B26" s="43"/>
      <c r="C26" s="48"/>
      <c r="D26" s="28" t="s">
        <v>2806</v>
      </c>
      <c r="E26" s="37">
        <v>0.29965700000000001</v>
      </c>
      <c r="F26" s="37">
        <v>0.96649680000000004</v>
      </c>
      <c r="G26" s="37">
        <v>0.52285499999999996</v>
      </c>
      <c r="H26" s="37">
        <v>0.31764740000000002</v>
      </c>
    </row>
    <row r="27" spans="1:8" ht="15.5">
      <c r="A27" s="43"/>
      <c r="B27" s="43"/>
      <c r="C27" s="48"/>
      <c r="D27" s="28" t="s">
        <v>2807</v>
      </c>
      <c r="E27" s="37">
        <v>7.9728720000000003E-2</v>
      </c>
      <c r="F27" s="37">
        <v>0.84092169999999999</v>
      </c>
      <c r="G27" s="37">
        <v>0.42190100000000003</v>
      </c>
      <c r="H27" s="37">
        <v>0.61936979999999997</v>
      </c>
    </row>
    <row r="28" spans="1:8" ht="15.5">
      <c r="A28" s="43"/>
      <c r="B28" s="43"/>
      <c r="C28" s="48"/>
      <c r="D28" s="28" t="s">
        <v>2808</v>
      </c>
      <c r="E28" s="37">
        <v>1.900901E-2</v>
      </c>
      <c r="F28" s="37">
        <v>0.19474549999999999</v>
      </c>
      <c r="G28" s="37">
        <v>0.18574830000000001</v>
      </c>
      <c r="H28" s="37">
        <v>8.999161E-2</v>
      </c>
    </row>
    <row r="29" spans="1:8" ht="15.5">
      <c r="A29" s="43"/>
      <c r="B29" s="43"/>
      <c r="C29" s="48"/>
      <c r="D29" s="28" t="s">
        <v>2809</v>
      </c>
      <c r="E29" s="37">
        <v>6.4930089999999996E-2</v>
      </c>
      <c r="F29" s="37">
        <v>0.58238939999999995</v>
      </c>
      <c r="G29" s="37">
        <v>0.64475559999999998</v>
      </c>
      <c r="H29" s="37">
        <v>0.17886489999999999</v>
      </c>
    </row>
    <row r="30" spans="1:8" ht="15.5">
      <c r="A30" s="43"/>
      <c r="B30" s="43"/>
      <c r="C30" s="48"/>
      <c r="D30" s="28" t="s">
        <v>2810</v>
      </c>
      <c r="E30" s="37">
        <v>1.415293E-3</v>
      </c>
      <c r="F30" s="37">
        <v>0.50472589999999995</v>
      </c>
      <c r="G30" s="37">
        <v>7.8289999999999998E-2</v>
      </c>
      <c r="H30" s="37">
        <v>2.8166529999999999E-2</v>
      </c>
    </row>
    <row r="31" spans="1:8" ht="15.5">
      <c r="A31" s="43"/>
      <c r="B31" s="43"/>
      <c r="C31" s="48"/>
      <c r="D31" s="28" t="s">
        <v>2811</v>
      </c>
      <c r="E31" s="37">
        <v>5.1387710000000003E-2</v>
      </c>
      <c r="F31" s="37">
        <v>0.3002127</v>
      </c>
      <c r="G31" s="37">
        <v>0.72966509999999996</v>
      </c>
      <c r="H31" s="37">
        <v>0.80662710000000004</v>
      </c>
    </row>
    <row r="32" spans="1:8" ht="15.5">
      <c r="A32" s="43"/>
      <c r="B32" s="43"/>
      <c r="C32" s="48"/>
      <c r="D32" s="28" t="s">
        <v>2812</v>
      </c>
      <c r="E32" s="37">
        <v>0.28928599999999999</v>
      </c>
      <c r="F32" s="37">
        <v>0.41280210000000001</v>
      </c>
      <c r="G32" s="37">
        <v>0.37584430000000002</v>
      </c>
      <c r="H32" s="37">
        <v>0.63179300000000005</v>
      </c>
    </row>
    <row r="33" spans="1:8" ht="15.5">
      <c r="A33" s="43"/>
      <c r="B33" s="43"/>
      <c r="C33" s="48"/>
      <c r="D33" s="28" t="s">
        <v>2813</v>
      </c>
      <c r="E33" s="37">
        <v>0.21144969999999999</v>
      </c>
      <c r="F33" s="37">
        <v>0.63982939999999999</v>
      </c>
      <c r="G33" s="37">
        <v>0.59510280000000004</v>
      </c>
      <c r="H33" s="37">
        <v>0.81241419999999998</v>
      </c>
    </row>
    <row r="34" spans="1:8" ht="15.5">
      <c r="A34" s="43"/>
      <c r="B34" s="43"/>
      <c r="C34" s="48"/>
      <c r="D34" s="28" t="s">
        <v>2814</v>
      </c>
      <c r="E34" s="37">
        <v>0.64715370000000005</v>
      </c>
      <c r="F34" s="37">
        <v>0.59497100000000003</v>
      </c>
      <c r="G34" s="37">
        <v>0.1174718</v>
      </c>
      <c r="H34" s="37">
        <v>0.43358809999999998</v>
      </c>
    </row>
    <row r="35" spans="1:8" ht="15.5">
      <c r="A35" s="43"/>
      <c r="B35" s="43"/>
      <c r="C35" s="48"/>
      <c r="D35" s="28" t="s">
        <v>2815</v>
      </c>
      <c r="E35" s="37">
        <v>0.21764849999999999</v>
      </c>
      <c r="F35" s="37">
        <v>0.48865629999999999</v>
      </c>
      <c r="G35" s="37">
        <v>0.65765569999999995</v>
      </c>
      <c r="H35" s="37">
        <v>0.6957506</v>
      </c>
    </row>
    <row r="36" spans="1:8" ht="15.5">
      <c r="A36" s="43"/>
      <c r="B36" s="43"/>
      <c r="C36" s="48"/>
      <c r="D36" s="28" t="s">
        <v>2816</v>
      </c>
      <c r="E36" s="37">
        <v>0.29512159999999998</v>
      </c>
      <c r="F36" s="37">
        <v>0.1701368</v>
      </c>
      <c r="G36" s="37">
        <v>0.21868080000000001</v>
      </c>
      <c r="H36" s="37">
        <v>0.20460420000000001</v>
      </c>
    </row>
    <row r="37" spans="1:8" ht="15.5">
      <c r="A37" s="43"/>
      <c r="B37" s="43"/>
      <c r="C37" s="48"/>
      <c r="D37" s="28" t="s">
        <v>2817</v>
      </c>
      <c r="E37" s="37">
        <v>0.10575229999999999</v>
      </c>
      <c r="F37" s="37">
        <v>0.28936709999999999</v>
      </c>
      <c r="G37" s="37">
        <v>0.67155980000000004</v>
      </c>
      <c r="H37" s="37">
        <v>6.2392030000000001E-2</v>
      </c>
    </row>
    <row r="38" spans="1:8" ht="15.5">
      <c r="A38" s="43"/>
      <c r="B38" s="43"/>
      <c r="C38" s="48"/>
      <c r="D38" s="28" t="s">
        <v>2818</v>
      </c>
      <c r="E38" s="37">
        <v>0.52003690000000002</v>
      </c>
      <c r="F38" s="37">
        <v>0.6262877</v>
      </c>
      <c r="G38" s="37">
        <v>0.28657640000000001</v>
      </c>
      <c r="H38" s="37">
        <v>4.3243759999999996E-3</v>
      </c>
    </row>
    <row r="39" spans="1:8" ht="15.5">
      <c r="A39" s="43"/>
      <c r="B39" s="43"/>
      <c r="C39" s="48"/>
      <c r="D39" s="28" t="s">
        <v>2819</v>
      </c>
      <c r="E39" s="37">
        <v>2.7963160000000001E-3</v>
      </c>
      <c r="F39" s="37">
        <v>0.78532420000000003</v>
      </c>
      <c r="G39" s="37">
        <v>3.9131649999999997E-2</v>
      </c>
      <c r="H39" s="37">
        <v>2.4868310000000001E-4</v>
      </c>
    </row>
    <row r="40" spans="1:8" ht="15.5">
      <c r="A40" s="43"/>
      <c r="B40" s="43"/>
      <c r="C40" s="48"/>
      <c r="D40" s="28" t="s">
        <v>2820</v>
      </c>
      <c r="E40" s="37">
        <v>0.73957099999999998</v>
      </c>
      <c r="F40" s="37">
        <v>0.3231868</v>
      </c>
      <c r="G40" s="37">
        <v>0.95140409999999997</v>
      </c>
      <c r="H40" s="37">
        <v>1.9218320000000001E-2</v>
      </c>
    </row>
    <row r="41" spans="1:8" ht="15.5">
      <c r="A41" s="43"/>
      <c r="B41" s="43"/>
      <c r="C41" s="48"/>
      <c r="D41" s="28" t="s">
        <v>2821</v>
      </c>
      <c r="E41" s="37">
        <v>2.3893669999999999E-2</v>
      </c>
      <c r="F41" s="37">
        <v>0.52046740000000002</v>
      </c>
      <c r="G41" s="37">
        <v>0.1107278</v>
      </c>
      <c r="H41" s="37">
        <v>5.2007569999999998E-5</v>
      </c>
    </row>
    <row r="42" spans="1:8" ht="15.5">
      <c r="A42" s="43"/>
      <c r="B42" s="43"/>
      <c r="C42" s="48" t="s">
        <v>1062</v>
      </c>
      <c r="D42" s="28" t="s">
        <v>2822</v>
      </c>
      <c r="E42" s="37">
        <v>4.4815460000000001E-2</v>
      </c>
      <c r="F42" s="37">
        <v>0.88183750000000005</v>
      </c>
      <c r="G42" s="37">
        <v>0.347271</v>
      </c>
      <c r="H42" s="37">
        <v>0.40460119999999999</v>
      </c>
    </row>
    <row r="43" spans="1:8" ht="15.5">
      <c r="A43" s="43"/>
      <c r="B43" s="43"/>
      <c r="C43" s="48"/>
      <c r="D43" s="28" t="s">
        <v>2823</v>
      </c>
      <c r="E43" s="37">
        <v>0.73417880000000002</v>
      </c>
      <c r="F43" s="37">
        <v>0.39787240000000001</v>
      </c>
      <c r="G43" s="37">
        <v>0.72946429999999995</v>
      </c>
      <c r="H43" s="37">
        <v>1.1593739999999999E-3</v>
      </c>
    </row>
    <row r="44" spans="1:8" ht="15.5">
      <c r="A44" s="43"/>
      <c r="B44" s="43"/>
      <c r="C44" s="48"/>
      <c r="D44" s="28" t="s">
        <v>2824</v>
      </c>
      <c r="E44" s="37">
        <v>2.0931600000000002E-2</v>
      </c>
      <c r="F44" s="37">
        <v>0.70649580000000001</v>
      </c>
      <c r="G44" s="37">
        <v>2.6096000000000001E-2</v>
      </c>
      <c r="H44" s="37">
        <v>0.16899140000000001</v>
      </c>
    </row>
    <row r="45" spans="1:8" ht="15.5">
      <c r="A45" s="43"/>
      <c r="B45" s="43"/>
      <c r="C45" s="48"/>
      <c r="D45" s="28" t="s">
        <v>2825</v>
      </c>
      <c r="E45" s="37">
        <v>8.0153570000000007E-3</v>
      </c>
      <c r="F45" s="37">
        <v>0.21369189999999999</v>
      </c>
      <c r="G45" s="37">
        <v>0.61143309999999995</v>
      </c>
      <c r="H45" s="37">
        <v>0.19749</v>
      </c>
    </row>
    <row r="46" spans="1:8" ht="15.5">
      <c r="A46" s="43"/>
      <c r="B46" s="43"/>
      <c r="C46" s="48"/>
      <c r="D46" s="28" t="s">
        <v>2826</v>
      </c>
      <c r="E46" s="37">
        <v>0.25924370000000002</v>
      </c>
      <c r="F46" s="37">
        <v>0.42146289999999997</v>
      </c>
      <c r="G46" s="37">
        <v>0.63081600000000004</v>
      </c>
      <c r="H46" s="37">
        <v>3.8792770000000001E-4</v>
      </c>
    </row>
    <row r="47" spans="1:8" ht="15.5">
      <c r="A47" s="43"/>
      <c r="B47" s="43"/>
      <c r="C47" s="48"/>
      <c r="D47" s="28" t="s">
        <v>2827</v>
      </c>
      <c r="E47" s="37">
        <v>0.62912939999999995</v>
      </c>
      <c r="F47" s="37">
        <v>0.690411</v>
      </c>
      <c r="G47" s="37">
        <v>0.1443004</v>
      </c>
      <c r="H47" s="37">
        <v>4.1826090000000003E-2</v>
      </c>
    </row>
    <row r="48" spans="1:8" ht="15.5">
      <c r="A48" s="43"/>
      <c r="B48" s="43"/>
      <c r="C48" s="48"/>
      <c r="D48" s="28" t="s">
        <v>2828</v>
      </c>
      <c r="E48" s="37">
        <v>1.846689E-2</v>
      </c>
      <c r="F48" s="37">
        <v>0.4261278</v>
      </c>
      <c r="G48" s="37">
        <v>0.26422869999999998</v>
      </c>
      <c r="H48" s="37">
        <v>4.3306200000000003E-2</v>
      </c>
    </row>
    <row r="49" spans="1:8" ht="15.5">
      <c r="A49" s="43"/>
      <c r="B49" s="43"/>
      <c r="C49" s="48"/>
      <c r="D49" s="28" t="s">
        <v>2829</v>
      </c>
      <c r="E49" s="37">
        <v>0.7442801</v>
      </c>
      <c r="F49" s="37">
        <v>0.79787459999999999</v>
      </c>
      <c r="G49" s="37">
        <v>0.19626289999999999</v>
      </c>
      <c r="H49" s="37">
        <v>0.75965199999999999</v>
      </c>
    </row>
    <row r="50" spans="1:8" ht="15.5">
      <c r="A50" s="43"/>
      <c r="B50" s="43"/>
      <c r="C50" s="48"/>
      <c r="D50" s="28" t="s">
        <v>2830</v>
      </c>
      <c r="E50" s="37">
        <v>0.13426099999999999</v>
      </c>
      <c r="F50" s="37">
        <v>0.2243821</v>
      </c>
      <c r="G50" s="37">
        <v>0.96480929999999998</v>
      </c>
      <c r="H50" s="37">
        <v>0.77602789999999999</v>
      </c>
    </row>
    <row r="51" spans="1:8" ht="15.5">
      <c r="A51" s="43"/>
      <c r="B51" s="43"/>
      <c r="C51" s="48"/>
      <c r="D51" s="28" t="s">
        <v>2831</v>
      </c>
      <c r="E51" s="37">
        <v>0.1492655</v>
      </c>
      <c r="F51" s="37">
        <v>0.44053639999999999</v>
      </c>
      <c r="G51" s="37">
        <v>0.12833559999999999</v>
      </c>
      <c r="H51" s="37">
        <v>2.1107230000000001E-2</v>
      </c>
    </row>
    <row r="52" spans="1:8" ht="15.5">
      <c r="A52" s="43"/>
      <c r="B52" s="43"/>
      <c r="C52" s="48"/>
      <c r="D52" s="28" t="s">
        <v>2832</v>
      </c>
      <c r="E52" s="37">
        <v>8.4997219999999998E-2</v>
      </c>
      <c r="F52" s="37">
        <v>0.74248749999999997</v>
      </c>
      <c r="G52" s="37">
        <v>4.6235470000000001E-2</v>
      </c>
      <c r="H52" s="37">
        <v>0.1340258</v>
      </c>
    </row>
    <row r="53" spans="1:8" ht="15.5">
      <c r="A53" s="43"/>
      <c r="B53" s="43"/>
      <c r="C53" s="48"/>
      <c r="D53" s="28" t="s">
        <v>2833</v>
      </c>
      <c r="E53" s="37">
        <v>3.0798520000000001E-3</v>
      </c>
      <c r="F53" s="37">
        <v>0.50191339999999995</v>
      </c>
      <c r="G53" s="37">
        <v>3.2894510000000002E-2</v>
      </c>
      <c r="H53" s="37">
        <v>2.2514510000000001E-2</v>
      </c>
    </row>
    <row r="54" spans="1:8" ht="15.5">
      <c r="A54" s="43"/>
      <c r="B54" s="43"/>
      <c r="C54" s="48"/>
      <c r="D54" s="28" t="s">
        <v>2834</v>
      </c>
      <c r="E54" s="37">
        <v>7.5808580000000002E-3</v>
      </c>
      <c r="F54" s="37">
        <v>0.64368510000000001</v>
      </c>
      <c r="G54" s="37">
        <v>0.48467729999999998</v>
      </c>
      <c r="H54" s="37">
        <v>5.1693200000000002E-2</v>
      </c>
    </row>
    <row r="55" spans="1:8" ht="15.5">
      <c r="A55" s="43"/>
      <c r="B55" s="43"/>
      <c r="C55" s="48"/>
      <c r="D55" s="28" t="s">
        <v>2835</v>
      </c>
      <c r="E55" s="37">
        <v>8.1935789999999994E-2</v>
      </c>
      <c r="F55" s="37">
        <v>0.81050480000000003</v>
      </c>
      <c r="G55" s="37">
        <v>0.99110209999999999</v>
      </c>
      <c r="H55" s="37">
        <v>0.60899029999999998</v>
      </c>
    </row>
    <row r="56" spans="1:8" ht="15.5">
      <c r="A56" s="43"/>
      <c r="B56" s="43"/>
      <c r="C56" s="48"/>
      <c r="D56" s="28" t="s">
        <v>2836</v>
      </c>
      <c r="E56" s="37">
        <v>0.75573219999999997</v>
      </c>
      <c r="F56" s="37">
        <v>0.89003779999999999</v>
      </c>
      <c r="G56" s="37">
        <v>0.27109749999999999</v>
      </c>
      <c r="H56" s="37">
        <v>0.79101169999999998</v>
      </c>
    </row>
    <row r="57" spans="1:8" ht="15.5">
      <c r="A57" s="43"/>
      <c r="B57" s="43"/>
      <c r="C57" s="48"/>
      <c r="D57" s="28" t="s">
        <v>2837</v>
      </c>
      <c r="E57" s="37">
        <v>7.0239999999999997E-2</v>
      </c>
      <c r="F57" s="37">
        <v>0.26381159999999998</v>
      </c>
      <c r="G57" s="37">
        <v>0.45541419999999999</v>
      </c>
      <c r="H57" s="37">
        <v>0.98355769999999998</v>
      </c>
    </row>
    <row r="58" spans="1:8" ht="15.5">
      <c r="A58" s="43"/>
      <c r="B58" s="43"/>
      <c r="C58" s="48"/>
      <c r="D58" s="28" t="s">
        <v>2838</v>
      </c>
      <c r="E58" s="37">
        <v>8.0268610000000004E-2</v>
      </c>
      <c r="F58" s="37">
        <v>0.52670249999999996</v>
      </c>
      <c r="G58" s="37">
        <v>2.1126890000000001E-3</v>
      </c>
      <c r="H58" s="37">
        <v>7.5929889999999996E-3</v>
      </c>
    </row>
    <row r="59" spans="1:8" ht="15.5">
      <c r="A59" s="43"/>
      <c r="B59" s="43"/>
      <c r="C59" s="48"/>
      <c r="D59" s="28" t="s">
        <v>2839</v>
      </c>
      <c r="E59" s="37">
        <v>9.925349E-2</v>
      </c>
      <c r="F59" s="37">
        <v>0.82145170000000001</v>
      </c>
      <c r="G59" s="37">
        <v>1.037768E-2</v>
      </c>
      <c r="H59" s="37">
        <v>0.1606966</v>
      </c>
    </row>
    <row r="60" spans="1:8" ht="15.5">
      <c r="A60" s="43"/>
      <c r="B60" s="43"/>
      <c r="C60" s="48"/>
      <c r="D60" s="28" t="s">
        <v>2840</v>
      </c>
      <c r="E60" s="37">
        <v>2.4391779999999998E-2</v>
      </c>
      <c r="F60" s="37">
        <v>0.44724049999999999</v>
      </c>
      <c r="G60" s="37">
        <v>0.44545180000000001</v>
      </c>
      <c r="H60" s="37">
        <v>2.625297E-2</v>
      </c>
    </row>
    <row r="61" spans="1:8" ht="15.5">
      <c r="A61" s="43"/>
      <c r="B61" s="43"/>
      <c r="C61" s="48"/>
      <c r="D61" s="28" t="s">
        <v>2841</v>
      </c>
      <c r="E61" s="37">
        <v>1.2736249999999999E-2</v>
      </c>
      <c r="F61" s="37">
        <v>0.65945640000000005</v>
      </c>
      <c r="G61" s="37">
        <v>0.14813950000000001</v>
      </c>
      <c r="H61" s="37">
        <v>0.16207730000000001</v>
      </c>
    </row>
    <row r="62" spans="1:8" ht="15.5">
      <c r="A62" s="43"/>
      <c r="B62" s="43"/>
      <c r="C62" s="48"/>
      <c r="D62" s="28" t="s">
        <v>2842</v>
      </c>
      <c r="E62" s="37">
        <v>0.29116199999999998</v>
      </c>
      <c r="F62" s="37">
        <v>0.98959969999999997</v>
      </c>
      <c r="G62" s="37">
        <v>0.215389</v>
      </c>
      <c r="H62" s="37">
        <v>0.98648349999999996</v>
      </c>
    </row>
    <row r="63" spans="1:8">
      <c r="A63" s="43"/>
      <c r="B63" s="43" t="s">
        <v>2843</v>
      </c>
      <c r="C63" s="47" t="s">
        <v>2844</v>
      </c>
      <c r="D63" s="28" t="s">
        <v>2627</v>
      </c>
      <c r="E63" s="29">
        <v>5.4293550000000003E-2</v>
      </c>
      <c r="F63" s="29">
        <v>0.33000370000000001</v>
      </c>
      <c r="G63" s="29">
        <v>7.842267E-3</v>
      </c>
      <c r="H63" s="29">
        <v>0.12199019999999999</v>
      </c>
    </row>
    <row r="64" spans="1:8">
      <c r="A64" s="43"/>
      <c r="B64" s="43"/>
      <c r="C64" s="47"/>
      <c r="D64" s="28" t="s">
        <v>2628</v>
      </c>
      <c r="E64" s="29">
        <v>0.71723239999999999</v>
      </c>
      <c r="F64" s="29">
        <v>0.57525950000000003</v>
      </c>
      <c r="G64" s="29">
        <v>0.3790675</v>
      </c>
      <c r="H64" s="29">
        <v>0.36708819999999998</v>
      </c>
    </row>
    <row r="65" spans="1:8">
      <c r="A65" s="43"/>
      <c r="B65" s="43"/>
      <c r="C65" s="47"/>
      <c r="D65" s="28" t="s">
        <v>2629</v>
      </c>
      <c r="E65" s="29">
        <v>0.1656897</v>
      </c>
      <c r="F65" s="29">
        <v>0.2478147</v>
      </c>
      <c r="G65" s="29">
        <v>0.54578000000000004</v>
      </c>
      <c r="H65" s="29">
        <v>0.78709660000000004</v>
      </c>
    </row>
    <row r="66" spans="1:8">
      <c r="A66" s="43"/>
      <c r="B66" s="43"/>
      <c r="C66" s="47"/>
      <c r="D66" s="28" t="s">
        <v>2630</v>
      </c>
      <c r="E66" s="29">
        <v>0.33721400000000001</v>
      </c>
      <c r="F66" s="29">
        <v>0.86328950000000004</v>
      </c>
      <c r="G66" s="29">
        <v>2.1387279999999999E-4</v>
      </c>
      <c r="H66" s="29">
        <v>4.9468139999999999E-3</v>
      </c>
    </row>
    <row r="67" spans="1:8">
      <c r="A67" s="43"/>
      <c r="B67" s="43"/>
      <c r="C67" s="47"/>
      <c r="D67" s="28" t="s">
        <v>2631</v>
      </c>
      <c r="E67" s="29">
        <v>0.34231440000000002</v>
      </c>
      <c r="F67" s="29">
        <v>0.41684919999999998</v>
      </c>
      <c r="G67" s="29">
        <v>0.51239539999999995</v>
      </c>
      <c r="H67" s="29">
        <v>0.39416060000000003</v>
      </c>
    </row>
    <row r="68" spans="1:8">
      <c r="A68" s="43"/>
      <c r="B68" s="43"/>
      <c r="C68" s="47"/>
      <c r="D68" s="28" t="s">
        <v>2632</v>
      </c>
      <c r="E68" s="29">
        <v>4.2595849999999998E-2</v>
      </c>
      <c r="F68" s="29">
        <v>0.51502309999999996</v>
      </c>
      <c r="G68" s="29">
        <v>0.17399999999999999</v>
      </c>
      <c r="H68" s="29">
        <v>0.28896749999999999</v>
      </c>
    </row>
    <row r="69" spans="1:8">
      <c r="A69" s="43"/>
      <c r="B69" s="43"/>
      <c r="C69" s="47"/>
      <c r="D69" s="28" t="s">
        <v>2633</v>
      </c>
      <c r="E69" s="29">
        <v>0.15292430000000001</v>
      </c>
      <c r="F69" s="29">
        <v>0.5184938</v>
      </c>
      <c r="G69" s="29">
        <v>1.511128E-2</v>
      </c>
      <c r="H69" s="29">
        <v>0.13625519999999999</v>
      </c>
    </row>
    <row r="70" spans="1:8">
      <c r="A70" s="43"/>
      <c r="B70" s="43"/>
      <c r="C70" s="47"/>
      <c r="D70" s="28" t="s">
        <v>2634</v>
      </c>
      <c r="E70" s="29">
        <v>0.22395190000000001</v>
      </c>
      <c r="F70" s="29">
        <v>0.32232490000000003</v>
      </c>
      <c r="G70" s="29">
        <v>0.69271530000000003</v>
      </c>
      <c r="H70" s="29">
        <v>0.89938010000000002</v>
      </c>
    </row>
    <row r="71" spans="1:8">
      <c r="A71" s="43"/>
      <c r="B71" s="43"/>
      <c r="C71" s="47"/>
      <c r="D71" s="28" t="s">
        <v>2635</v>
      </c>
      <c r="E71" s="29">
        <v>0.21864030000000001</v>
      </c>
      <c r="F71" s="29">
        <v>0.20283580000000001</v>
      </c>
      <c r="G71" s="29">
        <v>4.9175999999999997E-2</v>
      </c>
      <c r="H71" s="29">
        <v>0.21931229999999999</v>
      </c>
    </row>
    <row r="72" spans="1:8">
      <c r="A72" s="43"/>
      <c r="B72" s="43"/>
      <c r="C72" s="47"/>
      <c r="D72" s="28" t="s">
        <v>2636</v>
      </c>
      <c r="E72" s="29">
        <v>0.1682478</v>
      </c>
      <c r="F72" s="29">
        <v>0.91380159999999999</v>
      </c>
      <c r="G72" s="29">
        <v>0.5407033</v>
      </c>
      <c r="H72" s="29">
        <v>0.42915809999999999</v>
      </c>
    </row>
    <row r="73" spans="1:8">
      <c r="A73" s="43"/>
      <c r="B73" s="43"/>
      <c r="C73" s="47"/>
      <c r="D73" s="28" t="s">
        <v>2637</v>
      </c>
      <c r="E73" s="29">
        <v>0.26393349999999999</v>
      </c>
      <c r="F73" s="29">
        <v>0.57230230000000004</v>
      </c>
      <c r="G73" s="29">
        <v>0.19981679999999999</v>
      </c>
      <c r="H73" s="29">
        <v>8.4765809999999997E-2</v>
      </c>
    </row>
    <row r="74" spans="1:8">
      <c r="A74" s="43"/>
      <c r="B74" s="43"/>
      <c r="C74" s="47"/>
      <c r="D74" s="28" t="s">
        <v>2638</v>
      </c>
      <c r="E74" s="29">
        <v>0.26771709999999999</v>
      </c>
      <c r="F74" s="29">
        <v>0.28128160000000002</v>
      </c>
      <c r="G74" s="29">
        <v>0.74068219999999996</v>
      </c>
      <c r="H74" s="29">
        <v>0.81745009999999996</v>
      </c>
    </row>
    <row r="75" spans="1:8">
      <c r="A75" s="43"/>
      <c r="B75" s="43"/>
      <c r="C75" s="47"/>
      <c r="D75" s="28" t="s">
        <v>2639</v>
      </c>
      <c r="E75" s="29">
        <v>0.9193924</v>
      </c>
      <c r="F75" s="29">
        <v>0.41856840000000001</v>
      </c>
      <c r="G75" s="29">
        <v>1.8666340000000001E-5</v>
      </c>
      <c r="H75" s="29">
        <v>5.811933E-3</v>
      </c>
    </row>
    <row r="76" spans="1:8">
      <c r="A76" s="43"/>
      <c r="B76" s="43"/>
      <c r="C76" s="47"/>
      <c r="D76" s="28" t="s">
        <v>2640</v>
      </c>
      <c r="E76" s="29">
        <v>0.93314059999999999</v>
      </c>
      <c r="F76" s="29">
        <v>0.1263986</v>
      </c>
      <c r="G76" s="29">
        <v>0.76875000000000004</v>
      </c>
      <c r="H76" s="29">
        <v>0.47413090000000002</v>
      </c>
    </row>
    <row r="77" spans="1:8">
      <c r="A77" s="43"/>
      <c r="B77" s="43"/>
      <c r="C77" s="47"/>
      <c r="D77" s="28" t="s">
        <v>2641</v>
      </c>
      <c r="E77" s="29">
        <v>0.988873</v>
      </c>
      <c r="F77" s="29">
        <v>0.64715650000000002</v>
      </c>
      <c r="G77" s="29">
        <v>3.3214680000000003E-2</v>
      </c>
      <c r="H77" s="29">
        <v>3.0898729999999999E-2</v>
      </c>
    </row>
    <row r="78" spans="1:8">
      <c r="A78" s="43"/>
      <c r="B78" s="43" t="s">
        <v>2575</v>
      </c>
      <c r="C78" s="47" t="s">
        <v>2600</v>
      </c>
      <c r="D78" s="28" t="s">
        <v>2601</v>
      </c>
      <c r="E78" s="29">
        <v>2.1394610000000001E-3</v>
      </c>
      <c r="F78" s="29">
        <v>0.25122749999999999</v>
      </c>
      <c r="G78" s="29">
        <v>2.185956E-2</v>
      </c>
      <c r="H78" s="29">
        <v>1.1640130000000001E-4</v>
      </c>
    </row>
    <row r="79" spans="1:8">
      <c r="A79" s="43"/>
      <c r="B79" s="43"/>
      <c r="C79" s="47"/>
      <c r="D79" s="28" t="s">
        <v>2602</v>
      </c>
      <c r="E79" s="29">
        <v>1.856371E-10</v>
      </c>
      <c r="F79" s="29">
        <v>1.1117180000000001E-2</v>
      </c>
      <c r="G79" s="29">
        <v>5.2847840000000001E-4</v>
      </c>
      <c r="H79" s="29">
        <v>1.2783900000000001E-6</v>
      </c>
    </row>
    <row r="80" spans="1:8">
      <c r="A80" s="43"/>
      <c r="B80" s="43"/>
      <c r="C80" s="47"/>
      <c r="D80" s="28" t="s">
        <v>2603</v>
      </c>
      <c r="E80" s="29">
        <v>2.3142470000000001E-4</v>
      </c>
      <c r="F80" s="29">
        <v>0.22226660000000001</v>
      </c>
      <c r="G80" s="29">
        <v>0.2933849</v>
      </c>
      <c r="H80" s="29">
        <v>0.29191859999999997</v>
      </c>
    </row>
    <row r="81" spans="1:8">
      <c r="A81" s="43"/>
      <c r="B81" s="43"/>
      <c r="C81" s="47" t="s">
        <v>298</v>
      </c>
      <c r="D81" s="28" t="s">
        <v>2606</v>
      </c>
      <c r="E81" s="29">
        <v>0.64802820000000005</v>
      </c>
      <c r="F81" s="29">
        <v>0.63365159999999998</v>
      </c>
      <c r="G81" s="29">
        <v>0.20453740000000001</v>
      </c>
      <c r="H81" s="29">
        <v>0.62796640000000004</v>
      </c>
    </row>
    <row r="82" spans="1:8">
      <c r="A82" s="43"/>
      <c r="B82" s="43"/>
      <c r="C82" s="47"/>
      <c r="D82" s="28" t="s">
        <v>2607</v>
      </c>
      <c r="E82" s="29">
        <v>0.5185729</v>
      </c>
      <c r="F82" s="29">
        <v>0.59676560000000001</v>
      </c>
      <c r="G82" s="29">
        <v>0.1820522</v>
      </c>
      <c r="H82" s="29">
        <v>0.78433920000000001</v>
      </c>
    </row>
    <row r="83" spans="1:8">
      <c r="A83" s="43"/>
      <c r="B83" s="43"/>
      <c r="C83" s="47"/>
      <c r="D83" s="28" t="s">
        <v>2608</v>
      </c>
      <c r="E83" s="29">
        <v>0.25802000000000003</v>
      </c>
      <c r="F83" s="29">
        <v>0.67009850000000004</v>
      </c>
      <c r="G83" s="29">
        <v>0.47325430000000002</v>
      </c>
      <c r="H83" s="29">
        <v>7.8145229999999996E-2</v>
      </c>
    </row>
    <row r="84" spans="1:8">
      <c r="A84" s="43"/>
      <c r="B84" s="43"/>
      <c r="C84" s="47"/>
      <c r="D84" s="28" t="s">
        <v>2609</v>
      </c>
      <c r="E84" s="29">
        <v>0.77913719999999997</v>
      </c>
      <c r="F84" s="29">
        <v>0.84897829999999996</v>
      </c>
      <c r="G84" s="29">
        <v>0.36176720000000001</v>
      </c>
      <c r="H84" s="29">
        <v>0.65504949999999995</v>
      </c>
    </row>
    <row r="85" spans="1:8">
      <c r="A85" s="43"/>
      <c r="B85" s="43"/>
      <c r="C85" s="47"/>
      <c r="D85" s="28" t="s">
        <v>2610</v>
      </c>
      <c r="E85" s="29">
        <v>0.81428940000000005</v>
      </c>
      <c r="F85" s="29">
        <v>0.61828859999999997</v>
      </c>
      <c r="G85" s="29">
        <v>0.1219876</v>
      </c>
      <c r="H85" s="29">
        <v>0.69310550000000004</v>
      </c>
    </row>
    <row r="86" spans="1:8">
      <c r="A86" s="43"/>
      <c r="B86" s="43"/>
      <c r="C86" s="47"/>
      <c r="D86" s="28" t="s">
        <v>2611</v>
      </c>
      <c r="E86" s="29">
        <v>0.53516790000000003</v>
      </c>
      <c r="F86" s="29">
        <v>0.81296250000000003</v>
      </c>
      <c r="G86" s="29">
        <v>0.514436</v>
      </c>
      <c r="H86" s="29">
        <v>0.77433280000000004</v>
      </c>
    </row>
    <row r="87" spans="1:8">
      <c r="A87" s="43"/>
      <c r="B87" s="43"/>
      <c r="C87" s="47"/>
      <c r="D87" s="28" t="s">
        <v>2612</v>
      </c>
      <c r="E87" s="29">
        <v>7.564208E-2</v>
      </c>
      <c r="F87" s="29">
        <v>0.83883099999999999</v>
      </c>
      <c r="G87" s="29">
        <v>0.69530170000000002</v>
      </c>
      <c r="H87" s="29">
        <v>2.8131550000000002E-2</v>
      </c>
    </row>
    <row r="88" spans="1:8">
      <c r="A88" s="43"/>
      <c r="B88" s="43"/>
      <c r="C88" s="47"/>
      <c r="D88" s="28" t="s">
        <v>2613</v>
      </c>
      <c r="E88" s="29">
        <v>4.8694109999999999E-2</v>
      </c>
      <c r="F88" s="29">
        <v>0.99825269999999999</v>
      </c>
      <c r="G88" s="29">
        <v>2.1090560000000001E-2</v>
      </c>
      <c r="H88" s="29">
        <v>6.8943989999999998E-3</v>
      </c>
    </row>
    <row r="89" spans="1:8">
      <c r="A89" s="43"/>
      <c r="B89" s="43"/>
      <c r="C89" s="47"/>
      <c r="D89" s="28" t="s">
        <v>2614</v>
      </c>
      <c r="E89" s="29">
        <v>0.63909590000000005</v>
      </c>
      <c r="F89" s="29">
        <v>0.30687710000000001</v>
      </c>
      <c r="G89" s="29">
        <v>0.46768409999999999</v>
      </c>
      <c r="H89" s="29">
        <v>0.92458669999999998</v>
      </c>
    </row>
    <row r="90" spans="1:8">
      <c r="A90" s="43"/>
      <c r="B90" s="43"/>
      <c r="C90" s="47"/>
      <c r="D90" s="28" t="s">
        <v>2615</v>
      </c>
      <c r="E90" s="29">
        <v>0.53820860000000004</v>
      </c>
      <c r="F90" s="29">
        <v>0.90985229999999995</v>
      </c>
      <c r="G90" s="29">
        <v>0.44912970000000002</v>
      </c>
      <c r="H90" s="29">
        <v>0.85671710000000001</v>
      </c>
    </row>
    <row r="91" spans="1:8">
      <c r="A91" s="43"/>
      <c r="B91" s="43"/>
      <c r="C91" s="47"/>
      <c r="D91" s="28" t="s">
        <v>2616</v>
      </c>
      <c r="E91" s="29">
        <v>0.67214149999999995</v>
      </c>
      <c r="F91" s="29">
        <v>3.5044520000000003E-2</v>
      </c>
      <c r="G91" s="29">
        <v>0.3770828</v>
      </c>
      <c r="H91" s="29">
        <v>0.72361450000000005</v>
      </c>
    </row>
    <row r="92" spans="1:8">
      <c r="A92" s="43"/>
      <c r="B92" s="43"/>
      <c r="C92" s="47"/>
      <c r="D92" s="28" t="s">
        <v>2617</v>
      </c>
      <c r="E92" s="29">
        <v>0.47234100000000001</v>
      </c>
      <c r="F92" s="29">
        <v>0.88178590000000001</v>
      </c>
      <c r="G92" s="29">
        <v>3.122024E-2</v>
      </c>
      <c r="H92" s="29">
        <v>3.2891160000000003E-2</v>
      </c>
    </row>
    <row r="93" spans="1:8">
      <c r="A93" s="43"/>
      <c r="B93" s="43"/>
      <c r="C93" s="47"/>
      <c r="D93" s="28" t="s">
        <v>2618</v>
      </c>
      <c r="E93" s="29">
        <v>0.1411134</v>
      </c>
      <c r="F93" s="29">
        <v>0.52238359999999995</v>
      </c>
      <c r="G93" s="29">
        <v>0.44209520000000002</v>
      </c>
      <c r="H93" s="29">
        <v>6.7641569999999998E-2</v>
      </c>
    </row>
    <row r="94" spans="1:8">
      <c r="A94" s="43"/>
      <c r="B94" s="43"/>
      <c r="C94" s="47"/>
      <c r="D94" s="28" t="s">
        <v>2619</v>
      </c>
      <c r="E94" s="29">
        <v>0.15653520000000001</v>
      </c>
      <c r="F94" s="29">
        <v>0.89722020000000002</v>
      </c>
      <c r="G94" s="29">
        <v>0.87799819999999995</v>
      </c>
      <c r="H94" s="29">
        <v>0.14597859999999999</v>
      </c>
    </row>
    <row r="95" spans="1:8">
      <c r="A95" s="43"/>
      <c r="B95" s="43"/>
      <c r="C95" s="47"/>
      <c r="D95" s="28" t="s">
        <v>2620</v>
      </c>
      <c r="E95" s="29">
        <v>7.1580149999999995E-2</v>
      </c>
      <c r="F95" s="29">
        <v>0.2088922</v>
      </c>
      <c r="G95" s="29">
        <v>0.35618070000000002</v>
      </c>
      <c r="H95" s="29">
        <v>0.2912573</v>
      </c>
    </row>
    <row r="96" spans="1:8">
      <c r="A96" s="43"/>
      <c r="B96" s="43"/>
      <c r="C96" s="47"/>
      <c r="D96" s="28" t="s">
        <v>2621</v>
      </c>
      <c r="E96" s="29">
        <v>7.2966450000000002E-2</v>
      </c>
      <c r="F96" s="29">
        <v>0.64677130000000005</v>
      </c>
      <c r="G96" s="29">
        <v>5.921448E-2</v>
      </c>
      <c r="H96" s="29">
        <v>7.4204889999999997E-3</v>
      </c>
    </row>
    <row r="97" spans="1:8">
      <c r="A97" s="43"/>
      <c r="B97" s="43"/>
      <c r="C97" s="47"/>
      <c r="D97" s="28" t="s">
        <v>2622</v>
      </c>
      <c r="E97" s="29">
        <v>7.9153730000000005E-2</v>
      </c>
      <c r="F97" s="29">
        <v>0.95565389999999995</v>
      </c>
      <c r="G97" s="29">
        <v>1.208912E-2</v>
      </c>
      <c r="H97" s="29">
        <v>8.6661110000000006E-3</v>
      </c>
    </row>
    <row r="98" spans="1:8">
      <c r="A98" s="43"/>
      <c r="B98" s="43"/>
      <c r="C98" s="47"/>
      <c r="D98" s="28" t="s">
        <v>2623</v>
      </c>
      <c r="E98" s="29">
        <v>4.0786950000000002E-2</v>
      </c>
      <c r="F98" s="29">
        <v>0.27325359999999999</v>
      </c>
      <c r="G98" s="29">
        <v>0.12576100000000001</v>
      </c>
      <c r="H98" s="29">
        <v>1.230766E-2</v>
      </c>
    </row>
    <row r="99" spans="1:8">
      <c r="A99" s="43"/>
      <c r="B99" s="43"/>
      <c r="C99" s="47"/>
      <c r="D99" s="28" t="s">
        <v>2624</v>
      </c>
      <c r="E99" s="29">
        <v>0.9114873</v>
      </c>
      <c r="F99" s="29">
        <v>0.4083985</v>
      </c>
      <c r="G99" s="29">
        <v>0.247531</v>
      </c>
      <c r="H99" s="29">
        <v>0.92488630000000005</v>
      </c>
    </row>
    <row r="100" spans="1:8">
      <c r="A100" s="43"/>
      <c r="B100" s="43"/>
      <c r="C100" s="47"/>
      <c r="D100" s="28" t="s">
        <v>2625</v>
      </c>
      <c r="E100" s="29">
        <v>0.48961280000000001</v>
      </c>
      <c r="F100" s="29">
        <v>0.26338820000000002</v>
      </c>
      <c r="G100" s="29">
        <v>0.76336979999999999</v>
      </c>
      <c r="H100" s="29">
        <v>0.78727009999999997</v>
      </c>
    </row>
    <row r="101" spans="1:8">
      <c r="A101" s="43"/>
      <c r="B101" s="43"/>
      <c r="C101" s="47"/>
      <c r="D101" s="28" t="s">
        <v>2626</v>
      </c>
      <c r="E101" s="29">
        <v>0.43248209999999998</v>
      </c>
      <c r="F101" s="29">
        <v>7.9390340000000004E-2</v>
      </c>
      <c r="G101" s="29">
        <v>0.20995</v>
      </c>
      <c r="H101" s="29">
        <v>0.86292899999999995</v>
      </c>
    </row>
    <row r="102" spans="1:8" ht="15.5">
      <c r="A102" s="43" t="s">
        <v>2642</v>
      </c>
      <c r="B102" s="43" t="s">
        <v>2576</v>
      </c>
      <c r="C102" s="48" t="s">
        <v>680</v>
      </c>
      <c r="D102" s="28" t="s">
        <v>2891</v>
      </c>
      <c r="E102" s="37">
        <v>4.5119929999999999E-4</v>
      </c>
      <c r="F102" s="37">
        <v>9.4513650000000005E-2</v>
      </c>
      <c r="G102" s="37">
        <v>0.2153574</v>
      </c>
      <c r="H102" s="37">
        <v>1.051268E-3</v>
      </c>
    </row>
    <row r="103" spans="1:8" ht="15.5">
      <c r="A103" s="43"/>
      <c r="B103" s="43"/>
      <c r="C103" s="48"/>
      <c r="D103" s="28" t="s">
        <v>2892</v>
      </c>
      <c r="E103" s="37">
        <v>0.3074557</v>
      </c>
      <c r="F103" s="37">
        <v>0.64419990000000005</v>
      </c>
      <c r="G103" s="37">
        <v>0.71346399999999999</v>
      </c>
      <c r="H103" s="37">
        <v>0.78729629999999995</v>
      </c>
    </row>
    <row r="104" spans="1:8" ht="15.5">
      <c r="A104" s="43"/>
      <c r="B104" s="43"/>
      <c r="C104" s="48"/>
      <c r="D104" s="28" t="s">
        <v>2893</v>
      </c>
      <c r="E104" s="37">
        <v>0.1571458</v>
      </c>
      <c r="F104" s="37">
        <v>0.56508879999999995</v>
      </c>
      <c r="G104" s="37">
        <v>0.76474030000000004</v>
      </c>
      <c r="H104" s="37">
        <v>0.33251380000000003</v>
      </c>
    </row>
    <row r="105" spans="1:8" ht="15.5">
      <c r="A105" s="43"/>
      <c r="B105" s="43"/>
      <c r="C105" s="48"/>
      <c r="D105" s="28" t="s">
        <v>2894</v>
      </c>
      <c r="E105" s="37">
        <v>9.5213160000000002E-3</v>
      </c>
      <c r="F105" s="37">
        <v>0.29203630000000003</v>
      </c>
      <c r="G105" s="37">
        <v>2.9609920000000001E-2</v>
      </c>
      <c r="H105" s="37">
        <v>1.080855E-2</v>
      </c>
    </row>
    <row r="106" spans="1:8" ht="15.5">
      <c r="A106" s="43"/>
      <c r="B106" s="43"/>
      <c r="C106" s="48"/>
      <c r="D106" s="28" t="s">
        <v>2895</v>
      </c>
      <c r="E106" s="37">
        <v>0.58794239999999998</v>
      </c>
      <c r="F106" s="37">
        <v>0.34101799999999999</v>
      </c>
      <c r="G106" s="37">
        <v>0.22582749999999999</v>
      </c>
      <c r="H106" s="37">
        <v>0.47120570000000001</v>
      </c>
    </row>
    <row r="107" spans="1:8" ht="15.5">
      <c r="A107" s="43"/>
      <c r="B107" s="43"/>
      <c r="C107" s="48"/>
      <c r="D107" s="28" t="s">
        <v>2896</v>
      </c>
      <c r="E107" s="37">
        <v>2.8999110000000002E-2</v>
      </c>
      <c r="F107" s="37">
        <v>0.55119399999999996</v>
      </c>
      <c r="G107" s="37">
        <v>0.34716409999999998</v>
      </c>
      <c r="H107" s="37">
        <v>7.5669230000000004E-2</v>
      </c>
    </row>
    <row r="108" spans="1:8" ht="15.5">
      <c r="A108" s="43"/>
      <c r="B108" s="43"/>
      <c r="C108" s="48"/>
      <c r="D108" s="28" t="s">
        <v>2845</v>
      </c>
      <c r="E108" s="37">
        <v>6.8158029999999996E-3</v>
      </c>
      <c r="F108" s="37">
        <v>5.12094E-3</v>
      </c>
      <c r="G108" s="37">
        <v>5.0381299999999997E-2</v>
      </c>
      <c r="H108" s="37">
        <v>1.4726439999999999E-3</v>
      </c>
    </row>
    <row r="109" spans="1:8" ht="15.5">
      <c r="A109" s="43"/>
      <c r="B109" s="43"/>
      <c r="C109" s="48"/>
      <c r="D109" s="28" t="s">
        <v>2846</v>
      </c>
      <c r="E109" s="37">
        <v>5.6496519999999998E-3</v>
      </c>
      <c r="F109" s="37">
        <v>0.19520380000000001</v>
      </c>
      <c r="G109" s="37">
        <v>0.2284012</v>
      </c>
      <c r="H109" s="37">
        <v>3.9217119999999999E-3</v>
      </c>
    </row>
    <row r="110" spans="1:8" ht="15.5">
      <c r="A110" s="43"/>
      <c r="B110" s="43"/>
      <c r="C110" s="48"/>
      <c r="D110" s="28" t="s">
        <v>2847</v>
      </c>
      <c r="E110" s="37">
        <v>2.4839740000000001E-9</v>
      </c>
      <c r="F110" s="37">
        <v>4.5890649999999998E-2</v>
      </c>
      <c r="G110" s="37">
        <v>2.4166180000000002E-3</v>
      </c>
      <c r="H110" s="37">
        <v>1.6912100000000002E-8</v>
      </c>
    </row>
    <row r="111" spans="1:8" ht="15.5">
      <c r="A111" s="43"/>
      <c r="B111" s="43"/>
      <c r="C111" s="48"/>
      <c r="D111" s="28" t="s">
        <v>2889</v>
      </c>
      <c r="E111" s="37">
        <v>1.8898739999999999E-5</v>
      </c>
      <c r="F111" s="37">
        <v>1.5773E-3</v>
      </c>
      <c r="G111" s="37">
        <v>2.8431250000000002E-3</v>
      </c>
      <c r="H111" s="37">
        <v>2.904969E-5</v>
      </c>
    </row>
    <row r="112" spans="1:8" ht="15.5">
      <c r="A112" s="43"/>
      <c r="B112" s="43"/>
      <c r="C112" s="48"/>
      <c r="D112" s="28" t="s">
        <v>2890</v>
      </c>
      <c r="E112" s="37">
        <v>4.697372E-3</v>
      </c>
      <c r="F112" s="37">
        <v>4.8675410000000002E-2</v>
      </c>
      <c r="G112" s="37">
        <v>2.931618E-3</v>
      </c>
      <c r="H112" s="37">
        <v>2.9960360000000001E-3</v>
      </c>
    </row>
    <row r="113" spans="1:8" ht="15.5">
      <c r="A113" s="43"/>
      <c r="B113" s="43"/>
      <c r="C113" s="48"/>
      <c r="D113" s="28" t="s">
        <v>2848</v>
      </c>
      <c r="E113" s="37">
        <v>0.71337470000000003</v>
      </c>
      <c r="F113" s="37">
        <v>0.20616780000000001</v>
      </c>
      <c r="G113" s="37">
        <v>0.39997939999999998</v>
      </c>
      <c r="H113" s="37">
        <v>0.44971860000000002</v>
      </c>
    </row>
    <row r="114" spans="1:8" ht="15.5">
      <c r="A114" s="43"/>
      <c r="B114" s="43"/>
      <c r="C114" s="48"/>
      <c r="D114" s="28" t="s">
        <v>2849</v>
      </c>
      <c r="E114" s="37">
        <v>5.658026E-4</v>
      </c>
      <c r="F114" s="37">
        <v>0.4066458</v>
      </c>
      <c r="G114" s="37">
        <v>3.6451289999999997E-2</v>
      </c>
      <c r="H114" s="37">
        <v>3.6547110000000002E-3</v>
      </c>
    </row>
    <row r="115" spans="1:8" ht="15.5">
      <c r="A115" s="43"/>
      <c r="B115" s="43"/>
      <c r="C115" s="48"/>
      <c r="D115" s="28" t="s">
        <v>2850</v>
      </c>
      <c r="E115" s="37">
        <v>0.1006513</v>
      </c>
      <c r="F115" s="37">
        <v>0.50667830000000003</v>
      </c>
      <c r="G115" s="37">
        <v>0.28042089999999997</v>
      </c>
      <c r="H115" s="37">
        <v>0.28994819999999999</v>
      </c>
    </row>
    <row r="116" spans="1:8" ht="15.5">
      <c r="A116" s="43"/>
      <c r="B116" s="43"/>
      <c r="C116" s="48"/>
      <c r="D116" s="28" t="s">
        <v>2851</v>
      </c>
      <c r="E116" s="37">
        <v>0.26329180000000002</v>
      </c>
      <c r="F116" s="37">
        <v>0.1264594</v>
      </c>
      <c r="G116" s="37">
        <v>0.46197060000000001</v>
      </c>
      <c r="H116" s="37">
        <v>0.1029124</v>
      </c>
    </row>
    <row r="117" spans="1:8" ht="15.5">
      <c r="A117" s="43"/>
      <c r="B117" s="43"/>
      <c r="C117" s="48"/>
      <c r="D117" s="28" t="s">
        <v>2852</v>
      </c>
      <c r="E117" s="37">
        <v>7.5148069999999996E-6</v>
      </c>
      <c r="F117" s="37">
        <v>0.13849900000000001</v>
      </c>
      <c r="G117" s="37">
        <v>1.1257710000000001E-2</v>
      </c>
      <c r="H117" s="37">
        <v>8.5674960000000006E-5</v>
      </c>
    </row>
    <row r="118" spans="1:8" ht="15.5">
      <c r="A118" s="43"/>
      <c r="B118" s="43"/>
      <c r="C118" s="48"/>
      <c r="D118" s="28" t="s">
        <v>2853</v>
      </c>
      <c r="E118" s="37">
        <v>3.4202240000000002E-2</v>
      </c>
      <c r="F118" s="37">
        <v>8.088708E-2</v>
      </c>
      <c r="G118" s="37">
        <v>5.3002939999999998E-2</v>
      </c>
      <c r="H118" s="37">
        <v>6.8960839999999995E-2</v>
      </c>
    </row>
    <row r="119" spans="1:8" ht="15.5">
      <c r="A119" s="43"/>
      <c r="B119" s="43"/>
      <c r="C119" s="48"/>
      <c r="D119" s="28" t="s">
        <v>2854</v>
      </c>
      <c r="E119" s="37">
        <v>0.42202279999999998</v>
      </c>
      <c r="F119" s="37">
        <v>0.93049950000000003</v>
      </c>
      <c r="G119" s="37">
        <v>7.6832709999999999E-2</v>
      </c>
      <c r="H119" s="37">
        <v>0.39407160000000002</v>
      </c>
    </row>
    <row r="120" spans="1:8" ht="15.5">
      <c r="A120" s="43"/>
      <c r="B120" s="43"/>
      <c r="C120" s="48"/>
      <c r="D120" s="28" t="s">
        <v>2855</v>
      </c>
      <c r="E120" s="37">
        <v>2.3077199999999999E-2</v>
      </c>
      <c r="F120" s="37">
        <v>0.67901719999999999</v>
      </c>
      <c r="G120" s="37">
        <v>0.1363819</v>
      </c>
      <c r="H120" s="37">
        <v>4.6567499999999998E-2</v>
      </c>
    </row>
    <row r="121" spans="1:8" ht="15.5">
      <c r="A121" s="43"/>
      <c r="B121" s="43"/>
      <c r="C121" s="48"/>
      <c r="D121" s="28" t="s">
        <v>2856</v>
      </c>
      <c r="E121" s="37">
        <v>1.447178E-7</v>
      </c>
      <c r="F121" s="37">
        <v>0.13653999999999999</v>
      </c>
      <c r="G121" s="37">
        <v>6.7720260000000004E-2</v>
      </c>
      <c r="H121" s="37">
        <v>1.068661E-6</v>
      </c>
    </row>
    <row r="122" spans="1:8" ht="15.5">
      <c r="A122" s="43"/>
      <c r="B122" s="43"/>
      <c r="C122" s="48"/>
      <c r="D122" s="28" t="s">
        <v>2857</v>
      </c>
      <c r="E122" s="37">
        <v>2.435198E-3</v>
      </c>
      <c r="F122" s="37">
        <v>4.101109E-2</v>
      </c>
      <c r="G122" s="37">
        <v>0.54738520000000002</v>
      </c>
      <c r="H122" s="37">
        <v>5.3631340000000003E-3</v>
      </c>
    </row>
    <row r="123" spans="1:8">
      <c r="A123" s="43"/>
      <c r="B123" s="43"/>
      <c r="C123" s="47" t="s">
        <v>2646</v>
      </c>
      <c r="D123" s="28" t="s">
        <v>2606</v>
      </c>
      <c r="E123" s="29">
        <v>0.89663389999999998</v>
      </c>
      <c r="F123" s="29">
        <v>0.4960367</v>
      </c>
      <c r="G123" s="29">
        <v>0.2334666</v>
      </c>
      <c r="H123" s="29">
        <v>0.72584309999999996</v>
      </c>
    </row>
    <row r="124" spans="1:8">
      <c r="A124" s="43"/>
      <c r="B124" s="43"/>
      <c r="C124" s="47"/>
      <c r="D124" s="28" t="s">
        <v>2607</v>
      </c>
      <c r="E124" s="29">
        <v>0.93652729999999995</v>
      </c>
      <c r="F124" s="29">
        <v>0.60483980000000004</v>
      </c>
      <c r="G124" s="29">
        <v>0.35594290000000001</v>
      </c>
      <c r="H124" s="29">
        <v>0.88978610000000002</v>
      </c>
    </row>
    <row r="125" spans="1:8">
      <c r="A125" s="43"/>
      <c r="B125" s="43"/>
      <c r="C125" s="47"/>
      <c r="D125" s="28" t="s">
        <v>2608</v>
      </c>
      <c r="E125" s="29">
        <v>8.4474880000000002E-2</v>
      </c>
      <c r="F125" s="29">
        <v>3.5834999999999999E-2</v>
      </c>
      <c r="G125" s="29">
        <v>0.43963069999999999</v>
      </c>
      <c r="H125" s="29">
        <v>7.3247380000000001E-2</v>
      </c>
    </row>
    <row r="126" spans="1:8">
      <c r="A126" s="43"/>
      <c r="B126" s="43"/>
      <c r="C126" s="47"/>
      <c r="D126" s="28" t="s">
        <v>2609</v>
      </c>
      <c r="E126" s="29">
        <v>0.37052859999999999</v>
      </c>
      <c r="F126" s="29">
        <v>0.1191929</v>
      </c>
      <c r="G126" s="29">
        <v>0.51722990000000002</v>
      </c>
      <c r="H126" s="29">
        <v>0.26586120000000002</v>
      </c>
    </row>
    <row r="127" spans="1:8">
      <c r="A127" s="43"/>
      <c r="B127" s="43"/>
      <c r="C127" s="47"/>
      <c r="D127" s="28" t="s">
        <v>2610</v>
      </c>
      <c r="E127" s="29">
        <v>0.94857469999999999</v>
      </c>
      <c r="F127" s="29">
        <v>0.5582511</v>
      </c>
      <c r="G127" s="29">
        <v>0.52870510000000004</v>
      </c>
      <c r="H127" s="29">
        <v>0.93815669999999995</v>
      </c>
    </row>
    <row r="128" spans="1:8">
      <c r="A128" s="43"/>
      <c r="B128" s="43"/>
      <c r="C128" s="47"/>
      <c r="D128" s="28" t="s">
        <v>2611</v>
      </c>
      <c r="E128" s="29">
        <v>0.20976810000000001</v>
      </c>
      <c r="F128" s="29">
        <v>6.3157710000000006E-2</v>
      </c>
      <c r="G128" s="29">
        <v>0.68695150000000005</v>
      </c>
      <c r="H128" s="29">
        <v>0.18790190000000001</v>
      </c>
    </row>
    <row r="129" spans="1:8">
      <c r="A129" s="43"/>
      <c r="B129" s="43"/>
      <c r="C129" s="47"/>
      <c r="D129" s="28" t="s">
        <v>2612</v>
      </c>
      <c r="E129" s="29">
        <v>0.97918879999999997</v>
      </c>
      <c r="F129" s="29">
        <v>0.94806630000000003</v>
      </c>
      <c r="G129" s="29">
        <v>0.91479429999999995</v>
      </c>
      <c r="H129" s="29">
        <v>0.82872599999999996</v>
      </c>
    </row>
    <row r="130" spans="1:8">
      <c r="A130" s="43"/>
      <c r="B130" s="43"/>
      <c r="C130" s="47"/>
      <c r="D130" s="28" t="s">
        <v>2613</v>
      </c>
      <c r="E130" s="29">
        <v>4.6220920000000001E-4</v>
      </c>
      <c r="F130" s="29">
        <v>4.1276050000000003E-3</v>
      </c>
      <c r="G130" s="29">
        <v>8.0217650000000001E-2</v>
      </c>
      <c r="H130" s="29">
        <v>3.0405620000000001E-3</v>
      </c>
    </row>
    <row r="131" spans="1:8">
      <c r="A131" s="43"/>
      <c r="B131" s="43"/>
      <c r="C131" s="47"/>
      <c r="D131" s="28" t="s">
        <v>2614</v>
      </c>
      <c r="E131" s="29">
        <v>3.524385E-2</v>
      </c>
      <c r="F131" s="29">
        <v>3.3086230000000001E-2</v>
      </c>
      <c r="G131" s="29">
        <v>0.43052240000000003</v>
      </c>
      <c r="H131" s="29">
        <v>1.9849820000000001E-2</v>
      </c>
    </row>
    <row r="132" spans="1:8">
      <c r="A132" s="43"/>
      <c r="B132" s="43"/>
      <c r="C132" s="47"/>
      <c r="D132" s="28" t="s">
        <v>2615</v>
      </c>
      <c r="E132" s="29">
        <v>0.70784259999999999</v>
      </c>
      <c r="F132" s="29">
        <v>0.96790710000000002</v>
      </c>
      <c r="G132" s="29">
        <v>0.66433739999999997</v>
      </c>
      <c r="H132" s="29">
        <v>0.600715</v>
      </c>
    </row>
    <row r="133" spans="1:8">
      <c r="A133" s="43"/>
      <c r="B133" s="43"/>
      <c r="C133" s="47"/>
      <c r="D133" s="28" t="s">
        <v>2616</v>
      </c>
      <c r="E133" s="29">
        <v>5.9379179999999997E-2</v>
      </c>
      <c r="F133" s="29">
        <v>5.651055E-2</v>
      </c>
      <c r="G133" s="29">
        <v>0.566971</v>
      </c>
      <c r="H133" s="29">
        <v>5.4036760000000003E-2</v>
      </c>
    </row>
    <row r="134" spans="1:8">
      <c r="A134" s="43"/>
      <c r="B134" s="43"/>
      <c r="C134" s="47"/>
      <c r="D134" s="28" t="s">
        <v>2617</v>
      </c>
      <c r="E134" s="29">
        <v>6.2564880000000003E-2</v>
      </c>
      <c r="F134" s="29">
        <v>0.15222820000000001</v>
      </c>
      <c r="G134" s="29">
        <v>0.141758</v>
      </c>
      <c r="H134" s="29">
        <v>3.953475E-2</v>
      </c>
    </row>
    <row r="135" spans="1:8">
      <c r="A135" s="43"/>
      <c r="B135" s="43"/>
      <c r="C135" s="47"/>
      <c r="D135" s="28" t="s">
        <v>2618</v>
      </c>
      <c r="E135" s="29">
        <v>0.39052520000000002</v>
      </c>
      <c r="F135" s="29">
        <v>0.42184290000000002</v>
      </c>
      <c r="G135" s="29">
        <v>0.61362779999999995</v>
      </c>
      <c r="H135" s="29">
        <v>0.2375575</v>
      </c>
    </row>
    <row r="136" spans="1:8">
      <c r="A136" s="43"/>
      <c r="B136" s="43"/>
      <c r="C136" s="47"/>
      <c r="D136" s="28" t="s">
        <v>2619</v>
      </c>
      <c r="E136" s="29">
        <v>0.86679260000000002</v>
      </c>
      <c r="F136" s="29">
        <v>0.93541399999999997</v>
      </c>
      <c r="G136" s="29">
        <v>0.70779349999999996</v>
      </c>
      <c r="H136" s="29">
        <v>0.92365560000000002</v>
      </c>
    </row>
    <row r="137" spans="1:8">
      <c r="A137" s="43"/>
      <c r="B137" s="43"/>
      <c r="C137" s="47"/>
      <c r="D137" s="28" t="s">
        <v>2620</v>
      </c>
      <c r="E137" s="29">
        <v>0.21632190000000001</v>
      </c>
      <c r="F137" s="29">
        <v>0.23748089999999999</v>
      </c>
      <c r="G137" s="29">
        <v>0.61992610000000004</v>
      </c>
      <c r="H137" s="29">
        <v>0.16470689999999999</v>
      </c>
    </row>
    <row r="138" spans="1:8">
      <c r="A138" s="43"/>
      <c r="B138" s="43"/>
      <c r="C138" s="47"/>
      <c r="D138" s="28" t="s">
        <v>2621</v>
      </c>
      <c r="E138" s="29">
        <v>3.384711E-2</v>
      </c>
      <c r="F138" s="29">
        <v>0.1775091</v>
      </c>
      <c r="G138" s="29">
        <v>0.1822242</v>
      </c>
      <c r="H138" s="29">
        <v>8.6920460000000005E-2</v>
      </c>
    </row>
    <row r="139" spans="1:8">
      <c r="A139" s="43"/>
      <c r="B139" s="43"/>
      <c r="C139" s="47"/>
      <c r="D139" s="28" t="s">
        <v>2622</v>
      </c>
      <c r="E139" s="29">
        <v>1.6169699999999999E-3</v>
      </c>
      <c r="F139" s="29">
        <v>1.899996E-2</v>
      </c>
      <c r="G139" s="29">
        <v>0.20354439999999999</v>
      </c>
      <c r="H139" s="29">
        <v>3.4548000000000001E-3</v>
      </c>
    </row>
    <row r="140" spans="1:8">
      <c r="A140" s="43"/>
      <c r="B140" s="43"/>
      <c r="C140" s="47"/>
      <c r="D140" s="28" t="s">
        <v>2623</v>
      </c>
      <c r="E140" s="29">
        <v>0.47686460000000003</v>
      </c>
      <c r="F140" s="29">
        <v>0.8601702</v>
      </c>
      <c r="G140" s="29">
        <v>0.29405779999999998</v>
      </c>
      <c r="H140" s="29">
        <v>0.36924220000000002</v>
      </c>
    </row>
    <row r="141" spans="1:8">
      <c r="A141" s="43"/>
      <c r="B141" s="43"/>
      <c r="C141" s="47"/>
      <c r="D141" s="28" t="s">
        <v>2624</v>
      </c>
      <c r="E141" s="29">
        <v>8.6041809999999996E-2</v>
      </c>
      <c r="F141" s="29">
        <v>0.13983400000000001</v>
      </c>
      <c r="G141" s="29">
        <v>0.92265450000000004</v>
      </c>
      <c r="H141" s="29">
        <v>4.8045730000000002E-2</v>
      </c>
    </row>
    <row r="142" spans="1:8">
      <c r="A142" s="43"/>
      <c r="B142" s="43"/>
      <c r="C142" s="47"/>
      <c r="D142" s="28" t="s">
        <v>2625</v>
      </c>
      <c r="E142" s="29">
        <v>0.4422239</v>
      </c>
      <c r="F142" s="29">
        <v>0.44200050000000002</v>
      </c>
      <c r="G142" s="29">
        <v>0.91565580000000002</v>
      </c>
      <c r="H142" s="29">
        <v>0.58513210000000004</v>
      </c>
    </row>
    <row r="143" spans="1:8">
      <c r="A143" s="43"/>
      <c r="B143" s="43"/>
      <c r="C143" s="47"/>
      <c r="D143" s="28" t="s">
        <v>2626</v>
      </c>
      <c r="E143" s="29">
        <v>6.108392E-2</v>
      </c>
      <c r="F143" s="29">
        <v>8.8693900000000006E-2</v>
      </c>
      <c r="G143" s="29">
        <v>0.86779790000000001</v>
      </c>
      <c r="H143" s="29">
        <v>4.9082109999999998E-2</v>
      </c>
    </row>
    <row r="144" spans="1:8">
      <c r="A144" s="43"/>
      <c r="B144" s="43" t="s">
        <v>2575</v>
      </c>
      <c r="C144" s="47" t="s">
        <v>617</v>
      </c>
      <c r="D144" s="28" t="s">
        <v>2643</v>
      </c>
      <c r="E144" s="29">
        <v>8.5381200000000004E-2</v>
      </c>
      <c r="F144" s="29">
        <v>0.3884977</v>
      </c>
      <c r="G144" s="29">
        <v>3.0502379999999999E-2</v>
      </c>
      <c r="H144" s="29">
        <v>0.21041979999999999</v>
      </c>
    </row>
    <row r="145" spans="1:8">
      <c r="A145" s="43"/>
      <c r="B145" s="43"/>
      <c r="C145" s="47"/>
      <c r="D145" s="28" t="s">
        <v>2644</v>
      </c>
      <c r="E145" s="29">
        <v>0.21045159999999999</v>
      </c>
      <c r="F145" s="29">
        <v>0.19452520000000001</v>
      </c>
      <c r="G145" s="29">
        <v>4.3594109999999998E-2</v>
      </c>
      <c r="H145" s="29">
        <v>9.7707130000000003E-2</v>
      </c>
    </row>
    <row r="146" spans="1:8">
      <c r="A146" s="43"/>
      <c r="B146" s="43"/>
      <c r="C146" s="47"/>
      <c r="D146" s="28" t="s">
        <v>2645</v>
      </c>
      <c r="E146" s="29">
        <v>0.1314805</v>
      </c>
      <c r="F146" s="29">
        <v>0.14468049999999999</v>
      </c>
      <c r="G146" s="29">
        <v>1.03637E-2</v>
      </c>
      <c r="H146" s="29">
        <v>5.819419E-2</v>
      </c>
    </row>
    <row r="147" spans="1:8">
      <c r="A147" s="43"/>
      <c r="B147" s="43"/>
      <c r="C147" s="47" t="s">
        <v>2647</v>
      </c>
      <c r="D147" s="28" t="s">
        <v>2648</v>
      </c>
      <c r="E147" s="29">
        <v>0.12734329999999999</v>
      </c>
      <c r="F147" s="29">
        <v>0.39613290000000001</v>
      </c>
      <c r="G147" s="29">
        <v>8.0925150000000001E-2</v>
      </c>
      <c r="H147" s="29">
        <v>0.20596439999999999</v>
      </c>
    </row>
    <row r="148" spans="1:8">
      <c r="A148" s="43"/>
      <c r="B148" s="43"/>
      <c r="C148" s="47"/>
      <c r="D148" s="28" t="s">
        <v>2649</v>
      </c>
      <c r="E148" s="29">
        <v>0.81070050000000005</v>
      </c>
      <c r="F148" s="29">
        <v>0.25252970000000002</v>
      </c>
      <c r="G148" s="29">
        <v>2.8038879999999999E-2</v>
      </c>
      <c r="H148" s="29">
        <v>0.73333309999999996</v>
      </c>
    </row>
    <row r="149" spans="1:8">
      <c r="A149" s="43"/>
      <c r="B149" s="43"/>
      <c r="C149" s="47"/>
      <c r="D149" s="28" t="s">
        <v>2650</v>
      </c>
      <c r="E149" s="29">
        <v>8.5770639999999999E-4</v>
      </c>
      <c r="F149" s="29">
        <v>6.0114000000000001E-4</v>
      </c>
      <c r="G149" s="29">
        <v>0.41912840000000001</v>
      </c>
      <c r="H149" s="29">
        <v>7.2540569999999995E-4</v>
      </c>
    </row>
    <row r="150" spans="1:8">
      <c r="A150" s="43"/>
      <c r="B150" s="43"/>
      <c r="C150" s="47"/>
      <c r="D150" s="28" t="s">
        <v>2651</v>
      </c>
      <c r="E150" s="29">
        <v>9.0527560000000007E-2</v>
      </c>
      <c r="F150" s="29">
        <v>0.10510410000000001</v>
      </c>
      <c r="G150" s="29">
        <v>0.79733759999999998</v>
      </c>
      <c r="H150" s="29">
        <v>0.12787670000000001</v>
      </c>
    </row>
    <row r="151" spans="1:8">
      <c r="A151" s="43"/>
      <c r="B151" s="43"/>
      <c r="C151" s="47"/>
      <c r="D151" s="28" t="s">
        <v>2652</v>
      </c>
      <c r="E151" s="29">
        <v>0.1987758</v>
      </c>
      <c r="F151" s="29">
        <v>0.111835</v>
      </c>
      <c r="G151" s="29">
        <v>0.44101210000000002</v>
      </c>
      <c r="H151" s="29">
        <v>0.1066245</v>
      </c>
    </row>
    <row r="152" spans="1:8">
      <c r="A152" s="43"/>
      <c r="B152" s="43"/>
      <c r="C152" s="47"/>
      <c r="D152" s="28" t="s">
        <v>2653</v>
      </c>
      <c r="E152" s="29">
        <v>5.3928050000000001E-4</v>
      </c>
      <c r="F152" s="29">
        <v>3.7003840000000002E-5</v>
      </c>
      <c r="G152" s="29">
        <v>0.29175030000000002</v>
      </c>
      <c r="H152" s="29">
        <v>3.7844350000000002E-4</v>
      </c>
    </row>
    <row r="153" spans="1:8">
      <c r="A153" s="43"/>
      <c r="B153" s="43"/>
      <c r="C153" s="47" t="s">
        <v>2654</v>
      </c>
      <c r="D153" s="28" t="s">
        <v>2655</v>
      </c>
      <c r="E153" s="29">
        <v>0.7282206</v>
      </c>
      <c r="F153" s="29">
        <v>0.57708559999999998</v>
      </c>
      <c r="G153" s="29">
        <v>0.71499970000000002</v>
      </c>
      <c r="H153" s="29">
        <v>0.69876459999999996</v>
      </c>
    </row>
    <row r="154" spans="1:8">
      <c r="A154" s="43"/>
      <c r="B154" s="43"/>
      <c r="C154" s="47"/>
      <c r="D154" s="28" t="s">
        <v>2656</v>
      </c>
      <c r="E154" s="29">
        <v>0.24972839999999999</v>
      </c>
      <c r="F154" s="29">
        <v>0.73659160000000001</v>
      </c>
      <c r="G154" s="29">
        <v>0.97461869999999995</v>
      </c>
      <c r="H154" s="29">
        <v>0.56973879999999999</v>
      </c>
    </row>
    <row r="155" spans="1:8">
      <c r="A155" s="43"/>
      <c r="B155" s="43"/>
      <c r="C155" s="47"/>
      <c r="D155" s="28" t="s">
        <v>2657</v>
      </c>
      <c r="E155" s="29">
        <v>0.27896270000000001</v>
      </c>
      <c r="F155" s="29">
        <v>0.97966229999999999</v>
      </c>
      <c r="G155" s="29">
        <v>2.0103969999999999E-2</v>
      </c>
      <c r="H155" s="29">
        <v>0.39348739999999999</v>
      </c>
    </row>
    <row r="156" spans="1:8">
      <c r="A156" s="43"/>
      <c r="B156" s="43"/>
      <c r="C156" s="47"/>
      <c r="D156" s="28" t="s">
        <v>2658</v>
      </c>
      <c r="E156" s="29">
        <v>0.62750300000000003</v>
      </c>
      <c r="F156" s="29">
        <v>0.75525330000000002</v>
      </c>
      <c r="G156" s="29">
        <v>0.71099800000000002</v>
      </c>
      <c r="H156" s="29">
        <v>0.42677660000000001</v>
      </c>
    </row>
    <row r="157" spans="1:8">
      <c r="A157" s="43"/>
      <c r="B157" s="43"/>
      <c r="C157" s="47"/>
      <c r="D157" s="28" t="s">
        <v>2659</v>
      </c>
      <c r="E157" s="29">
        <v>0.54053839999999997</v>
      </c>
      <c r="F157" s="29">
        <v>0.6747687</v>
      </c>
      <c r="G157" s="29">
        <v>1.6503509999999999E-2</v>
      </c>
      <c r="H157" s="29">
        <v>0.30780629999999998</v>
      </c>
    </row>
    <row r="158" spans="1:8">
      <c r="A158" s="43"/>
      <c r="B158" s="43"/>
      <c r="C158" s="47"/>
      <c r="D158" s="28" t="s">
        <v>2660</v>
      </c>
      <c r="E158" s="29">
        <v>0.79576910000000001</v>
      </c>
      <c r="F158" s="29">
        <v>0.83893139999999999</v>
      </c>
      <c r="G158" s="29">
        <v>2.6506310000000002E-2</v>
      </c>
      <c r="H158" s="29">
        <v>0.61657260000000003</v>
      </c>
    </row>
    <row r="159" spans="1:8" ht="15.5">
      <c r="A159" s="43"/>
      <c r="B159" s="43"/>
      <c r="C159" s="49" t="s">
        <v>2858</v>
      </c>
      <c r="D159" s="28" t="s">
        <v>2859</v>
      </c>
      <c r="E159" s="37">
        <v>1.80014E-3</v>
      </c>
      <c r="F159" s="37">
        <v>2.3060890000000001E-2</v>
      </c>
      <c r="G159" s="37">
        <v>5.178003E-4</v>
      </c>
      <c r="H159" s="37">
        <v>1.5317600000000001E-3</v>
      </c>
    </row>
    <row r="160" spans="1:8" ht="15.5">
      <c r="A160" s="43"/>
      <c r="B160" s="43"/>
      <c r="C160" s="49"/>
      <c r="D160" s="28" t="s">
        <v>2860</v>
      </c>
      <c r="E160" s="37">
        <v>0.87643910000000003</v>
      </c>
      <c r="F160" s="37">
        <v>0.35848980000000003</v>
      </c>
      <c r="G160" s="37">
        <v>0.2468368</v>
      </c>
      <c r="H160" s="37">
        <v>0.81251419999999996</v>
      </c>
    </row>
    <row r="161" spans="1:8" ht="15.5">
      <c r="A161" s="43"/>
      <c r="B161" s="43"/>
      <c r="C161" s="49"/>
      <c r="D161" s="28" t="s">
        <v>2861</v>
      </c>
      <c r="E161" s="37">
        <v>2.4379939999999999E-2</v>
      </c>
      <c r="F161" s="37">
        <v>0.3168031</v>
      </c>
      <c r="G161" s="37">
        <v>0.1663569</v>
      </c>
      <c r="H161" s="37">
        <v>1.603166E-2</v>
      </c>
    </row>
    <row r="162" spans="1:8" ht="15.5">
      <c r="A162" s="43"/>
      <c r="B162" s="43"/>
      <c r="C162" s="48" t="s">
        <v>2862</v>
      </c>
      <c r="D162" s="28" t="s">
        <v>2863</v>
      </c>
      <c r="E162" s="37">
        <v>8.7951329999999994E-2</v>
      </c>
      <c r="F162" s="37">
        <v>0.1037349</v>
      </c>
      <c r="G162" s="37">
        <v>4.8272180000000003E-3</v>
      </c>
      <c r="H162" s="37">
        <v>0.1013708</v>
      </c>
    </row>
    <row r="163" spans="1:8" ht="15.5">
      <c r="A163" s="43"/>
      <c r="B163" s="43"/>
      <c r="C163" s="48"/>
      <c r="D163" s="28" t="s">
        <v>2864</v>
      </c>
      <c r="E163" s="37">
        <v>0.59512379999999998</v>
      </c>
      <c r="F163" s="37">
        <v>0.53428399999999998</v>
      </c>
      <c r="G163" s="37">
        <v>0.85628769999999998</v>
      </c>
      <c r="H163" s="37">
        <v>0.74923919999999999</v>
      </c>
    </row>
    <row r="164" spans="1:8" ht="15.5">
      <c r="A164" s="43"/>
      <c r="B164" s="43"/>
      <c r="C164" s="48"/>
      <c r="D164" s="28" t="s">
        <v>2865</v>
      </c>
      <c r="E164" s="37">
        <v>0.13666200000000001</v>
      </c>
      <c r="F164" s="37">
        <v>1.6851049999999999E-2</v>
      </c>
      <c r="G164" s="37">
        <v>0.3540952</v>
      </c>
      <c r="H164" s="37">
        <v>0.18720609999999999</v>
      </c>
    </row>
    <row r="165" spans="1:8" ht="15.5">
      <c r="A165" s="43"/>
      <c r="B165" s="43"/>
      <c r="C165" s="48"/>
      <c r="D165" s="28" t="s">
        <v>2866</v>
      </c>
      <c r="E165" s="37">
        <v>0.44763059999999999</v>
      </c>
      <c r="F165" s="37">
        <v>4.7251290000000001E-2</v>
      </c>
      <c r="G165" s="37">
        <v>0.1467099</v>
      </c>
      <c r="H165" s="37">
        <v>0.36009859999999999</v>
      </c>
    </row>
    <row r="166" spans="1:8" ht="15.5">
      <c r="A166" s="43"/>
      <c r="B166" s="43"/>
      <c r="C166" s="48"/>
      <c r="D166" s="28" t="s">
        <v>2867</v>
      </c>
      <c r="E166" s="37">
        <v>1.941646E-2</v>
      </c>
      <c r="F166" s="37">
        <v>1.751524E-3</v>
      </c>
      <c r="G166" s="37">
        <v>5.1831710000000003E-2</v>
      </c>
      <c r="H166" s="37">
        <v>3.3989909999999998E-2</v>
      </c>
    </row>
    <row r="167" spans="1:8" ht="15.5">
      <c r="A167" s="43"/>
      <c r="B167" s="43"/>
      <c r="C167" s="48"/>
      <c r="D167" s="28" t="s">
        <v>2868</v>
      </c>
      <c r="E167" s="37">
        <v>7.8773309999999999E-2</v>
      </c>
      <c r="F167" s="37">
        <v>6.3468220000000006E-2</v>
      </c>
      <c r="G167" s="37">
        <v>0.34640369999999998</v>
      </c>
      <c r="H167" s="37">
        <v>0.14628720000000001</v>
      </c>
    </row>
    <row r="168" spans="1:8" ht="15.5">
      <c r="A168" s="43"/>
      <c r="B168" s="43"/>
      <c r="C168" s="48" t="s">
        <v>2869</v>
      </c>
      <c r="D168" s="28" t="s">
        <v>2870</v>
      </c>
      <c r="E168" s="37">
        <v>0.19611609999999999</v>
      </c>
      <c r="F168" s="37">
        <v>0.36921929999999997</v>
      </c>
      <c r="G168" s="37">
        <v>0.77443130000000004</v>
      </c>
      <c r="H168" s="37">
        <v>0.32077729999999999</v>
      </c>
    </row>
    <row r="169" spans="1:8" ht="15.5">
      <c r="A169" s="43"/>
      <c r="B169" s="43"/>
      <c r="C169" s="48"/>
      <c r="D169" s="28" t="s">
        <v>2871</v>
      </c>
      <c r="E169" s="37">
        <v>9.6448450000000005E-2</v>
      </c>
      <c r="F169" s="37">
        <v>0.45585290000000001</v>
      </c>
      <c r="G169" s="37">
        <v>9.3429109999999996E-2</v>
      </c>
      <c r="H169" s="37">
        <v>0.10612050000000001</v>
      </c>
    </row>
    <row r="170" spans="1:8" ht="15.5">
      <c r="A170" s="43"/>
      <c r="B170" s="43"/>
      <c r="C170" s="48"/>
      <c r="D170" s="28" t="s">
        <v>2872</v>
      </c>
      <c r="E170" s="37">
        <v>1.043845E-2</v>
      </c>
      <c r="F170" s="37">
        <v>3.9886469999999999E-4</v>
      </c>
      <c r="G170" s="37">
        <v>1.4060359999999999E-2</v>
      </c>
      <c r="H170" s="37">
        <v>4.3190700000000004E-3</v>
      </c>
    </row>
    <row r="171" spans="1:8" ht="15.5">
      <c r="A171" s="43"/>
      <c r="B171" s="43"/>
      <c r="C171" s="48"/>
      <c r="D171" s="28" t="s">
        <v>2873</v>
      </c>
      <c r="E171" s="37">
        <v>0.53216790000000003</v>
      </c>
      <c r="F171" s="37">
        <v>0.84109219999999996</v>
      </c>
      <c r="G171" s="37">
        <v>0.1234034</v>
      </c>
      <c r="H171" s="37">
        <v>0.38353759999999998</v>
      </c>
    </row>
    <row r="172" spans="1:8" ht="15.5">
      <c r="A172" s="43"/>
      <c r="B172" s="43"/>
      <c r="C172" s="48"/>
      <c r="D172" s="28" t="s">
        <v>2874</v>
      </c>
      <c r="E172" s="37">
        <v>2.3811709999999999E-4</v>
      </c>
      <c r="F172" s="37">
        <v>1.7730910000000001E-5</v>
      </c>
      <c r="G172" s="37">
        <v>4.1651520000000001E-3</v>
      </c>
      <c r="H172" s="37">
        <v>1.89128E-4</v>
      </c>
    </row>
    <row r="173" spans="1:8" ht="15.5">
      <c r="A173" s="43"/>
      <c r="B173" s="43"/>
      <c r="C173" s="48"/>
      <c r="D173" s="28" t="s">
        <v>2875</v>
      </c>
      <c r="E173" s="37">
        <v>3.1404190000000002E-4</v>
      </c>
      <c r="F173" s="37">
        <v>3.3238349999999998E-3</v>
      </c>
      <c r="G173" s="37">
        <v>2.0619679999999999E-4</v>
      </c>
      <c r="H173" s="37">
        <v>2.0146540000000001E-4</v>
      </c>
    </row>
    <row r="174" spans="1:8">
      <c r="A174" s="43" t="s">
        <v>2661</v>
      </c>
      <c r="B174" s="43" t="s">
        <v>2876</v>
      </c>
      <c r="C174" s="47" t="s">
        <v>971</v>
      </c>
      <c r="D174" s="28" t="s">
        <v>2765</v>
      </c>
      <c r="E174" s="29">
        <v>0.24900810000000001</v>
      </c>
      <c r="F174" s="29">
        <v>0.64329369999999997</v>
      </c>
      <c r="G174" s="29">
        <v>0.56291809999999998</v>
      </c>
      <c r="H174" s="29">
        <v>0.2041345</v>
      </c>
    </row>
    <row r="175" spans="1:8">
      <c r="A175" s="43"/>
      <c r="B175" s="43"/>
      <c r="C175" s="47"/>
      <c r="D175" s="28" t="s">
        <v>2766</v>
      </c>
      <c r="E175" s="29">
        <v>8.535951E-2</v>
      </c>
      <c r="F175" s="29">
        <v>0.77239659999999999</v>
      </c>
      <c r="G175" s="29">
        <v>0.47195409999999999</v>
      </c>
      <c r="H175" s="29">
        <v>0.59618689999999996</v>
      </c>
    </row>
    <row r="176" spans="1:8">
      <c r="A176" s="43"/>
      <c r="B176" s="43"/>
      <c r="C176" s="47"/>
      <c r="D176" s="28" t="s">
        <v>2767</v>
      </c>
      <c r="E176" s="29">
        <v>0.26906770000000002</v>
      </c>
      <c r="F176" s="29">
        <v>8.2947119999999999E-2</v>
      </c>
      <c r="G176" s="29">
        <v>0.71755789999999997</v>
      </c>
      <c r="H176" s="29">
        <v>0.74906720000000004</v>
      </c>
    </row>
    <row r="177" spans="1:8">
      <c r="A177" s="43"/>
      <c r="B177" s="43"/>
      <c r="C177" s="47"/>
      <c r="D177" s="28" t="s">
        <v>2768</v>
      </c>
      <c r="E177" s="29">
        <v>0.95224109999999995</v>
      </c>
      <c r="F177" s="29">
        <v>0.24687300000000001</v>
      </c>
      <c r="G177" s="29">
        <v>0.21244540000000001</v>
      </c>
      <c r="H177" s="29">
        <v>0.2975122</v>
      </c>
    </row>
    <row r="178" spans="1:8">
      <c r="A178" s="43"/>
      <c r="B178" s="43"/>
      <c r="C178" s="47"/>
      <c r="D178" s="28" t="s">
        <v>2769</v>
      </c>
      <c r="E178" s="29">
        <v>0.92636839999999998</v>
      </c>
      <c r="F178" s="29">
        <v>0.51364359999999998</v>
      </c>
      <c r="G178" s="29">
        <v>0.86571719999999996</v>
      </c>
      <c r="H178" s="29">
        <v>0.33417089999999999</v>
      </c>
    </row>
    <row r="179" spans="1:8">
      <c r="A179" s="43"/>
      <c r="B179" s="43"/>
      <c r="C179" s="47"/>
      <c r="D179" s="28" t="s">
        <v>2770</v>
      </c>
      <c r="E179" s="29">
        <v>8.1848480000000001E-2</v>
      </c>
      <c r="F179" s="29">
        <v>0.30225950000000001</v>
      </c>
      <c r="G179" s="29">
        <v>0.71378189999999997</v>
      </c>
      <c r="H179" s="29">
        <v>0.1288512</v>
      </c>
    </row>
    <row r="180" spans="1:8">
      <c r="A180" s="43"/>
      <c r="B180" s="43"/>
      <c r="C180" s="47"/>
      <c r="D180" s="28" t="s">
        <v>2771</v>
      </c>
      <c r="E180" s="29">
        <v>0.25476260000000001</v>
      </c>
      <c r="F180" s="29">
        <v>0.64500809999999997</v>
      </c>
      <c r="G180" s="29">
        <v>0.97073160000000003</v>
      </c>
      <c r="H180" s="29">
        <v>0.46090389999999998</v>
      </c>
    </row>
    <row r="181" spans="1:8">
      <c r="A181" s="43"/>
      <c r="B181" s="43"/>
      <c r="C181" s="47"/>
      <c r="D181" s="28" t="s">
        <v>2772</v>
      </c>
      <c r="E181" s="29">
        <v>1.226679E-2</v>
      </c>
      <c r="F181" s="29">
        <v>8.9228710000000003E-2</v>
      </c>
      <c r="G181" s="29">
        <v>0.75097780000000003</v>
      </c>
      <c r="H181" s="29">
        <v>0.33280490000000001</v>
      </c>
    </row>
    <row r="182" spans="1:8">
      <c r="A182" s="43"/>
      <c r="B182" s="43"/>
      <c r="C182" s="47"/>
      <c r="D182" s="28" t="s">
        <v>2773</v>
      </c>
      <c r="E182" s="29">
        <v>8.364597E-2</v>
      </c>
      <c r="F182" s="29">
        <v>0.22606589999999999</v>
      </c>
      <c r="G182" s="29">
        <v>0.80334419999999995</v>
      </c>
      <c r="H182" s="29">
        <v>0.62569379999999997</v>
      </c>
    </row>
    <row r="183" spans="1:8">
      <c r="A183" s="43"/>
      <c r="B183" s="43"/>
      <c r="C183" s="47"/>
      <c r="D183" s="28" t="s">
        <v>2774</v>
      </c>
      <c r="E183" s="29">
        <v>0.2241969</v>
      </c>
      <c r="F183" s="29">
        <v>0.43360080000000001</v>
      </c>
      <c r="G183" s="29">
        <v>0.52769029999999995</v>
      </c>
      <c r="H183" s="29">
        <v>8.9569029999999994E-2</v>
      </c>
    </row>
    <row r="184" spans="1:8">
      <c r="A184" s="43"/>
      <c r="B184" s="43"/>
      <c r="C184" s="47" t="s">
        <v>2877</v>
      </c>
      <c r="D184" s="28" t="s">
        <v>2669</v>
      </c>
      <c r="E184" s="29">
        <v>6.313328E-2</v>
      </c>
      <c r="F184" s="29">
        <v>0.1661232</v>
      </c>
      <c r="G184" s="29">
        <v>0.57878410000000002</v>
      </c>
      <c r="H184" s="29">
        <v>7.1471290000000007E-2</v>
      </c>
    </row>
    <row r="185" spans="1:8">
      <c r="A185" s="43"/>
      <c r="B185" s="43"/>
      <c r="C185" s="47"/>
      <c r="D185" s="28" t="s">
        <v>2670</v>
      </c>
      <c r="E185" s="29">
        <v>2.9972430000000001E-2</v>
      </c>
      <c r="F185" s="29">
        <v>0.70147150000000003</v>
      </c>
      <c r="G185" s="29">
        <v>0.57384849999999998</v>
      </c>
      <c r="H185" s="29">
        <v>0.46841759999999999</v>
      </c>
    </row>
    <row r="186" spans="1:8">
      <c r="A186" s="43"/>
      <c r="B186" s="43"/>
      <c r="C186" s="47"/>
      <c r="D186" s="28" t="s">
        <v>2671</v>
      </c>
      <c r="E186" s="29">
        <v>0.70797690000000002</v>
      </c>
      <c r="F186" s="29">
        <v>0.47382999999999997</v>
      </c>
      <c r="G186" s="29">
        <v>0.95086219999999999</v>
      </c>
      <c r="H186" s="29">
        <v>0.1072158</v>
      </c>
    </row>
    <row r="187" spans="1:8">
      <c r="A187" s="43"/>
      <c r="B187" s="43"/>
      <c r="C187" s="47"/>
      <c r="D187" s="28" t="s">
        <v>2672</v>
      </c>
      <c r="E187" s="29">
        <v>0.40354580000000001</v>
      </c>
      <c r="F187" s="29">
        <v>0.11247459999999999</v>
      </c>
      <c r="G187" s="29">
        <v>0.29540339999999998</v>
      </c>
      <c r="H187" s="29">
        <v>0.26750410000000002</v>
      </c>
    </row>
    <row r="188" spans="1:8">
      <c r="A188" s="43"/>
      <c r="B188" s="43"/>
      <c r="C188" s="47"/>
      <c r="D188" s="28" t="s">
        <v>2673</v>
      </c>
      <c r="E188" s="29">
        <v>7.1365639999999994E-2</v>
      </c>
      <c r="F188" s="29">
        <v>0.67258609999999996</v>
      </c>
      <c r="G188" s="29">
        <v>0.80076570000000002</v>
      </c>
      <c r="H188" s="29">
        <v>5.4354030000000001E-3</v>
      </c>
    </row>
    <row r="189" spans="1:8">
      <c r="A189" s="43"/>
      <c r="B189" s="43"/>
      <c r="C189" s="47"/>
      <c r="D189" s="28" t="s">
        <v>2674</v>
      </c>
      <c r="E189" s="29">
        <v>2.9687769999999999E-2</v>
      </c>
      <c r="F189" s="29">
        <v>0.3377925</v>
      </c>
      <c r="G189" s="29">
        <v>0.66679239999999995</v>
      </c>
      <c r="H189" s="29">
        <v>4.2026590000000003E-2</v>
      </c>
    </row>
    <row r="190" spans="1:8">
      <c r="A190" s="43"/>
      <c r="B190" s="43"/>
      <c r="C190" s="47" t="s">
        <v>2878</v>
      </c>
      <c r="D190" s="28" t="s">
        <v>2675</v>
      </c>
      <c r="E190" s="29">
        <v>0.3116681</v>
      </c>
      <c r="F190" s="29">
        <v>0.21931010000000001</v>
      </c>
      <c r="G190" s="29">
        <v>0.56275819999999999</v>
      </c>
      <c r="H190" s="29">
        <v>0.71014460000000001</v>
      </c>
    </row>
    <row r="191" spans="1:8">
      <c r="A191" s="43"/>
      <c r="B191" s="43"/>
      <c r="C191" s="47"/>
      <c r="D191" s="28" t="s">
        <v>2676</v>
      </c>
      <c r="E191" s="29">
        <v>0.78401489999999996</v>
      </c>
      <c r="F191" s="29">
        <v>0.42505470000000001</v>
      </c>
      <c r="G191" s="29">
        <v>0.29889690000000002</v>
      </c>
      <c r="H191" s="29">
        <v>0.56128739999999999</v>
      </c>
    </row>
    <row r="192" spans="1:8">
      <c r="A192" s="43"/>
      <c r="B192" s="43"/>
      <c r="C192" s="47"/>
      <c r="D192" s="28" t="s">
        <v>2677</v>
      </c>
      <c r="E192" s="29">
        <v>0.40971419999999997</v>
      </c>
      <c r="F192" s="29">
        <v>0.61774220000000002</v>
      </c>
      <c r="G192" s="29">
        <v>0.96528000000000003</v>
      </c>
      <c r="H192" s="29">
        <v>0.85390169999999999</v>
      </c>
    </row>
    <row r="193" spans="1:8">
      <c r="A193" s="43"/>
      <c r="B193" s="43"/>
      <c r="C193" s="47"/>
      <c r="D193" s="28" t="s">
        <v>2678</v>
      </c>
      <c r="E193" s="29">
        <v>0.45619559999999998</v>
      </c>
      <c r="F193" s="29">
        <v>0.2353133</v>
      </c>
      <c r="G193" s="29">
        <v>0.5754359</v>
      </c>
      <c r="H193" s="29">
        <v>0.3842197</v>
      </c>
    </row>
    <row r="194" spans="1:8">
      <c r="A194" s="43"/>
      <c r="B194" s="43"/>
      <c r="C194" s="47"/>
      <c r="D194" s="28" t="s">
        <v>2679</v>
      </c>
      <c r="E194" s="29">
        <v>0.23569809999999999</v>
      </c>
      <c r="F194" s="29">
        <v>0.84025190000000005</v>
      </c>
      <c r="G194" s="29">
        <v>0.80695079999999997</v>
      </c>
      <c r="H194" s="29">
        <v>0.7941667</v>
      </c>
    </row>
    <row r="195" spans="1:8">
      <c r="A195" s="43"/>
      <c r="B195" s="43"/>
      <c r="C195" s="47"/>
      <c r="D195" s="28" t="s">
        <v>2680</v>
      </c>
      <c r="E195" s="29">
        <v>0.19131400000000001</v>
      </c>
      <c r="F195" s="29">
        <v>0.17851819999999999</v>
      </c>
      <c r="G195" s="29">
        <v>0.1782386</v>
      </c>
      <c r="H195" s="29">
        <v>0.7419694</v>
      </c>
    </row>
    <row r="196" spans="1:8">
      <c r="A196" s="43"/>
      <c r="B196" s="43"/>
      <c r="C196" s="47"/>
      <c r="D196" s="28" t="s">
        <v>2681</v>
      </c>
      <c r="E196" s="29">
        <v>5.2024790000000003E-3</v>
      </c>
      <c r="F196" s="29">
        <v>0.19196640000000001</v>
      </c>
      <c r="G196" s="29">
        <v>0.50982660000000002</v>
      </c>
      <c r="H196" s="29">
        <v>0.39600289999999999</v>
      </c>
    </row>
    <row r="197" spans="1:8">
      <c r="A197" s="43"/>
      <c r="B197" s="43"/>
      <c r="C197" s="47"/>
      <c r="D197" s="28" t="s">
        <v>2682</v>
      </c>
      <c r="E197" s="29">
        <v>0.97967479999999996</v>
      </c>
      <c r="F197" s="29">
        <v>0.96910019999999997</v>
      </c>
      <c r="G197" s="29">
        <v>0.24975520000000001</v>
      </c>
      <c r="H197" s="29">
        <v>0.49991960000000002</v>
      </c>
    </row>
    <row r="198" spans="1:8">
      <c r="A198" s="43"/>
      <c r="B198" s="43"/>
      <c r="C198" s="47"/>
      <c r="D198" s="28" t="s">
        <v>2683</v>
      </c>
      <c r="E198" s="29">
        <v>6.8426579999999997E-3</v>
      </c>
      <c r="F198" s="29">
        <v>0.12764020000000001</v>
      </c>
      <c r="G198" s="29">
        <v>0.37643549999999998</v>
      </c>
      <c r="H198" s="29">
        <v>0.87448859999999995</v>
      </c>
    </row>
    <row r="199" spans="1:8">
      <c r="A199" s="43"/>
      <c r="B199" s="43"/>
      <c r="C199" s="47"/>
      <c r="D199" s="28" t="s">
        <v>2684</v>
      </c>
      <c r="E199" s="29">
        <v>0.63085530000000001</v>
      </c>
      <c r="F199" s="29">
        <v>0.2998518</v>
      </c>
      <c r="G199" s="29">
        <v>0.26836569999999998</v>
      </c>
      <c r="H199" s="29">
        <v>0.37038959999999999</v>
      </c>
    </row>
    <row r="200" spans="1:8">
      <c r="A200" s="43"/>
      <c r="B200" s="43"/>
      <c r="C200" s="47"/>
      <c r="D200" s="28" t="s">
        <v>2685</v>
      </c>
      <c r="E200" s="29">
        <v>0.32077359999999999</v>
      </c>
      <c r="F200" s="29">
        <v>0.17835570000000001</v>
      </c>
      <c r="G200" s="29">
        <v>0.45262760000000002</v>
      </c>
      <c r="H200" s="29">
        <v>0.86213419999999996</v>
      </c>
    </row>
    <row r="201" spans="1:8">
      <c r="A201" s="43"/>
      <c r="B201" s="43"/>
      <c r="C201" s="47"/>
      <c r="D201" s="28" t="s">
        <v>2686</v>
      </c>
      <c r="E201" s="29">
        <v>0.3766719</v>
      </c>
      <c r="F201" s="29">
        <v>0.35891269999999997</v>
      </c>
      <c r="G201" s="29">
        <v>0.34356560000000003</v>
      </c>
      <c r="H201" s="29">
        <v>0.65641740000000004</v>
      </c>
    </row>
    <row r="202" spans="1:8">
      <c r="A202" s="43"/>
      <c r="B202" s="43"/>
      <c r="C202" s="47"/>
      <c r="D202" s="28" t="s">
        <v>2687</v>
      </c>
      <c r="E202" s="29">
        <v>0.1017135</v>
      </c>
      <c r="F202" s="29">
        <v>0.2484035</v>
      </c>
      <c r="G202" s="29">
        <v>0.451575</v>
      </c>
      <c r="H202" s="29">
        <v>0.1161645</v>
      </c>
    </row>
    <row r="203" spans="1:8">
      <c r="A203" s="43"/>
      <c r="B203" s="43"/>
      <c r="C203" s="47"/>
      <c r="D203" s="28" t="s">
        <v>2688</v>
      </c>
      <c r="E203" s="29">
        <v>0.53651349999999998</v>
      </c>
      <c r="F203" s="29">
        <v>0.62704320000000002</v>
      </c>
      <c r="G203" s="29">
        <v>0.70729580000000003</v>
      </c>
      <c r="H203" s="29">
        <v>0.48642560000000001</v>
      </c>
    </row>
    <row r="204" spans="1:8">
      <c r="A204" s="43"/>
      <c r="B204" s="43"/>
      <c r="C204" s="47"/>
      <c r="D204" s="28" t="s">
        <v>2689</v>
      </c>
      <c r="E204" s="29">
        <v>5.8563900000000002E-2</v>
      </c>
      <c r="F204" s="29">
        <v>0.16809170000000001</v>
      </c>
      <c r="G204" s="29">
        <v>0.70381090000000002</v>
      </c>
      <c r="H204" s="29">
        <v>0.39961259999999998</v>
      </c>
    </row>
    <row r="205" spans="1:8">
      <c r="A205" s="43"/>
      <c r="B205" s="43"/>
      <c r="C205" s="40" t="s">
        <v>1097</v>
      </c>
      <c r="D205" s="28" t="s">
        <v>2690</v>
      </c>
      <c r="E205" s="29">
        <v>0.75476370000000004</v>
      </c>
      <c r="F205" s="29">
        <v>0.42554890000000001</v>
      </c>
      <c r="G205" s="29">
        <v>0.96629869999999995</v>
      </c>
      <c r="H205" s="29">
        <v>5.3323349999999997E-3</v>
      </c>
    </row>
    <row r="206" spans="1:8">
      <c r="A206" s="43"/>
      <c r="B206" s="43"/>
      <c r="C206" s="47" t="s">
        <v>2879</v>
      </c>
      <c r="D206" s="28" t="s">
        <v>2707</v>
      </c>
      <c r="E206" s="29">
        <v>2.526339E-2</v>
      </c>
      <c r="F206" s="29">
        <v>0.74001459999999997</v>
      </c>
      <c r="G206" s="29">
        <v>0.1981319</v>
      </c>
      <c r="H206" s="29">
        <v>6.0005389999999999E-2</v>
      </c>
    </row>
    <row r="207" spans="1:8">
      <c r="A207" s="43"/>
      <c r="B207" s="43"/>
      <c r="C207" s="47"/>
      <c r="D207" s="28" t="s">
        <v>2708</v>
      </c>
      <c r="E207" s="29">
        <v>0.4098927</v>
      </c>
      <c r="F207" s="29">
        <v>0.88025750000000003</v>
      </c>
      <c r="G207" s="29">
        <v>0.99140019999999995</v>
      </c>
      <c r="H207" s="29">
        <v>0.1085368</v>
      </c>
    </row>
    <row r="208" spans="1:8">
      <c r="A208" s="43"/>
      <c r="B208" s="43"/>
      <c r="C208" s="47"/>
      <c r="D208" s="28" t="s">
        <v>2709</v>
      </c>
      <c r="E208" s="29">
        <v>0.1038975</v>
      </c>
      <c r="F208" s="29">
        <v>0.82804750000000005</v>
      </c>
      <c r="G208" s="29">
        <v>0.1193162</v>
      </c>
      <c r="H208" s="29">
        <v>0.65123229999999999</v>
      </c>
    </row>
    <row r="209" spans="1:8">
      <c r="A209" s="43"/>
      <c r="B209" s="43" t="s">
        <v>2575</v>
      </c>
      <c r="C209" s="47" t="s">
        <v>1088</v>
      </c>
      <c r="D209" s="28" t="s">
        <v>2710</v>
      </c>
      <c r="E209" s="29">
        <v>0.70576919999999999</v>
      </c>
      <c r="F209" s="29">
        <v>8.0185370000000006E-2</v>
      </c>
      <c r="G209" s="29">
        <v>0.1285317</v>
      </c>
      <c r="H209" s="29">
        <v>0.79233949999999997</v>
      </c>
    </row>
    <row r="210" spans="1:8">
      <c r="A210" s="43"/>
      <c r="B210" s="43"/>
      <c r="C210" s="47"/>
      <c r="D210" s="28" t="s">
        <v>2711</v>
      </c>
      <c r="E210" s="29">
        <v>0.27338950000000001</v>
      </c>
      <c r="F210" s="29">
        <v>0.19411139999999999</v>
      </c>
      <c r="G210" s="29">
        <v>2.1019530000000002E-2</v>
      </c>
      <c r="H210" s="29">
        <v>0.46403519999999998</v>
      </c>
    </row>
    <row r="211" spans="1:8">
      <c r="A211" s="43"/>
      <c r="B211" s="43"/>
      <c r="C211" s="47"/>
      <c r="D211" s="28" t="s">
        <v>2712</v>
      </c>
      <c r="E211" s="29">
        <v>0.2292187</v>
      </c>
      <c r="F211" s="29">
        <v>0.1092458</v>
      </c>
      <c r="G211" s="29">
        <v>0.4759234</v>
      </c>
      <c r="H211" s="29">
        <v>0.1434686</v>
      </c>
    </row>
    <row r="212" spans="1:8">
      <c r="A212" s="43"/>
      <c r="B212" s="43"/>
      <c r="C212" s="47"/>
      <c r="D212" s="28" t="s">
        <v>2713</v>
      </c>
      <c r="E212" s="29">
        <v>0.93881990000000004</v>
      </c>
      <c r="F212" s="29">
        <v>0.431147</v>
      </c>
      <c r="G212" s="29">
        <v>0.77847880000000003</v>
      </c>
      <c r="H212" s="29">
        <v>0.82451410000000003</v>
      </c>
    </row>
    <row r="213" spans="1:8">
      <c r="A213" s="43"/>
      <c r="B213" s="43"/>
      <c r="C213" s="47"/>
      <c r="D213" s="28" t="s">
        <v>2714</v>
      </c>
      <c r="E213" s="29">
        <v>0.36361929999999998</v>
      </c>
      <c r="F213" s="29">
        <v>7.7738299999999996E-2</v>
      </c>
      <c r="G213" s="29">
        <v>0.57988130000000004</v>
      </c>
      <c r="H213" s="29">
        <v>0.22919200000000001</v>
      </c>
    </row>
    <row r="214" spans="1:8">
      <c r="A214" s="43"/>
      <c r="B214" s="43"/>
      <c r="C214" s="47"/>
      <c r="D214" s="28" t="s">
        <v>2715</v>
      </c>
      <c r="E214" s="29">
        <v>0.70495399999999997</v>
      </c>
      <c r="F214" s="29">
        <v>0.59671580000000002</v>
      </c>
      <c r="G214" s="29">
        <v>0.33194790000000002</v>
      </c>
      <c r="H214" s="29">
        <v>0.82770200000000005</v>
      </c>
    </row>
    <row r="215" spans="1:8">
      <c r="A215" s="43"/>
      <c r="B215" s="43"/>
      <c r="C215" s="47"/>
      <c r="D215" s="28" t="s">
        <v>2716</v>
      </c>
      <c r="E215" s="29">
        <v>0.1827849</v>
      </c>
      <c r="F215" s="29">
        <v>0.37386200000000003</v>
      </c>
      <c r="G215" s="29">
        <v>0.9291992</v>
      </c>
      <c r="H215" s="29">
        <v>0.72954019999999997</v>
      </c>
    </row>
    <row r="216" spans="1:8">
      <c r="A216" s="43"/>
      <c r="B216" s="43"/>
      <c r="C216" s="47"/>
      <c r="D216" s="28" t="s">
        <v>2717</v>
      </c>
      <c r="E216" s="29">
        <v>0.17235110000000001</v>
      </c>
      <c r="F216" s="29">
        <v>0.36495559999999999</v>
      </c>
      <c r="G216" s="29">
        <v>0.52291390000000004</v>
      </c>
      <c r="H216" s="29">
        <v>4.4076940000000002E-2</v>
      </c>
    </row>
    <row r="217" spans="1:8">
      <c r="A217" s="43"/>
      <c r="B217" s="43"/>
      <c r="C217" s="47"/>
      <c r="D217" s="28" t="s">
        <v>2718</v>
      </c>
      <c r="E217" s="29">
        <v>0.81562129999999999</v>
      </c>
      <c r="F217" s="29">
        <v>0.89226419999999995</v>
      </c>
      <c r="G217" s="29">
        <v>2.09506E-2</v>
      </c>
      <c r="H217" s="29">
        <v>0.99073889999999998</v>
      </c>
    </row>
    <row r="218" spans="1:8">
      <c r="A218" s="43"/>
      <c r="B218" s="43"/>
      <c r="C218" s="47"/>
      <c r="D218" s="28" t="s">
        <v>2719</v>
      </c>
      <c r="E218" s="29">
        <v>0.22374440000000001</v>
      </c>
      <c r="F218" s="29">
        <v>0.60676370000000002</v>
      </c>
      <c r="G218" s="29">
        <v>8.8009110000000002E-2</v>
      </c>
      <c r="H218" s="29">
        <v>0.92527289999999995</v>
      </c>
    </row>
    <row r="219" spans="1:8">
      <c r="A219" s="43"/>
      <c r="B219" s="43"/>
      <c r="C219" s="47"/>
      <c r="D219" s="28" t="s">
        <v>2720</v>
      </c>
      <c r="E219" s="29">
        <v>0.73393629999999999</v>
      </c>
      <c r="F219" s="29">
        <v>0.47724430000000001</v>
      </c>
      <c r="G219" s="29">
        <v>0.22875799999999999</v>
      </c>
      <c r="H219" s="29">
        <v>0.63626590000000005</v>
      </c>
    </row>
    <row r="220" spans="1:8">
      <c r="A220" s="43"/>
      <c r="B220" s="43"/>
      <c r="C220" s="47"/>
      <c r="D220" s="28" t="s">
        <v>2721</v>
      </c>
      <c r="E220" s="29">
        <v>0.82372160000000005</v>
      </c>
      <c r="F220" s="29">
        <v>0.94281219999999999</v>
      </c>
      <c r="G220" s="29">
        <v>0.1574323</v>
      </c>
      <c r="H220" s="29">
        <v>0.63847549999999997</v>
      </c>
    </row>
    <row r="221" spans="1:8">
      <c r="A221" s="43"/>
      <c r="B221" s="43"/>
      <c r="C221" s="47"/>
      <c r="D221" s="28" t="s">
        <v>2722</v>
      </c>
      <c r="E221" s="29">
        <v>0.68526359999999997</v>
      </c>
      <c r="F221" s="29">
        <v>0.40722360000000002</v>
      </c>
      <c r="G221" s="29">
        <v>0.1057903</v>
      </c>
      <c r="H221" s="29">
        <v>0.69642979999999999</v>
      </c>
    </row>
    <row r="222" spans="1:8">
      <c r="A222" s="43"/>
      <c r="B222" s="43"/>
      <c r="C222" s="47"/>
      <c r="D222" s="28" t="s">
        <v>2723</v>
      </c>
      <c r="E222" s="29">
        <v>0.93032879999999996</v>
      </c>
      <c r="F222" s="29">
        <v>0.78763879999999997</v>
      </c>
      <c r="G222" s="29">
        <v>0.49936239999999998</v>
      </c>
      <c r="H222" s="29">
        <v>0.68597529999999995</v>
      </c>
    </row>
    <row r="223" spans="1:8">
      <c r="A223" s="43"/>
      <c r="B223" s="43"/>
      <c r="C223" s="47"/>
      <c r="D223" s="28" t="s">
        <v>2724</v>
      </c>
      <c r="E223" s="29">
        <v>0.59232910000000005</v>
      </c>
      <c r="F223" s="29">
        <v>9.4103850000000003E-2</v>
      </c>
      <c r="G223" s="29">
        <v>8.8840290000000002E-2</v>
      </c>
      <c r="H223" s="29">
        <v>0.70368070000000005</v>
      </c>
    </row>
    <row r="224" spans="1:8">
      <c r="A224" s="43"/>
      <c r="B224" s="43"/>
      <c r="C224" s="47"/>
      <c r="D224" s="28" t="s">
        <v>2725</v>
      </c>
      <c r="E224" s="29">
        <v>0.88296370000000002</v>
      </c>
      <c r="F224" s="29">
        <v>0.1675422</v>
      </c>
      <c r="G224" s="29">
        <v>0.21377740000000001</v>
      </c>
      <c r="H224" s="29">
        <v>0.96576139999999999</v>
      </c>
    </row>
    <row r="225" spans="1:8">
      <c r="A225" s="43"/>
      <c r="B225" s="43"/>
      <c r="C225" s="47"/>
      <c r="D225" s="28" t="s">
        <v>2726</v>
      </c>
      <c r="E225" s="29">
        <v>0.83430939999999998</v>
      </c>
      <c r="F225" s="29">
        <v>0.36158610000000002</v>
      </c>
      <c r="G225" s="29">
        <v>0.48606389999999999</v>
      </c>
      <c r="H225" s="29">
        <v>0.53268519999999997</v>
      </c>
    </row>
    <row r="226" spans="1:8">
      <c r="A226" s="43"/>
      <c r="B226" s="43"/>
      <c r="C226" s="47"/>
      <c r="D226" s="28" t="s">
        <v>2727</v>
      </c>
      <c r="E226" s="29">
        <v>0.76788179999999995</v>
      </c>
      <c r="F226" s="29">
        <v>0.39213239999999999</v>
      </c>
      <c r="G226" s="29">
        <v>0.17178180000000001</v>
      </c>
      <c r="H226" s="29">
        <v>0.82111460000000003</v>
      </c>
    </row>
    <row r="227" spans="1:8">
      <c r="A227" s="43"/>
      <c r="B227" s="43"/>
      <c r="C227" s="47"/>
      <c r="D227" s="28" t="s">
        <v>2728</v>
      </c>
      <c r="E227" s="29">
        <v>0.42480810000000002</v>
      </c>
      <c r="F227" s="29">
        <v>6.4615640000000002E-2</v>
      </c>
      <c r="G227" s="29">
        <v>0.58939779999999997</v>
      </c>
      <c r="H227" s="29">
        <v>0.75695179999999995</v>
      </c>
    </row>
    <row r="228" spans="1:8">
      <c r="A228" s="43"/>
      <c r="B228" s="43"/>
      <c r="C228" s="47"/>
      <c r="D228" s="28" t="s">
        <v>2729</v>
      </c>
      <c r="E228" s="29">
        <v>0.83793499999999999</v>
      </c>
      <c r="F228" s="29">
        <v>0.45959290000000003</v>
      </c>
      <c r="G228" s="29">
        <v>4.8354449999999998E-4</v>
      </c>
      <c r="H228" s="29">
        <v>0.89656499999999995</v>
      </c>
    </row>
    <row r="229" spans="1:8">
      <c r="A229" s="43"/>
      <c r="B229" s="43"/>
      <c r="C229" s="47"/>
      <c r="D229" s="28" t="s">
        <v>2730</v>
      </c>
      <c r="E229" s="29">
        <v>0.27060030000000002</v>
      </c>
      <c r="F229" s="29">
        <v>0.30896709999999999</v>
      </c>
      <c r="G229" s="29">
        <v>2.5473260000000001E-2</v>
      </c>
      <c r="H229" s="29">
        <v>0.4053467</v>
      </c>
    </row>
    <row r="230" spans="1:8">
      <c r="A230" s="43"/>
      <c r="B230" s="43"/>
      <c r="C230" s="47"/>
      <c r="D230" s="28" t="s">
        <v>2731</v>
      </c>
      <c r="E230" s="29">
        <v>0.67927009999999999</v>
      </c>
      <c r="F230" s="29">
        <v>0.51651420000000003</v>
      </c>
      <c r="G230" s="29">
        <v>0.15832060000000001</v>
      </c>
      <c r="H230" s="29">
        <v>0.84815680000000004</v>
      </c>
    </row>
    <row r="231" spans="1:8">
      <c r="A231" s="43"/>
      <c r="B231" s="43"/>
      <c r="C231" s="47"/>
      <c r="D231" s="28" t="s">
        <v>2732</v>
      </c>
      <c r="E231" s="29">
        <v>0.21462580000000001</v>
      </c>
      <c r="F231" s="29">
        <v>0.28308470000000002</v>
      </c>
      <c r="G231" s="29">
        <v>6.3521960000000002E-2</v>
      </c>
      <c r="H231" s="29">
        <v>0.41820950000000001</v>
      </c>
    </row>
    <row r="232" spans="1:8">
      <c r="A232" s="43"/>
      <c r="B232" s="43"/>
      <c r="C232" s="47"/>
      <c r="D232" s="28" t="s">
        <v>2733</v>
      </c>
      <c r="E232" s="29">
        <v>0.71317770000000003</v>
      </c>
      <c r="F232" s="29">
        <v>0.32099070000000002</v>
      </c>
      <c r="G232" s="29">
        <v>6.8340449999999997E-2</v>
      </c>
      <c r="H232" s="29">
        <v>0.5679497</v>
      </c>
    </row>
    <row r="233" spans="1:8">
      <c r="A233" s="43"/>
      <c r="B233" s="43"/>
      <c r="C233" s="47"/>
      <c r="D233" s="28" t="s">
        <v>2734</v>
      </c>
      <c r="E233" s="29">
        <v>0.80251399999999995</v>
      </c>
      <c r="F233" s="29">
        <v>0.32357219999999998</v>
      </c>
      <c r="G233" s="29">
        <v>0.1231801</v>
      </c>
      <c r="H233" s="29">
        <v>0.95787840000000002</v>
      </c>
    </row>
    <row r="234" spans="1:8">
      <c r="A234" s="43"/>
      <c r="B234" s="43"/>
      <c r="C234" s="47"/>
      <c r="D234" s="28" t="s">
        <v>2735</v>
      </c>
      <c r="E234" s="29">
        <v>0.3337097</v>
      </c>
      <c r="F234" s="29">
        <v>0.226547</v>
      </c>
      <c r="G234" s="29">
        <v>0.377668</v>
      </c>
      <c r="H234" s="29">
        <v>0.50884010000000002</v>
      </c>
    </row>
    <row r="235" spans="1:8">
      <c r="A235" s="43"/>
      <c r="B235" s="43"/>
      <c r="C235" s="47"/>
      <c r="D235" s="28" t="s">
        <v>2736</v>
      </c>
      <c r="E235" s="29">
        <v>0.10786279999999999</v>
      </c>
      <c r="F235" s="29">
        <v>0.27584619999999999</v>
      </c>
      <c r="G235" s="29">
        <v>0.52283840000000004</v>
      </c>
      <c r="H235" s="29">
        <v>0.45832719999999999</v>
      </c>
    </row>
    <row r="236" spans="1:8">
      <c r="A236" s="43"/>
      <c r="B236" s="43"/>
      <c r="C236" s="47"/>
      <c r="D236" s="28" t="s">
        <v>2737</v>
      </c>
      <c r="E236" s="29">
        <v>0.30107230000000001</v>
      </c>
      <c r="F236" s="29">
        <v>0.47400639999999999</v>
      </c>
      <c r="G236" s="29">
        <v>0.34226030000000002</v>
      </c>
      <c r="H236" s="29">
        <v>0.1675181</v>
      </c>
    </row>
    <row r="237" spans="1:8">
      <c r="A237" s="43"/>
      <c r="B237" s="43"/>
      <c r="C237" s="47"/>
      <c r="D237" s="28" t="s">
        <v>2738</v>
      </c>
      <c r="E237" s="29">
        <v>0.81866360000000005</v>
      </c>
      <c r="F237" s="29">
        <v>0.77469379999999999</v>
      </c>
      <c r="G237" s="29">
        <v>0.94091990000000003</v>
      </c>
      <c r="H237" s="29">
        <v>0.88951619999999998</v>
      </c>
    </row>
    <row r="238" spans="1:8">
      <c r="A238" s="43"/>
      <c r="B238" s="43"/>
      <c r="C238" s="47"/>
      <c r="D238" s="28" t="s">
        <v>2739</v>
      </c>
      <c r="E238" s="29">
        <v>0.19138250000000001</v>
      </c>
      <c r="F238" s="29">
        <v>0.1056768</v>
      </c>
      <c r="G238" s="29">
        <v>0.16291659999999999</v>
      </c>
      <c r="H238" s="29">
        <v>0.14685980000000001</v>
      </c>
    </row>
    <row r="239" spans="1:8">
      <c r="A239" s="43"/>
      <c r="B239" s="43"/>
      <c r="C239" s="47"/>
      <c r="D239" s="28" t="s">
        <v>2740</v>
      </c>
      <c r="E239" s="29">
        <v>0.8704809</v>
      </c>
      <c r="F239" s="29">
        <v>0.26153009999999999</v>
      </c>
      <c r="G239" s="29">
        <v>0.52900400000000003</v>
      </c>
      <c r="H239" s="29">
        <v>0.3758184</v>
      </c>
    </row>
    <row r="240" spans="1:8">
      <c r="A240" s="43"/>
      <c r="B240" s="43"/>
      <c r="C240" s="47"/>
      <c r="D240" s="28" t="s">
        <v>2741</v>
      </c>
      <c r="E240" s="29">
        <v>0.97326500000000005</v>
      </c>
      <c r="F240" s="29">
        <v>0.44815559999999999</v>
      </c>
      <c r="G240" s="29">
        <v>0.88656599999999997</v>
      </c>
      <c r="H240" s="29">
        <v>0.59144339999999995</v>
      </c>
    </row>
    <row r="241" spans="1:8">
      <c r="A241" s="43"/>
      <c r="B241" s="43"/>
      <c r="C241" s="47"/>
      <c r="D241" s="28" t="s">
        <v>2742</v>
      </c>
      <c r="E241" s="29">
        <v>0.2996567</v>
      </c>
      <c r="F241" s="29">
        <v>0.38842520000000003</v>
      </c>
      <c r="G241" s="29">
        <v>9.2820459999999994E-2</v>
      </c>
      <c r="H241" s="29">
        <v>0.48952519999999999</v>
      </c>
    </row>
    <row r="242" spans="1:8">
      <c r="A242" s="43"/>
      <c r="B242" s="43"/>
      <c r="C242" s="47"/>
      <c r="D242" s="28" t="s">
        <v>2743</v>
      </c>
      <c r="E242" s="29">
        <v>4.1129529999999997E-2</v>
      </c>
      <c r="F242" s="29">
        <v>0.1122229</v>
      </c>
      <c r="G242" s="29">
        <v>9.6571710000000005E-2</v>
      </c>
      <c r="H242" s="29">
        <v>3.955173E-2</v>
      </c>
    </row>
    <row r="243" spans="1:8">
      <c r="A243" s="43"/>
      <c r="B243" s="43"/>
      <c r="C243" s="47"/>
      <c r="D243" s="28" t="s">
        <v>2744</v>
      </c>
      <c r="E243" s="29">
        <v>0.42171189999999997</v>
      </c>
      <c r="F243" s="29">
        <v>0.36128690000000002</v>
      </c>
      <c r="G243" s="29">
        <v>0.44125300000000001</v>
      </c>
      <c r="H243" s="29">
        <v>0.2289456</v>
      </c>
    </row>
    <row r="244" spans="1:8">
      <c r="A244" s="43"/>
      <c r="B244" s="43"/>
      <c r="C244" s="47"/>
      <c r="D244" s="28" t="s">
        <v>2745</v>
      </c>
      <c r="E244" s="29">
        <v>0.81115020000000004</v>
      </c>
      <c r="F244" s="29">
        <v>0.63594490000000004</v>
      </c>
      <c r="G244" s="29">
        <v>0.4959713</v>
      </c>
      <c r="H244" s="29">
        <v>0.97341120000000003</v>
      </c>
    </row>
    <row r="245" spans="1:8">
      <c r="A245" s="43"/>
      <c r="B245" s="43"/>
      <c r="C245" s="47"/>
      <c r="D245" s="28" t="s">
        <v>2746</v>
      </c>
      <c r="E245" s="29">
        <v>0.29996790000000001</v>
      </c>
      <c r="F245" s="29">
        <v>0.93518480000000004</v>
      </c>
      <c r="G245" s="29">
        <v>0.87722880000000003</v>
      </c>
      <c r="H245" s="29">
        <v>0.61871569999999998</v>
      </c>
    </row>
    <row r="246" spans="1:8">
      <c r="A246" s="43"/>
      <c r="B246" s="43"/>
      <c r="C246" s="47"/>
      <c r="D246" s="28" t="s">
        <v>2747</v>
      </c>
      <c r="E246" s="29">
        <v>0.27206089999999999</v>
      </c>
      <c r="F246" s="29">
        <v>0.96036849999999996</v>
      </c>
      <c r="G246" s="29">
        <v>0.39120509999999997</v>
      </c>
      <c r="H246" s="29">
        <v>8.1590309999999999E-2</v>
      </c>
    </row>
    <row r="247" spans="1:8">
      <c r="A247" s="43"/>
      <c r="B247" s="43"/>
      <c r="C247" s="47"/>
      <c r="D247" s="28" t="s">
        <v>2748</v>
      </c>
      <c r="E247" s="29">
        <v>0.8059579</v>
      </c>
      <c r="F247" s="29">
        <v>0.55023330000000004</v>
      </c>
      <c r="G247" s="29">
        <v>1.7262119999999999E-2</v>
      </c>
      <c r="H247" s="29">
        <v>0.89461800000000002</v>
      </c>
    </row>
    <row r="248" spans="1:8">
      <c r="A248" s="43"/>
      <c r="B248" s="43"/>
      <c r="C248" s="47"/>
      <c r="D248" s="28" t="s">
        <v>2749</v>
      </c>
      <c r="E248" s="29">
        <v>0.3927196</v>
      </c>
      <c r="F248" s="29">
        <v>0.64784370000000002</v>
      </c>
      <c r="G248" s="29">
        <v>7.274332E-2</v>
      </c>
      <c r="H248" s="29">
        <v>0.85256900000000002</v>
      </c>
    </row>
    <row r="249" spans="1:8">
      <c r="A249" s="43"/>
      <c r="B249" s="43"/>
      <c r="C249" s="47"/>
      <c r="D249" s="28" t="s">
        <v>2750</v>
      </c>
      <c r="E249" s="29">
        <v>0.28052939999999998</v>
      </c>
      <c r="F249" s="29">
        <v>7.0298070000000004E-2</v>
      </c>
      <c r="G249" s="29">
        <v>0.17604310000000001</v>
      </c>
      <c r="H249" s="29">
        <v>0.1955953</v>
      </c>
    </row>
    <row r="250" spans="1:8">
      <c r="A250" s="43"/>
      <c r="B250" s="43"/>
      <c r="C250" s="47"/>
      <c r="D250" s="28" t="s">
        <v>2751</v>
      </c>
      <c r="E250" s="29">
        <v>0.9129488</v>
      </c>
      <c r="F250" s="29">
        <v>0.17450209999999999</v>
      </c>
      <c r="G250" s="29">
        <v>0.58066910000000005</v>
      </c>
      <c r="H250" s="29">
        <v>0.47491949999999999</v>
      </c>
    </row>
    <row r="251" spans="1:8">
      <c r="A251" s="43"/>
      <c r="B251" s="43"/>
      <c r="C251" s="47"/>
      <c r="D251" s="28" t="s">
        <v>2752</v>
      </c>
      <c r="E251" s="29">
        <v>0.8254167</v>
      </c>
      <c r="F251" s="29">
        <v>0.3277157</v>
      </c>
      <c r="G251" s="29">
        <v>0.96632779999999996</v>
      </c>
      <c r="H251" s="29">
        <v>0.55029159999999999</v>
      </c>
    </row>
    <row r="252" spans="1:8">
      <c r="A252" s="43"/>
      <c r="B252" s="43"/>
      <c r="C252" s="47"/>
      <c r="D252" s="28" t="s">
        <v>2753</v>
      </c>
      <c r="E252" s="29">
        <v>0.45292860000000001</v>
      </c>
      <c r="F252" s="29">
        <v>0.3492323</v>
      </c>
      <c r="G252" s="29">
        <v>7.2480199999999995E-2</v>
      </c>
      <c r="H252" s="29">
        <v>0.52194890000000005</v>
      </c>
    </row>
    <row r="253" spans="1:8">
      <c r="A253" s="43"/>
      <c r="B253" s="43"/>
      <c r="C253" s="47"/>
      <c r="D253" s="28" t="s">
        <v>2754</v>
      </c>
      <c r="E253" s="29">
        <v>7.7233540000000003E-2</v>
      </c>
      <c r="F253" s="29">
        <v>7.3652040000000002E-2</v>
      </c>
      <c r="G253" s="29">
        <v>0.35274450000000002</v>
      </c>
      <c r="H253" s="29">
        <v>0.11398</v>
      </c>
    </row>
    <row r="254" spans="1:8">
      <c r="A254" s="43"/>
      <c r="B254" s="43"/>
      <c r="C254" s="47"/>
      <c r="D254" s="28" t="s">
        <v>2755</v>
      </c>
      <c r="E254" s="29">
        <v>0.19116359999999999</v>
      </c>
      <c r="F254" s="29">
        <v>0.55320049999999998</v>
      </c>
      <c r="G254" s="29">
        <v>0.43898500000000001</v>
      </c>
      <c r="H254" s="29">
        <v>0.59943639999999998</v>
      </c>
    </row>
    <row r="255" spans="1:8">
      <c r="A255" s="43"/>
      <c r="B255" s="43"/>
      <c r="C255" s="47"/>
      <c r="D255" s="28" t="s">
        <v>2756</v>
      </c>
      <c r="E255" s="29">
        <v>0.1702099</v>
      </c>
      <c r="F255" s="29">
        <v>0.53614410000000001</v>
      </c>
      <c r="G255" s="29">
        <v>0.1514868</v>
      </c>
      <c r="H255" s="29">
        <v>9.6662940000000003E-2</v>
      </c>
    </row>
    <row r="256" spans="1:8">
      <c r="A256" s="43"/>
      <c r="B256" s="43"/>
      <c r="C256" s="47"/>
      <c r="D256" s="28" t="s">
        <v>2757</v>
      </c>
      <c r="E256" s="29">
        <v>0.57895410000000003</v>
      </c>
      <c r="F256" s="29">
        <v>0.68905879999999997</v>
      </c>
      <c r="G256" s="29">
        <v>2.9766890000000001E-2</v>
      </c>
      <c r="H256" s="29">
        <v>0.90852270000000002</v>
      </c>
    </row>
    <row r="257" spans="1:8">
      <c r="A257" s="43"/>
      <c r="B257" s="43"/>
      <c r="C257" s="47"/>
      <c r="D257" s="28" t="s">
        <v>2758</v>
      </c>
      <c r="E257" s="29">
        <v>0.51396790000000003</v>
      </c>
      <c r="F257" s="29">
        <v>0.99765729999999997</v>
      </c>
      <c r="G257" s="29">
        <v>5.1244779999999997E-2</v>
      </c>
      <c r="H257" s="29">
        <v>0.85947490000000004</v>
      </c>
    </row>
    <row r="258" spans="1:8">
      <c r="A258" s="43"/>
      <c r="B258" s="43"/>
      <c r="C258" s="47"/>
      <c r="D258" s="28" t="s">
        <v>2759</v>
      </c>
      <c r="E258" s="29">
        <v>0.88163939999999996</v>
      </c>
      <c r="F258" s="29">
        <v>0.87324849999999998</v>
      </c>
      <c r="G258" s="29">
        <v>0.53722550000000002</v>
      </c>
      <c r="H258" s="29">
        <v>0.1963521</v>
      </c>
    </row>
    <row r="259" spans="1:8">
      <c r="A259" s="43"/>
      <c r="B259" s="43"/>
      <c r="C259" s="47"/>
      <c r="D259" s="28" t="s">
        <v>2760</v>
      </c>
      <c r="E259" s="29">
        <v>0.2809509</v>
      </c>
      <c r="F259" s="29">
        <v>0.57107140000000001</v>
      </c>
      <c r="G259" s="29">
        <v>3.3527069999999999E-2</v>
      </c>
      <c r="H259" s="29">
        <v>0.82182069999999996</v>
      </c>
    </row>
    <row r="260" spans="1:8">
      <c r="A260" s="43"/>
      <c r="B260" s="43"/>
      <c r="C260" s="47"/>
      <c r="D260" s="28" t="s">
        <v>2761</v>
      </c>
      <c r="E260" s="29">
        <v>2.1238900000000002E-2</v>
      </c>
      <c r="F260" s="29">
        <v>0.57821509999999998</v>
      </c>
      <c r="G260" s="29">
        <v>0.15226439999999999</v>
      </c>
      <c r="H260" s="29">
        <v>0.62915759999999998</v>
      </c>
    </row>
    <row r="261" spans="1:8">
      <c r="A261" s="43"/>
      <c r="B261" s="43"/>
      <c r="C261" s="47"/>
      <c r="D261" s="28" t="s">
        <v>2762</v>
      </c>
      <c r="E261" s="29">
        <v>0.25122519999999998</v>
      </c>
      <c r="F261" s="29">
        <v>0.53268099999999996</v>
      </c>
      <c r="G261" s="29">
        <v>6.2549880000000002E-2</v>
      </c>
      <c r="H261" s="29">
        <v>0.42006320000000003</v>
      </c>
    </row>
    <row r="262" spans="1:8">
      <c r="A262" s="43"/>
      <c r="B262" s="43"/>
      <c r="C262" s="47"/>
      <c r="D262" s="28" t="s">
        <v>2763</v>
      </c>
      <c r="E262" s="29">
        <v>2.2116159999999999E-2</v>
      </c>
      <c r="F262" s="29">
        <v>0.55410979999999999</v>
      </c>
      <c r="G262" s="29">
        <v>0.33456599999999997</v>
      </c>
      <c r="H262" s="29">
        <v>9.1393140000000002E-4</v>
      </c>
    </row>
    <row r="263" spans="1:8">
      <c r="A263" s="43"/>
      <c r="B263" s="43"/>
      <c r="C263" s="47"/>
      <c r="D263" s="28" t="s">
        <v>2764</v>
      </c>
      <c r="E263" s="29">
        <v>0.1710564</v>
      </c>
      <c r="F263" s="29">
        <v>0.68860840000000001</v>
      </c>
      <c r="G263" s="29">
        <v>0.21208360000000001</v>
      </c>
      <c r="H263" s="29">
        <v>0.97539690000000001</v>
      </c>
    </row>
    <row r="264" spans="1:8">
      <c r="A264" s="43"/>
      <c r="B264" s="43"/>
      <c r="C264" s="47" t="s">
        <v>2775</v>
      </c>
      <c r="D264" s="28" t="s">
        <v>2776</v>
      </c>
      <c r="E264" s="29">
        <v>0.51162739999999995</v>
      </c>
      <c r="F264" s="29">
        <v>0.55139579999999999</v>
      </c>
      <c r="G264" s="29">
        <v>0.57812640000000004</v>
      </c>
      <c r="H264" s="29">
        <v>0.3835886</v>
      </c>
    </row>
    <row r="265" spans="1:8">
      <c r="A265" s="43"/>
      <c r="B265" s="43"/>
      <c r="C265" s="47"/>
      <c r="D265" s="28" t="s">
        <v>2777</v>
      </c>
      <c r="E265" s="29">
        <v>4.7879329999999998E-2</v>
      </c>
      <c r="F265" s="29">
        <v>4.3160570000000002E-2</v>
      </c>
      <c r="G265" s="29">
        <v>1.6710530000000001E-2</v>
      </c>
      <c r="H265" s="29">
        <v>0.32948050000000001</v>
      </c>
    </row>
    <row r="266" spans="1:8">
      <c r="A266" s="43"/>
      <c r="B266" s="43"/>
      <c r="C266" s="47"/>
      <c r="D266" s="28" t="s">
        <v>2778</v>
      </c>
      <c r="E266" s="29">
        <v>6.5833470000000005E-2</v>
      </c>
      <c r="F266" s="29">
        <v>0.3383391</v>
      </c>
      <c r="G266" s="29">
        <v>0.1279267</v>
      </c>
      <c r="H266" s="29">
        <v>0.13708409999999999</v>
      </c>
    </row>
    <row r="267" spans="1:8">
      <c r="A267" s="43"/>
      <c r="B267" s="43"/>
      <c r="C267" s="47" t="s">
        <v>2662</v>
      </c>
      <c r="D267" s="28" t="s">
        <v>2663</v>
      </c>
      <c r="E267" s="29">
        <v>0.60030600000000001</v>
      </c>
      <c r="F267" s="29">
        <v>0.68990339999999994</v>
      </c>
      <c r="G267" s="29">
        <v>0.49929249999999997</v>
      </c>
      <c r="H267" s="29">
        <v>4.099262E-2</v>
      </c>
    </row>
    <row r="268" spans="1:8">
      <c r="A268" s="43"/>
      <c r="B268" s="43"/>
      <c r="C268" s="47"/>
      <c r="D268" s="28" t="s">
        <v>2664</v>
      </c>
      <c r="E268" s="29">
        <v>3.831246E-2</v>
      </c>
      <c r="F268" s="29">
        <v>8.0823329999999999E-2</v>
      </c>
      <c r="G268" s="29">
        <v>0.32339200000000001</v>
      </c>
      <c r="H268" s="29">
        <v>1.0759919999999999E-2</v>
      </c>
    </row>
    <row r="269" spans="1:8">
      <c r="A269" s="43"/>
      <c r="B269" s="43"/>
      <c r="C269" s="47"/>
      <c r="D269" s="28" t="s">
        <v>2665</v>
      </c>
      <c r="E269" s="29">
        <v>0.67856550000000004</v>
      </c>
      <c r="F269" s="29">
        <v>0.36600500000000002</v>
      </c>
      <c r="G269" s="29">
        <v>0.38109310000000002</v>
      </c>
      <c r="H269" s="29">
        <v>2.6337769999999999E-3</v>
      </c>
    </row>
    <row r="270" spans="1:8">
      <c r="A270" s="43"/>
      <c r="B270" s="43"/>
      <c r="C270" s="47"/>
      <c r="D270" s="28" t="s">
        <v>2666</v>
      </c>
      <c r="E270" s="29">
        <v>2.5483390000000002E-2</v>
      </c>
      <c r="F270" s="29">
        <v>9.4773369999999996E-2</v>
      </c>
      <c r="G270" s="29">
        <v>0.22211629999999999</v>
      </c>
      <c r="H270" s="29">
        <v>0.96782820000000003</v>
      </c>
    </row>
    <row r="271" spans="1:8">
      <c r="A271" s="43"/>
      <c r="B271" s="43"/>
      <c r="C271" s="47"/>
      <c r="D271" s="28" t="s">
        <v>2667</v>
      </c>
      <c r="E271" s="29">
        <v>0.50225989999999998</v>
      </c>
      <c r="F271" s="29">
        <v>0.30299300000000001</v>
      </c>
      <c r="G271" s="29">
        <v>0.81315110000000002</v>
      </c>
      <c r="H271" s="29">
        <v>0.44957789999999997</v>
      </c>
    </row>
    <row r="272" spans="1:8">
      <c r="A272" s="43"/>
      <c r="B272" s="43"/>
      <c r="C272" s="47"/>
      <c r="D272" s="28" t="s">
        <v>2668</v>
      </c>
      <c r="E272" s="29">
        <v>0.2393149</v>
      </c>
      <c r="F272" s="29">
        <v>0.59809349999999994</v>
      </c>
      <c r="G272" s="29">
        <v>0.17797540000000001</v>
      </c>
      <c r="H272" s="29">
        <v>0.41792689999999999</v>
      </c>
    </row>
    <row r="273" spans="1:8">
      <c r="A273" s="43"/>
      <c r="B273" s="43"/>
      <c r="C273" s="47" t="s">
        <v>2691</v>
      </c>
      <c r="D273" s="28" t="s">
        <v>2692</v>
      </c>
      <c r="E273" s="29">
        <v>5.8340030000000001E-2</v>
      </c>
      <c r="F273" s="29">
        <v>0.1021225</v>
      </c>
      <c r="G273" s="29">
        <v>0.28639049999999999</v>
      </c>
      <c r="H273" s="29">
        <v>0.26919850000000001</v>
      </c>
    </row>
    <row r="274" spans="1:8">
      <c r="A274" s="43"/>
      <c r="B274" s="43"/>
      <c r="C274" s="47"/>
      <c r="D274" s="28" t="s">
        <v>2693</v>
      </c>
      <c r="E274" s="29">
        <v>0.84715929999999995</v>
      </c>
      <c r="F274" s="29">
        <v>0.33458349999999998</v>
      </c>
      <c r="G274" s="29">
        <v>0.14218919999999999</v>
      </c>
      <c r="H274" s="29">
        <v>0.82857040000000004</v>
      </c>
    </row>
    <row r="275" spans="1:8">
      <c r="A275" s="43"/>
      <c r="B275" s="43"/>
      <c r="C275" s="47"/>
      <c r="D275" s="28" t="s">
        <v>2694</v>
      </c>
      <c r="E275" s="29">
        <v>0.56793159999999998</v>
      </c>
      <c r="F275" s="29">
        <v>0.88862379999999996</v>
      </c>
      <c r="G275" s="29">
        <v>0.34510659999999999</v>
      </c>
      <c r="H275" s="29">
        <v>0.88893549999999999</v>
      </c>
    </row>
    <row r="276" spans="1:8">
      <c r="A276" s="43"/>
      <c r="B276" s="43"/>
      <c r="C276" s="47"/>
      <c r="D276" s="28" t="s">
        <v>2695</v>
      </c>
      <c r="E276" s="29">
        <v>0.82476669999999996</v>
      </c>
      <c r="F276" s="29">
        <v>0.56391009999999997</v>
      </c>
      <c r="G276" s="29">
        <v>0.42760629999999999</v>
      </c>
      <c r="H276" s="29">
        <v>0.19843949999999999</v>
      </c>
    </row>
    <row r="277" spans="1:8">
      <c r="A277" s="43"/>
      <c r="B277" s="43"/>
      <c r="C277" s="47"/>
      <c r="D277" s="28" t="s">
        <v>2696</v>
      </c>
      <c r="E277" s="29">
        <v>0.80120469999999999</v>
      </c>
      <c r="F277" s="29">
        <v>0.16236110000000001</v>
      </c>
      <c r="G277" s="29">
        <v>0.53840149999999998</v>
      </c>
      <c r="H277" s="29">
        <v>0.57557000000000003</v>
      </c>
    </row>
    <row r="278" spans="1:8">
      <c r="A278" s="43"/>
      <c r="B278" s="43"/>
      <c r="C278" s="47"/>
      <c r="D278" s="28" t="s">
        <v>2697</v>
      </c>
      <c r="E278" s="29">
        <v>2.869683E-2</v>
      </c>
      <c r="F278" s="29">
        <v>0.21256659999999999</v>
      </c>
      <c r="G278" s="29">
        <v>1.770888E-2</v>
      </c>
      <c r="H278" s="29">
        <v>0.2469287</v>
      </c>
    </row>
    <row r="279" spans="1:8">
      <c r="A279" s="43"/>
      <c r="B279" s="43"/>
      <c r="C279" s="47"/>
      <c r="D279" s="28" t="s">
        <v>2698</v>
      </c>
      <c r="E279" s="29">
        <v>2.3761979999999999E-2</v>
      </c>
      <c r="F279" s="29">
        <v>0.1759249</v>
      </c>
      <c r="G279" s="29">
        <v>8.2820850000000001E-2</v>
      </c>
      <c r="H279" s="29">
        <v>0.28332499999999999</v>
      </c>
    </row>
    <row r="280" spans="1:8">
      <c r="A280" s="43"/>
      <c r="B280" s="43"/>
      <c r="C280" s="47"/>
      <c r="D280" s="28" t="s">
        <v>2699</v>
      </c>
      <c r="E280" s="29">
        <v>1.2714039999999999E-2</v>
      </c>
      <c r="F280" s="29">
        <v>0.15171470000000001</v>
      </c>
      <c r="G280" s="29">
        <v>5.7175530000000002E-2</v>
      </c>
      <c r="H280" s="29">
        <v>0.82150860000000003</v>
      </c>
    </row>
    <row r="281" spans="1:8">
      <c r="A281" s="43"/>
      <c r="B281" s="43"/>
      <c r="C281" s="47"/>
      <c r="D281" s="28" t="s">
        <v>2700</v>
      </c>
      <c r="E281" s="29">
        <v>0.53325140000000004</v>
      </c>
      <c r="F281" s="29">
        <v>0.74210710000000002</v>
      </c>
      <c r="G281" s="29">
        <v>0.40863060000000001</v>
      </c>
      <c r="H281" s="29">
        <v>0.28490729999999997</v>
      </c>
    </row>
    <row r="282" spans="1:8">
      <c r="A282" s="43"/>
      <c r="B282" s="43"/>
      <c r="C282" s="47"/>
      <c r="D282" s="28" t="s">
        <v>2701</v>
      </c>
      <c r="E282" s="29">
        <v>0.38656269999999998</v>
      </c>
      <c r="F282" s="29">
        <v>0.64750940000000001</v>
      </c>
      <c r="G282" s="29">
        <v>0.98039940000000003</v>
      </c>
      <c r="H282" s="29">
        <v>0.74376989999999998</v>
      </c>
    </row>
    <row r="283" spans="1:8">
      <c r="A283" s="43"/>
      <c r="B283" s="43"/>
      <c r="C283" s="47"/>
      <c r="D283" s="28" t="s">
        <v>2702</v>
      </c>
      <c r="E283" s="29">
        <v>0.49380800000000002</v>
      </c>
      <c r="F283" s="29">
        <v>0.62508189999999997</v>
      </c>
      <c r="G283" s="29">
        <v>0.28517140000000002</v>
      </c>
      <c r="H283" s="29">
        <v>4.2644319999999999E-2</v>
      </c>
    </row>
    <row r="284" spans="1:8">
      <c r="A284" s="43"/>
      <c r="B284" s="43"/>
      <c r="C284" s="47"/>
      <c r="D284" s="28" t="s">
        <v>2703</v>
      </c>
      <c r="E284" s="29">
        <v>0.85185920000000004</v>
      </c>
      <c r="F284" s="29">
        <v>0.2406761</v>
      </c>
      <c r="G284" s="29">
        <v>0.71238089999999998</v>
      </c>
      <c r="H284" s="29">
        <v>0.51271429999999996</v>
      </c>
    </row>
    <row r="285" spans="1:8">
      <c r="A285" s="43"/>
      <c r="B285" s="43"/>
      <c r="C285" s="47"/>
      <c r="D285" s="28" t="s">
        <v>2704</v>
      </c>
      <c r="E285" s="29">
        <v>0.6226391</v>
      </c>
      <c r="F285" s="29">
        <v>0.83636820000000001</v>
      </c>
      <c r="G285" s="29">
        <v>0.61442629999999998</v>
      </c>
      <c r="H285" s="29">
        <v>0.26135950000000002</v>
      </c>
    </row>
    <row r="286" spans="1:8">
      <c r="A286" s="43"/>
      <c r="B286" s="43"/>
      <c r="C286" s="47"/>
      <c r="D286" s="28" t="s">
        <v>2705</v>
      </c>
      <c r="E286" s="29">
        <v>0.59593940000000001</v>
      </c>
      <c r="F286" s="29">
        <v>0.17704030000000001</v>
      </c>
      <c r="G286" s="29">
        <v>0.72105669999999999</v>
      </c>
      <c r="H286" s="29">
        <v>0.64583449999999998</v>
      </c>
    </row>
    <row r="287" spans="1:8">
      <c r="A287" s="43"/>
      <c r="B287" s="43"/>
      <c r="C287" s="47"/>
      <c r="D287" s="28" t="s">
        <v>2706</v>
      </c>
      <c r="E287" s="29">
        <v>0.73013410000000001</v>
      </c>
      <c r="F287" s="29">
        <v>0.20578460000000001</v>
      </c>
      <c r="G287" s="29">
        <v>0.62751509999999999</v>
      </c>
      <c r="H287" s="29">
        <v>0.3162798</v>
      </c>
    </row>
    <row r="288" spans="1:8">
      <c r="A288" s="32"/>
      <c r="B288" s="32"/>
      <c r="C288" s="36"/>
      <c r="D288" s="28"/>
      <c r="E288" s="29"/>
      <c r="F288" s="29"/>
      <c r="G288" s="29"/>
      <c r="H288" s="29"/>
    </row>
    <row r="289" spans="1:1">
      <c r="A289" s="15" t="s">
        <v>2897</v>
      </c>
    </row>
  </sheetData>
  <mergeCells count="38">
    <mergeCell ref="E2:H2"/>
    <mergeCell ref="D2:D3"/>
    <mergeCell ref="C2:C3"/>
    <mergeCell ref="A2:A3"/>
    <mergeCell ref="B2:B3"/>
    <mergeCell ref="A4:A101"/>
    <mergeCell ref="B4:B62"/>
    <mergeCell ref="C5:C14"/>
    <mergeCell ref="C15:C20"/>
    <mergeCell ref="C21:C41"/>
    <mergeCell ref="C42:C62"/>
    <mergeCell ref="B63:B77"/>
    <mergeCell ref="C63:C77"/>
    <mergeCell ref="B78:B101"/>
    <mergeCell ref="C78:C80"/>
    <mergeCell ref="C81:C101"/>
    <mergeCell ref="A102:A173"/>
    <mergeCell ref="B102:B143"/>
    <mergeCell ref="C102:C122"/>
    <mergeCell ref="C123:C143"/>
    <mergeCell ref="B144:B173"/>
    <mergeCell ref="C144:C146"/>
    <mergeCell ref="C147:C152"/>
    <mergeCell ref="C153:C158"/>
    <mergeCell ref="C159:C161"/>
    <mergeCell ref="C162:C167"/>
    <mergeCell ref="C168:C173"/>
    <mergeCell ref="A174:A287"/>
    <mergeCell ref="B174:B208"/>
    <mergeCell ref="C174:C183"/>
    <mergeCell ref="C184:C189"/>
    <mergeCell ref="C190:C204"/>
    <mergeCell ref="C206:C208"/>
    <mergeCell ref="B209:B287"/>
    <mergeCell ref="C209:C263"/>
    <mergeCell ref="C264:C266"/>
    <mergeCell ref="C267:C272"/>
    <mergeCell ref="C273:C287"/>
  </mergeCells>
  <phoneticPr fontId="2" type="noConversion"/>
  <conditionalFormatting sqref="E288:H288">
    <cfRule type="cellIs" dxfId="7" priority="8" operator="lessThan">
      <formula>0.05</formula>
    </cfRule>
  </conditionalFormatting>
  <conditionalFormatting sqref="E4:H4 E123:H158 E174:H287 E15:H101 D15:D77">
    <cfRule type="cellIs" dxfId="6" priority="7" operator="lessThan">
      <formula>0.05</formula>
    </cfRule>
  </conditionalFormatting>
  <conditionalFormatting sqref="C159">
    <cfRule type="cellIs" dxfId="5" priority="6" operator="lessThan">
      <formula>0.05</formula>
    </cfRule>
  </conditionalFormatting>
  <conditionalFormatting sqref="D159:H161">
    <cfRule type="cellIs" dxfId="4" priority="5" operator="lessThan">
      <formula>0.05</formula>
    </cfRule>
  </conditionalFormatting>
  <conditionalFormatting sqref="D102:H122">
    <cfRule type="cellIs" dxfId="3" priority="4" operator="lessThan">
      <formula>0.05</formula>
    </cfRule>
  </conditionalFormatting>
  <conditionalFormatting sqref="D5:H14">
    <cfRule type="cellIs" dxfId="2" priority="3" operator="lessThan">
      <formula>0.05</formula>
    </cfRule>
  </conditionalFormatting>
  <conditionalFormatting sqref="D162:H167">
    <cfRule type="cellIs" dxfId="1" priority="2" operator="lessThan">
      <formula>0.05</formula>
    </cfRule>
  </conditionalFormatting>
  <conditionalFormatting sqref="D168:H17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A650E-C520-3F49-AD3C-141359A3DC4E}">
  <dimension ref="A1:Q765"/>
  <sheetViews>
    <sheetView tabSelected="1" workbookViewId="0">
      <selection activeCell="G2" sqref="G2"/>
    </sheetView>
  </sheetViews>
  <sheetFormatPr defaultColWidth="11" defaultRowHeight="15.5"/>
  <cols>
    <col min="1" max="1" width="22.69140625" customWidth="1"/>
    <col min="3" max="3" width="7.15234375" customWidth="1"/>
    <col min="11" max="11" width="11" style="7"/>
    <col min="13" max="13" width="26.3046875" customWidth="1"/>
  </cols>
  <sheetData>
    <row r="1" spans="1:17">
      <c r="A1" s="15" t="s">
        <v>2779</v>
      </c>
      <c r="B1" s="15"/>
      <c r="C1" s="15"/>
      <c r="D1" s="15"/>
      <c r="E1" s="15"/>
      <c r="F1" s="15"/>
      <c r="G1" s="15"/>
      <c r="H1" s="15"/>
      <c r="I1" s="15"/>
      <c r="J1" s="15"/>
      <c r="L1" s="15"/>
      <c r="M1" s="15"/>
      <c r="N1" s="15"/>
      <c r="O1" s="15"/>
      <c r="P1" s="15"/>
      <c r="Q1" s="15"/>
    </row>
    <row r="2" spans="1:17" s="20" customFormat="1">
      <c r="A2" s="7" t="s">
        <v>2583</v>
      </c>
      <c r="B2" s="7" t="s">
        <v>0</v>
      </c>
      <c r="C2" s="7" t="s">
        <v>2586</v>
      </c>
      <c r="D2" s="7" t="s">
        <v>2587</v>
      </c>
      <c r="E2" s="7" t="s">
        <v>1099</v>
      </c>
      <c r="F2" s="7" t="s">
        <v>80</v>
      </c>
      <c r="G2" s="7" t="s">
        <v>81</v>
      </c>
      <c r="H2" s="7" t="s">
        <v>1</v>
      </c>
      <c r="I2" s="7" t="s">
        <v>1100</v>
      </c>
      <c r="J2" s="7" t="s">
        <v>3</v>
      </c>
      <c r="K2" s="7" t="s">
        <v>2907</v>
      </c>
      <c r="L2" s="7" t="s">
        <v>1101</v>
      </c>
      <c r="M2" s="7" t="s">
        <v>1102</v>
      </c>
      <c r="N2" s="7" t="s">
        <v>158</v>
      </c>
      <c r="O2" s="7" t="s">
        <v>159</v>
      </c>
      <c r="P2" s="7" t="s">
        <v>160</v>
      </c>
      <c r="Q2" s="7"/>
    </row>
    <row r="3" spans="1:17">
      <c r="A3" s="44" t="s">
        <v>1103</v>
      </c>
      <c r="B3" s="15" t="s">
        <v>2594</v>
      </c>
      <c r="C3" s="15">
        <v>1</v>
      </c>
      <c r="D3" s="15">
        <v>84672175</v>
      </c>
      <c r="E3" s="15">
        <v>9.2790999999999997</v>
      </c>
      <c r="F3" s="15">
        <v>3.4799999999999998E-2</v>
      </c>
      <c r="G3" s="15">
        <v>3.1E-2</v>
      </c>
      <c r="H3" s="15">
        <v>8.9999999999999998E-4</v>
      </c>
      <c r="I3" s="15">
        <v>1.3681000000000001</v>
      </c>
      <c r="J3" s="15">
        <v>5.2631000000000002E-10</v>
      </c>
      <c r="K3" s="24" t="s">
        <v>2881</v>
      </c>
      <c r="L3" s="34" t="s">
        <v>1104</v>
      </c>
      <c r="M3" s="15" t="s">
        <v>483</v>
      </c>
      <c r="N3" s="15" t="s">
        <v>1105</v>
      </c>
      <c r="O3" s="15" t="s">
        <v>1106</v>
      </c>
      <c r="P3" s="15" t="s">
        <v>1107</v>
      </c>
      <c r="Q3" s="15"/>
    </row>
    <row r="4" spans="1:17">
      <c r="A4" s="44"/>
      <c r="B4" s="15" t="s">
        <v>1108</v>
      </c>
      <c r="C4" s="15">
        <v>1</v>
      </c>
      <c r="D4" s="15">
        <v>264172489</v>
      </c>
      <c r="E4" s="15">
        <v>10.515700000000001</v>
      </c>
      <c r="F4" s="15">
        <v>-3.6200000000000003E-2</v>
      </c>
      <c r="G4" s="15">
        <v>-5.6899999999999999E-2</v>
      </c>
      <c r="H4" s="15">
        <v>1.1999999999999999E-3</v>
      </c>
      <c r="I4" s="15">
        <v>1.823</v>
      </c>
      <c r="J4" s="15">
        <v>3.0523899999999998E-11</v>
      </c>
      <c r="K4" s="24" t="s">
        <v>2881</v>
      </c>
      <c r="L4" s="34" t="s">
        <v>1109</v>
      </c>
      <c r="M4" s="15" t="s">
        <v>1110</v>
      </c>
      <c r="N4" s="15" t="s">
        <v>1111</v>
      </c>
      <c r="O4" s="15"/>
      <c r="P4" s="15"/>
      <c r="Q4" s="15"/>
    </row>
    <row r="5" spans="1:17">
      <c r="A5" s="44"/>
      <c r="B5" s="15"/>
      <c r="C5" s="15"/>
      <c r="D5" s="15"/>
      <c r="E5" s="15"/>
      <c r="F5" s="15"/>
      <c r="G5" s="15"/>
      <c r="H5" s="15"/>
      <c r="I5" s="15"/>
      <c r="J5" s="15"/>
      <c r="K5" s="24"/>
      <c r="L5" s="34" t="s">
        <v>1112</v>
      </c>
      <c r="M5" s="15" t="s">
        <v>1113</v>
      </c>
      <c r="N5" s="15"/>
      <c r="O5" s="15"/>
      <c r="P5" s="15"/>
      <c r="Q5" s="15"/>
    </row>
    <row r="6" spans="1:17">
      <c r="A6" s="44"/>
      <c r="B6" s="15"/>
      <c r="C6" s="15"/>
      <c r="D6" s="15"/>
      <c r="E6" s="15"/>
      <c r="F6" s="15"/>
      <c r="G6" s="15"/>
      <c r="H6" s="15"/>
      <c r="I6" s="15"/>
      <c r="J6" s="15"/>
      <c r="K6" s="24"/>
      <c r="L6" s="34" t="s">
        <v>1114</v>
      </c>
      <c r="M6" s="15"/>
      <c r="N6" s="15"/>
      <c r="O6" s="15"/>
      <c r="P6" s="15"/>
      <c r="Q6" s="15"/>
    </row>
    <row r="7" spans="1:17">
      <c r="A7" s="44"/>
      <c r="B7" s="15" t="s">
        <v>1115</v>
      </c>
      <c r="C7" s="15">
        <v>1</v>
      </c>
      <c r="D7" s="15">
        <v>286366248</v>
      </c>
      <c r="E7" s="15">
        <v>5.9635999999999996</v>
      </c>
      <c r="F7" s="15">
        <v>2.8000000000000001E-2</v>
      </c>
      <c r="G7" s="15">
        <v>-1.89E-2</v>
      </c>
      <c r="H7" s="15">
        <v>6.9999999999999999E-4</v>
      </c>
      <c r="I7" s="15">
        <v>1.1180000000000001</v>
      </c>
      <c r="J7" s="15">
        <v>1.08807E-6</v>
      </c>
      <c r="K7" s="24" t="s">
        <v>2882</v>
      </c>
      <c r="L7" s="34" t="s">
        <v>1116</v>
      </c>
      <c r="M7" s="15" t="s">
        <v>1117</v>
      </c>
      <c r="N7" s="15" t="s">
        <v>1118</v>
      </c>
      <c r="O7" s="15" t="s">
        <v>1119</v>
      </c>
      <c r="P7" s="15" t="s">
        <v>1120</v>
      </c>
      <c r="Q7" s="15"/>
    </row>
    <row r="8" spans="1:17">
      <c r="A8" s="44"/>
      <c r="B8" s="15" t="s">
        <v>1121</v>
      </c>
      <c r="C8" s="15">
        <v>1</v>
      </c>
      <c r="D8" s="15">
        <v>296891436</v>
      </c>
      <c r="E8" s="15">
        <v>5.8014000000000001</v>
      </c>
      <c r="F8" s="15">
        <v>-2.75E-2</v>
      </c>
      <c r="G8" s="15">
        <v>0.97250000000000003</v>
      </c>
      <c r="H8" s="15">
        <v>1.9724999999999999</v>
      </c>
      <c r="I8" s="15">
        <v>2.9725000000000001</v>
      </c>
      <c r="J8" s="15">
        <v>3.9725000000000001</v>
      </c>
      <c r="K8" s="24" t="s">
        <v>2882</v>
      </c>
      <c r="L8" s="34" t="s">
        <v>1122</v>
      </c>
      <c r="M8" s="15"/>
      <c r="N8" s="15"/>
      <c r="O8" s="15"/>
      <c r="P8" s="15"/>
      <c r="Q8" s="15"/>
    </row>
    <row r="9" spans="1:17">
      <c r="A9" s="44"/>
      <c r="B9" s="15"/>
      <c r="C9" s="15"/>
      <c r="D9" s="15"/>
      <c r="E9" s="15"/>
      <c r="F9" s="15"/>
      <c r="G9" s="15"/>
      <c r="H9" s="15"/>
      <c r="I9" s="15"/>
      <c r="J9" s="15"/>
      <c r="K9" s="24"/>
      <c r="L9" s="34" t="s">
        <v>1123</v>
      </c>
      <c r="M9" s="15" t="s">
        <v>1124</v>
      </c>
      <c r="N9" s="15" t="s">
        <v>1125</v>
      </c>
      <c r="O9" s="15" t="s">
        <v>1126</v>
      </c>
      <c r="P9" s="15" t="s">
        <v>1127</v>
      </c>
      <c r="Q9" s="15"/>
    </row>
    <row r="10" spans="1:17">
      <c r="A10" s="44"/>
      <c r="B10" s="15"/>
      <c r="C10" s="15"/>
      <c r="D10" s="15"/>
      <c r="E10" s="15"/>
      <c r="F10" s="15"/>
      <c r="G10" s="15"/>
      <c r="H10" s="15"/>
      <c r="I10" s="15"/>
      <c r="J10" s="15"/>
      <c r="K10" s="24"/>
      <c r="L10" s="34" t="s">
        <v>1128</v>
      </c>
      <c r="M10" s="15"/>
      <c r="N10" s="15"/>
      <c r="O10" s="15"/>
      <c r="P10" s="15"/>
      <c r="Q10" s="15"/>
    </row>
    <row r="11" spans="1:17">
      <c r="A11" s="44"/>
      <c r="B11" s="15" t="s">
        <v>8</v>
      </c>
      <c r="C11" s="15">
        <v>2</v>
      </c>
      <c r="D11" s="15">
        <v>4269251</v>
      </c>
      <c r="E11" s="15">
        <v>7.9059999999999997</v>
      </c>
      <c r="F11" s="15">
        <v>-1.1599999999999999E-2</v>
      </c>
      <c r="G11" s="15">
        <v>-0.24460000000000001</v>
      </c>
      <c r="H11" s="15">
        <v>8.0000000000000004E-4</v>
      </c>
      <c r="I11" s="15">
        <v>1.2302999999999999</v>
      </c>
      <c r="J11" s="15">
        <v>1.24241E-8</v>
      </c>
      <c r="K11" s="24" t="s">
        <v>2881</v>
      </c>
      <c r="L11" s="34" t="s">
        <v>1129</v>
      </c>
      <c r="M11" s="15"/>
      <c r="N11" s="15"/>
      <c r="O11" s="15"/>
      <c r="P11" s="15"/>
      <c r="Q11" s="15"/>
    </row>
    <row r="12" spans="1:17">
      <c r="A12" s="44"/>
      <c r="B12" s="15" t="s">
        <v>1130</v>
      </c>
      <c r="C12" s="15">
        <v>2</v>
      </c>
      <c r="D12" s="15">
        <v>184754557</v>
      </c>
      <c r="E12" s="15">
        <v>3.3372000000000002</v>
      </c>
      <c r="F12" s="15">
        <v>-2.0199999999999999E-2</v>
      </c>
      <c r="G12" s="15">
        <v>-2.1600000000000001E-2</v>
      </c>
      <c r="H12" s="15">
        <v>4.0000000000000002E-4</v>
      </c>
      <c r="I12" s="15">
        <v>0.55830000000000002</v>
      </c>
      <c r="J12" s="15">
        <v>4.60216E-4</v>
      </c>
      <c r="K12" s="24" t="s">
        <v>2882</v>
      </c>
      <c r="L12" s="34" t="s">
        <v>1131</v>
      </c>
      <c r="M12" s="15" t="s">
        <v>1132</v>
      </c>
      <c r="N12" s="15"/>
      <c r="O12" s="15"/>
      <c r="P12" s="15"/>
      <c r="Q12" s="15"/>
    </row>
    <row r="13" spans="1:17">
      <c r="A13" s="44"/>
      <c r="B13" s="15" t="s">
        <v>1133</v>
      </c>
      <c r="C13" s="15">
        <v>3</v>
      </c>
      <c r="D13" s="15">
        <v>155968473</v>
      </c>
      <c r="E13" s="15">
        <v>12.2331</v>
      </c>
      <c r="F13" s="15">
        <v>-4.1399999999999999E-2</v>
      </c>
      <c r="G13" s="15">
        <v>7.4000000000000003E-3</v>
      </c>
      <c r="H13" s="15">
        <v>1.5E-3</v>
      </c>
      <c r="I13" s="15">
        <v>2.3142999999999998</v>
      </c>
      <c r="J13" s="15">
        <v>5.8532299999999999E-13</v>
      </c>
      <c r="K13" s="24" t="s">
        <v>2881</v>
      </c>
      <c r="L13" s="34" t="s">
        <v>1134</v>
      </c>
      <c r="M13" s="15"/>
      <c r="N13" s="15"/>
      <c r="O13" s="15"/>
      <c r="P13" s="15"/>
      <c r="Q13" s="15"/>
    </row>
    <row r="14" spans="1:17">
      <c r="A14" s="44"/>
      <c r="B14" s="15"/>
      <c r="C14" s="15"/>
      <c r="D14" s="15"/>
      <c r="E14" s="15"/>
      <c r="F14" s="15"/>
      <c r="G14" s="15"/>
      <c r="H14" s="15"/>
      <c r="I14" s="15"/>
      <c r="J14" s="15"/>
      <c r="K14" s="24"/>
      <c r="L14" s="34" t="s">
        <v>1135</v>
      </c>
      <c r="M14" s="15" t="s">
        <v>1136</v>
      </c>
      <c r="N14" s="15"/>
      <c r="O14" s="15"/>
      <c r="P14" s="15"/>
      <c r="Q14" s="15"/>
    </row>
    <row r="15" spans="1:17">
      <c r="A15" s="44"/>
      <c r="B15" s="15" t="s">
        <v>1137</v>
      </c>
      <c r="C15" s="15">
        <v>4</v>
      </c>
      <c r="D15" s="15">
        <v>178571924</v>
      </c>
      <c r="E15" s="15">
        <v>17.7271</v>
      </c>
      <c r="F15" s="15">
        <v>5.0500000000000003E-2</v>
      </c>
      <c r="G15" s="15">
        <v>4.5999999999999999E-3</v>
      </c>
      <c r="H15" s="15">
        <v>5.9999999999999995E-4</v>
      </c>
      <c r="I15" s="15">
        <v>0.91159999999999997</v>
      </c>
      <c r="J15" s="15">
        <v>1.8772299999999999E-18</v>
      </c>
      <c r="K15" s="24" t="s">
        <v>2881</v>
      </c>
      <c r="L15" s="34" t="s">
        <v>1138</v>
      </c>
      <c r="M15" s="15"/>
      <c r="N15" s="15"/>
      <c r="O15" s="15"/>
      <c r="P15" s="15"/>
      <c r="Q15" s="15"/>
    </row>
    <row r="16" spans="1:17">
      <c r="A16" s="44"/>
      <c r="B16" s="15"/>
      <c r="C16" s="15"/>
      <c r="D16" s="15"/>
      <c r="E16" s="15"/>
      <c r="F16" s="15"/>
      <c r="G16" s="15"/>
      <c r="H16" s="15"/>
      <c r="I16" s="15"/>
      <c r="J16" s="15"/>
      <c r="K16" s="24"/>
      <c r="L16" s="34" t="s">
        <v>1139</v>
      </c>
      <c r="M16" s="15"/>
      <c r="N16" s="15"/>
      <c r="O16" s="15"/>
      <c r="P16" s="15"/>
      <c r="Q16" s="15"/>
    </row>
    <row r="17" spans="1:17">
      <c r="A17" s="44"/>
      <c r="B17" s="15"/>
      <c r="C17" s="15"/>
      <c r="D17" s="15"/>
      <c r="E17" s="15"/>
      <c r="F17" s="15"/>
      <c r="G17" s="15"/>
      <c r="H17" s="15"/>
      <c r="I17" s="15"/>
      <c r="J17" s="15"/>
      <c r="K17" s="24"/>
      <c r="L17" s="34" t="s">
        <v>1140</v>
      </c>
      <c r="M17" s="15" t="s">
        <v>1141</v>
      </c>
      <c r="N17" s="15"/>
      <c r="O17" s="15"/>
      <c r="P17" s="15"/>
      <c r="Q17" s="15"/>
    </row>
    <row r="18" spans="1:17">
      <c r="A18" s="44"/>
      <c r="B18" s="15"/>
      <c r="C18" s="15"/>
      <c r="D18" s="15"/>
      <c r="E18" s="15"/>
      <c r="F18" s="15"/>
      <c r="G18" s="15"/>
      <c r="H18" s="15"/>
      <c r="I18" s="15"/>
      <c r="J18" s="15"/>
      <c r="K18" s="24"/>
      <c r="L18" s="34" t="s">
        <v>1142</v>
      </c>
      <c r="M18" s="15"/>
      <c r="N18" s="15"/>
      <c r="O18" s="15"/>
      <c r="P18" s="15"/>
      <c r="Q18" s="15"/>
    </row>
    <row r="19" spans="1:17">
      <c r="A19" s="44"/>
      <c r="B19" s="15"/>
      <c r="C19" s="15"/>
      <c r="D19" s="15"/>
      <c r="E19" s="15"/>
      <c r="F19" s="15"/>
      <c r="G19" s="15"/>
      <c r="H19" s="15"/>
      <c r="I19" s="15"/>
      <c r="J19" s="15"/>
      <c r="K19" s="24"/>
      <c r="L19" s="34" t="s">
        <v>1143</v>
      </c>
      <c r="M19" s="15"/>
      <c r="N19" s="15"/>
      <c r="O19" s="15"/>
      <c r="P19" s="15"/>
      <c r="Q19" s="15"/>
    </row>
    <row r="20" spans="1:17">
      <c r="A20" s="44"/>
      <c r="B20" s="15" t="s">
        <v>1144</v>
      </c>
      <c r="C20" s="15">
        <v>4</v>
      </c>
      <c r="D20" s="15">
        <v>217096503</v>
      </c>
      <c r="E20" s="15">
        <v>7.6319999999999997</v>
      </c>
      <c r="F20" s="15">
        <v>3.1899999999999998E-2</v>
      </c>
      <c r="G20" s="15">
        <v>1.3599999999999999E-2</v>
      </c>
      <c r="H20" s="15">
        <v>8.0000000000000004E-4</v>
      </c>
      <c r="I20" s="15">
        <v>1.2097</v>
      </c>
      <c r="J20" s="15">
        <v>2.3348499999999999E-8</v>
      </c>
      <c r="K20" s="24" t="s">
        <v>2881</v>
      </c>
      <c r="L20" s="34" t="s">
        <v>1145</v>
      </c>
      <c r="M20" s="15" t="s">
        <v>1146</v>
      </c>
      <c r="N20" s="15"/>
      <c r="O20" s="15"/>
      <c r="P20" s="15"/>
      <c r="Q20" s="15"/>
    </row>
    <row r="21" spans="1:17">
      <c r="A21" s="44"/>
      <c r="B21" s="15"/>
      <c r="C21" s="15"/>
      <c r="D21" s="15"/>
      <c r="E21" s="15"/>
      <c r="F21" s="15"/>
      <c r="G21" s="15"/>
      <c r="H21" s="15"/>
      <c r="I21" s="15"/>
      <c r="J21" s="15"/>
      <c r="K21" s="24"/>
      <c r="L21" s="34" t="s">
        <v>1147</v>
      </c>
      <c r="M21" s="15"/>
      <c r="N21" s="15"/>
      <c r="O21" s="15"/>
      <c r="P21" s="15"/>
      <c r="Q21" s="15"/>
    </row>
    <row r="22" spans="1:17">
      <c r="A22" s="44"/>
      <c r="B22" s="15"/>
      <c r="C22" s="15"/>
      <c r="D22" s="15"/>
      <c r="E22" s="15"/>
      <c r="F22" s="15"/>
      <c r="G22" s="15"/>
      <c r="H22" s="15"/>
      <c r="I22" s="15"/>
      <c r="J22" s="15"/>
      <c r="K22" s="24"/>
      <c r="L22" s="34" t="s">
        <v>1148</v>
      </c>
      <c r="M22" s="15"/>
      <c r="N22" s="15"/>
      <c r="O22" s="15"/>
      <c r="P22" s="15"/>
      <c r="Q22" s="15"/>
    </row>
    <row r="23" spans="1:17">
      <c r="A23" s="44"/>
      <c r="B23" s="15"/>
      <c r="C23" s="15"/>
      <c r="D23" s="15"/>
      <c r="E23" s="15"/>
      <c r="F23" s="15"/>
      <c r="G23" s="15"/>
      <c r="H23" s="15"/>
      <c r="I23" s="15"/>
      <c r="J23" s="15"/>
      <c r="K23" s="24"/>
      <c r="L23" s="34" t="s">
        <v>1149</v>
      </c>
      <c r="M23" s="15" t="s">
        <v>414</v>
      </c>
      <c r="N23" s="15"/>
      <c r="O23" s="15"/>
      <c r="P23" s="15"/>
      <c r="Q23" s="15"/>
    </row>
    <row r="24" spans="1:17">
      <c r="A24" s="44"/>
      <c r="B24" s="15" t="s">
        <v>1150</v>
      </c>
      <c r="C24" s="15">
        <v>5</v>
      </c>
      <c r="D24" s="15">
        <v>27945722</v>
      </c>
      <c r="E24" s="15">
        <v>6.2213000000000003</v>
      </c>
      <c r="F24" s="15">
        <v>2.6599999999999999E-2</v>
      </c>
      <c r="G24" s="15">
        <v>-4.4600000000000001E-2</v>
      </c>
      <c r="H24" s="15">
        <v>6.9999999999999999E-4</v>
      </c>
      <c r="I24" s="15">
        <v>1.0718000000000001</v>
      </c>
      <c r="J24" s="15">
        <v>6.0108099999999995E-7</v>
      </c>
      <c r="K24" s="24" t="s">
        <v>2882</v>
      </c>
      <c r="L24" s="34" t="s">
        <v>1151</v>
      </c>
      <c r="M24" s="15" t="s">
        <v>1152</v>
      </c>
      <c r="N24" s="15"/>
      <c r="O24" s="15"/>
      <c r="P24" s="15"/>
      <c r="Q24" s="15"/>
    </row>
    <row r="25" spans="1:17">
      <c r="A25" s="44"/>
      <c r="B25" s="15"/>
      <c r="C25" s="15"/>
      <c r="D25" s="15"/>
      <c r="E25" s="15"/>
      <c r="F25" s="15"/>
      <c r="G25" s="15"/>
      <c r="H25" s="15"/>
      <c r="I25" s="15"/>
      <c r="J25" s="15"/>
      <c r="K25" s="24"/>
      <c r="L25" s="34" t="s">
        <v>1153</v>
      </c>
      <c r="M25" s="15" t="s">
        <v>1154</v>
      </c>
      <c r="N25" s="15" t="s">
        <v>1155</v>
      </c>
      <c r="O25" s="15" t="s">
        <v>1156</v>
      </c>
      <c r="P25" s="15" t="s">
        <v>550</v>
      </c>
      <c r="Q25" s="15"/>
    </row>
    <row r="26" spans="1:17">
      <c r="A26" s="44"/>
      <c r="B26" s="15" t="s">
        <v>1157</v>
      </c>
      <c r="C26" s="15">
        <v>5</v>
      </c>
      <c r="D26" s="15">
        <v>31946046</v>
      </c>
      <c r="E26" s="15">
        <v>13.053699999999999</v>
      </c>
      <c r="F26" s="15">
        <v>2.9999999999999997E-4</v>
      </c>
      <c r="G26" s="15">
        <v>0.48759999999999998</v>
      </c>
      <c r="H26" s="15">
        <v>1.6999999999999999E-3</v>
      </c>
      <c r="I26" s="15">
        <v>2.5973000000000002</v>
      </c>
      <c r="J26" s="15">
        <v>8.8472500000000005E-14</v>
      </c>
      <c r="K26" s="24" t="s">
        <v>2881</v>
      </c>
      <c r="L26" s="34" t="s">
        <v>1158</v>
      </c>
      <c r="M26" s="15"/>
      <c r="N26" s="15"/>
      <c r="O26" s="15"/>
      <c r="P26" s="15"/>
      <c r="Q26" s="15"/>
    </row>
    <row r="27" spans="1:17">
      <c r="A27" s="44"/>
      <c r="B27" s="15"/>
      <c r="C27" s="15"/>
      <c r="D27" s="15"/>
      <c r="E27" s="15"/>
      <c r="F27" s="15"/>
      <c r="G27" s="15"/>
      <c r="H27" s="15"/>
      <c r="I27" s="15"/>
      <c r="J27" s="15"/>
      <c r="K27" s="24"/>
      <c r="L27" s="34" t="s">
        <v>1159</v>
      </c>
      <c r="M27" s="15" t="s">
        <v>1160</v>
      </c>
      <c r="N27" s="15" t="s">
        <v>1161</v>
      </c>
      <c r="O27" s="15" t="s">
        <v>1162</v>
      </c>
      <c r="P27" s="15" t="s">
        <v>1163</v>
      </c>
      <c r="Q27" s="15"/>
    </row>
    <row r="28" spans="1:17">
      <c r="A28" s="44"/>
      <c r="B28" s="15" t="s">
        <v>1164</v>
      </c>
      <c r="C28" s="15">
        <v>5</v>
      </c>
      <c r="D28" s="15">
        <v>159164105</v>
      </c>
      <c r="E28" s="15">
        <v>6.2721999999999998</v>
      </c>
      <c r="F28" s="15">
        <v>7.4000000000000003E-3</v>
      </c>
      <c r="G28" s="15">
        <v>-0.13519999999999999</v>
      </c>
      <c r="H28" s="15">
        <v>8.0000000000000004E-4</v>
      </c>
      <c r="I28" s="15">
        <v>1.1648000000000001</v>
      </c>
      <c r="J28" s="15">
        <v>5.3455700000000001E-7</v>
      </c>
      <c r="K28" s="24" t="s">
        <v>2882</v>
      </c>
      <c r="L28" s="34" t="s">
        <v>1165</v>
      </c>
      <c r="M28" s="15" t="s">
        <v>1166</v>
      </c>
      <c r="N28" s="15"/>
      <c r="O28" s="15"/>
      <c r="P28" s="15"/>
      <c r="Q28" s="15"/>
    </row>
    <row r="29" spans="1:17">
      <c r="A29" s="44"/>
      <c r="B29" s="15"/>
      <c r="C29" s="15"/>
      <c r="D29" s="15"/>
      <c r="E29" s="15"/>
      <c r="F29" s="15"/>
      <c r="G29" s="15"/>
      <c r="H29" s="15"/>
      <c r="I29" s="15"/>
      <c r="J29" s="15"/>
      <c r="K29" s="24"/>
      <c r="L29" s="34" t="s">
        <v>1167</v>
      </c>
      <c r="M29" s="15"/>
      <c r="N29" s="15"/>
      <c r="O29" s="15"/>
      <c r="P29" s="15"/>
      <c r="Q29" s="15"/>
    </row>
    <row r="30" spans="1:17">
      <c r="A30" s="44"/>
      <c r="B30" s="15" t="s">
        <v>1168</v>
      </c>
      <c r="C30" s="15">
        <v>6</v>
      </c>
      <c r="D30" s="15">
        <v>3040709</v>
      </c>
      <c r="E30" s="15">
        <v>4.2302</v>
      </c>
      <c r="F30" s="15">
        <v>2.35E-2</v>
      </c>
      <c r="G30" s="15">
        <v>-4.7000000000000002E-3</v>
      </c>
      <c r="H30" s="15">
        <v>2.9999999999999997E-4</v>
      </c>
      <c r="I30" s="15">
        <v>0.4662</v>
      </c>
      <c r="J30" s="15">
        <v>5.8871800000000001E-5</v>
      </c>
      <c r="K30" s="24" t="s">
        <v>2882</v>
      </c>
      <c r="L30" s="34" t="s">
        <v>1169</v>
      </c>
      <c r="M30" s="15" t="s">
        <v>1170</v>
      </c>
      <c r="N30" s="15"/>
      <c r="O30" s="15"/>
      <c r="P30" s="15"/>
      <c r="Q30" s="15"/>
    </row>
    <row r="31" spans="1:17">
      <c r="A31" s="44"/>
      <c r="B31" s="15"/>
      <c r="C31" s="15"/>
      <c r="D31" s="15"/>
      <c r="E31" s="15"/>
      <c r="F31" s="15"/>
      <c r="G31" s="15"/>
      <c r="H31" s="15"/>
      <c r="I31" s="15"/>
      <c r="J31" s="15"/>
      <c r="K31" s="24"/>
      <c r="L31" s="34" t="s">
        <v>1171</v>
      </c>
      <c r="M31" s="15"/>
      <c r="N31" s="15"/>
      <c r="O31" s="15"/>
      <c r="P31" s="15"/>
      <c r="Q31" s="15"/>
    </row>
    <row r="32" spans="1:17">
      <c r="A32" s="44"/>
      <c r="B32" s="15" t="s">
        <v>1172</v>
      </c>
      <c r="C32" s="15">
        <v>6</v>
      </c>
      <c r="D32" s="15">
        <v>93102921</v>
      </c>
      <c r="E32" s="15">
        <v>29.016999999999999</v>
      </c>
      <c r="F32" s="15">
        <v>6.8199999999999997E-2</v>
      </c>
      <c r="G32" s="15">
        <v>-2.4199999999999999E-2</v>
      </c>
      <c r="H32" s="15">
        <v>2.2000000000000001E-3</v>
      </c>
      <c r="I32" s="15">
        <v>3.2806000000000002</v>
      </c>
      <c r="J32" s="15">
        <v>9.6409599999999993E-30</v>
      </c>
      <c r="K32" s="24" t="s">
        <v>2881</v>
      </c>
      <c r="L32" s="34" t="s">
        <v>1173</v>
      </c>
      <c r="M32" s="15" t="s">
        <v>1174</v>
      </c>
      <c r="N32" s="15" t="s">
        <v>1175</v>
      </c>
      <c r="O32" s="15" t="s">
        <v>1176</v>
      </c>
      <c r="P32" s="15" t="s">
        <v>1177</v>
      </c>
      <c r="Q32" s="15"/>
    </row>
    <row r="33" spans="1:17">
      <c r="A33" s="44"/>
      <c r="B33" s="15" t="s">
        <v>1178</v>
      </c>
      <c r="C33" s="15">
        <v>6</v>
      </c>
      <c r="D33" s="15">
        <v>110694924</v>
      </c>
      <c r="E33" s="15">
        <v>9.1926000000000005</v>
      </c>
      <c r="F33" s="15">
        <v>-3.5900000000000001E-2</v>
      </c>
      <c r="G33" s="15">
        <v>2.3E-3</v>
      </c>
      <c r="H33" s="15">
        <v>1.1000000000000001E-3</v>
      </c>
      <c r="I33" s="15">
        <v>1.6494</v>
      </c>
      <c r="J33" s="15">
        <v>6.4227200000000001E-10</v>
      </c>
      <c r="K33" s="24" t="s">
        <v>2881</v>
      </c>
      <c r="L33" s="34" t="s">
        <v>1179</v>
      </c>
      <c r="M33" s="15"/>
      <c r="N33" s="15"/>
      <c r="O33" s="15"/>
      <c r="P33" s="15"/>
      <c r="Q33" s="15"/>
    </row>
    <row r="34" spans="1:17">
      <c r="A34" s="44"/>
      <c r="B34" s="15"/>
      <c r="C34" s="15"/>
      <c r="D34" s="15"/>
      <c r="E34" s="15"/>
      <c r="F34" s="15"/>
      <c r="G34" s="15"/>
      <c r="H34" s="15"/>
      <c r="I34" s="15"/>
      <c r="J34" s="15"/>
      <c r="K34" s="24"/>
      <c r="L34" s="34" t="s">
        <v>1180</v>
      </c>
      <c r="M34" s="15"/>
      <c r="N34" s="15"/>
      <c r="O34" s="15"/>
      <c r="P34" s="15"/>
      <c r="Q34" s="15"/>
    </row>
    <row r="35" spans="1:17">
      <c r="A35" s="44"/>
      <c r="B35" s="15"/>
      <c r="C35" s="15"/>
      <c r="D35" s="15"/>
      <c r="E35" s="15"/>
      <c r="F35" s="15"/>
      <c r="G35" s="15"/>
      <c r="H35" s="15"/>
      <c r="I35" s="15"/>
      <c r="J35" s="15"/>
      <c r="K35" s="24"/>
      <c r="L35" s="34" t="s">
        <v>1181</v>
      </c>
      <c r="M35" s="15" t="s">
        <v>1182</v>
      </c>
      <c r="N35" s="15"/>
      <c r="O35" s="15"/>
      <c r="P35" s="15"/>
      <c r="Q35" s="15"/>
    </row>
    <row r="36" spans="1:17">
      <c r="A36" s="44"/>
      <c r="B36" s="15" t="s">
        <v>1183</v>
      </c>
      <c r="C36" s="15">
        <v>6</v>
      </c>
      <c r="D36" s="15">
        <v>112597426</v>
      </c>
      <c r="E36" s="15">
        <v>10.2494</v>
      </c>
      <c r="F36" s="15">
        <v>-3.44E-2</v>
      </c>
      <c r="G36" s="15">
        <v>6.9099999999999995E-2</v>
      </c>
      <c r="H36" s="15">
        <v>1.1000000000000001E-3</v>
      </c>
      <c r="I36" s="15">
        <v>1.6396999999999999</v>
      </c>
      <c r="J36" s="15">
        <v>5.6364799999999998E-11</v>
      </c>
      <c r="K36" s="24" t="s">
        <v>2881</v>
      </c>
      <c r="L36" s="34" t="s">
        <v>1184</v>
      </c>
      <c r="M36" s="15" t="s">
        <v>1185</v>
      </c>
      <c r="N36" s="15"/>
      <c r="O36" s="15"/>
      <c r="P36" s="15"/>
      <c r="Q36" s="15"/>
    </row>
    <row r="37" spans="1:17">
      <c r="A37" s="44"/>
      <c r="B37" s="15"/>
      <c r="C37" s="15"/>
      <c r="D37" s="15"/>
      <c r="E37" s="15"/>
      <c r="F37" s="15"/>
      <c r="G37" s="15"/>
      <c r="H37" s="15"/>
      <c r="I37" s="15"/>
      <c r="J37" s="15"/>
      <c r="K37" s="24"/>
      <c r="L37" s="34" t="s">
        <v>1186</v>
      </c>
      <c r="M37" s="15"/>
      <c r="N37" s="15"/>
      <c r="O37" s="15"/>
      <c r="P37" s="15"/>
      <c r="Q37" s="15"/>
    </row>
    <row r="38" spans="1:17">
      <c r="A38" s="44"/>
      <c r="B38" s="15" t="s">
        <v>1187</v>
      </c>
      <c r="C38" s="15">
        <v>6</v>
      </c>
      <c r="D38" s="15">
        <v>130926108</v>
      </c>
      <c r="E38" s="15">
        <v>22.482500000000002</v>
      </c>
      <c r="F38" s="15">
        <v>-5.6399999999999999E-2</v>
      </c>
      <c r="G38" s="15">
        <v>-9.7100000000000006E-2</v>
      </c>
      <c r="H38" s="15">
        <v>8.9999999999999998E-4</v>
      </c>
      <c r="I38" s="15">
        <v>1.3501000000000001</v>
      </c>
      <c r="J38" s="15">
        <v>3.2984099999999999E-23</v>
      </c>
      <c r="K38" s="24" t="s">
        <v>2881</v>
      </c>
      <c r="L38" s="34" t="s">
        <v>1188</v>
      </c>
      <c r="M38" s="15"/>
      <c r="N38" s="15"/>
      <c r="O38" s="15"/>
      <c r="P38" s="15"/>
      <c r="Q38" s="15"/>
    </row>
    <row r="39" spans="1:17">
      <c r="A39" s="44"/>
      <c r="B39" s="15"/>
      <c r="C39" s="15"/>
      <c r="D39" s="15"/>
      <c r="E39" s="15"/>
      <c r="F39" s="15"/>
      <c r="G39" s="15"/>
      <c r="H39" s="15"/>
      <c r="I39" s="15"/>
      <c r="J39" s="15"/>
      <c r="K39" s="24"/>
      <c r="L39" s="34" t="s">
        <v>1189</v>
      </c>
      <c r="M39" s="15"/>
      <c r="N39" s="15"/>
      <c r="O39" s="15"/>
      <c r="P39" s="15"/>
      <c r="Q39" s="15"/>
    </row>
    <row r="40" spans="1:17">
      <c r="A40" s="44"/>
      <c r="B40" s="15"/>
      <c r="C40" s="15"/>
      <c r="D40" s="15"/>
      <c r="E40" s="15"/>
      <c r="F40" s="15"/>
      <c r="G40" s="15"/>
      <c r="H40" s="15"/>
      <c r="I40" s="15"/>
      <c r="J40" s="15"/>
      <c r="K40" s="24"/>
      <c r="L40" s="34" t="s">
        <v>1190</v>
      </c>
      <c r="M40" s="15"/>
      <c r="N40" s="15"/>
      <c r="O40" s="15"/>
      <c r="P40" s="15"/>
      <c r="Q40" s="15"/>
    </row>
    <row r="41" spans="1:17">
      <c r="A41" s="44"/>
      <c r="B41" s="15" t="s">
        <v>1191</v>
      </c>
      <c r="C41" s="15">
        <v>6</v>
      </c>
      <c r="D41" s="15">
        <v>136765277</v>
      </c>
      <c r="E41" s="15">
        <v>4.1726999999999999</v>
      </c>
      <c r="F41" s="15">
        <v>5.5999999999999999E-3</v>
      </c>
      <c r="G41" s="15">
        <v>0.12870000000000001</v>
      </c>
      <c r="H41" s="15">
        <v>5.0000000000000001E-4</v>
      </c>
      <c r="I41" s="15">
        <v>0.70150000000000001</v>
      </c>
      <c r="J41" s="15">
        <v>6.7213100000000002E-5</v>
      </c>
      <c r="K41" s="24" t="s">
        <v>2882</v>
      </c>
      <c r="L41" s="34"/>
      <c r="M41" s="15"/>
      <c r="N41" s="15"/>
      <c r="O41" s="15"/>
      <c r="P41" s="15"/>
      <c r="Q41" s="15"/>
    </row>
    <row r="42" spans="1:17">
      <c r="A42" s="44"/>
      <c r="B42" s="15" t="s">
        <v>1192</v>
      </c>
      <c r="C42" s="15">
        <v>7</v>
      </c>
      <c r="D42" s="15">
        <v>96712049</v>
      </c>
      <c r="E42" s="15">
        <v>10.0411</v>
      </c>
      <c r="F42" s="15">
        <v>1.83E-2</v>
      </c>
      <c r="G42" s="15">
        <v>0.25819999999999999</v>
      </c>
      <c r="H42" s="15">
        <v>8.9999999999999998E-4</v>
      </c>
      <c r="I42" s="15">
        <v>1.3754</v>
      </c>
      <c r="J42" s="15">
        <v>9.1041399999999997E-11</v>
      </c>
      <c r="K42" s="24" t="s">
        <v>2881</v>
      </c>
      <c r="L42" s="34" t="s">
        <v>1193</v>
      </c>
      <c r="M42" s="15" t="s">
        <v>1194</v>
      </c>
      <c r="N42" s="15"/>
      <c r="O42" s="15"/>
      <c r="P42" s="15"/>
      <c r="Q42" s="15"/>
    </row>
    <row r="43" spans="1:17">
      <c r="A43" s="44"/>
      <c r="B43" s="15" t="s">
        <v>1195</v>
      </c>
      <c r="C43" s="15">
        <v>7</v>
      </c>
      <c r="D43" s="15">
        <v>100326117</v>
      </c>
      <c r="E43" s="15">
        <v>10.956300000000001</v>
      </c>
      <c r="F43" s="15">
        <v>-3.78E-2</v>
      </c>
      <c r="G43" s="15">
        <v>4.1200000000000001E-2</v>
      </c>
      <c r="H43" s="15">
        <v>1.1000000000000001E-3</v>
      </c>
      <c r="I43" s="15">
        <v>1.6294</v>
      </c>
      <c r="J43" s="15">
        <v>1.10689E-11</v>
      </c>
      <c r="K43" s="24" t="s">
        <v>2881</v>
      </c>
      <c r="L43" s="34" t="s">
        <v>1196</v>
      </c>
      <c r="M43" s="15" t="s">
        <v>1197</v>
      </c>
      <c r="N43" s="15"/>
      <c r="O43" s="15"/>
      <c r="P43" s="15"/>
      <c r="Q43" s="15"/>
    </row>
    <row r="44" spans="1:17">
      <c r="A44" s="44"/>
      <c r="B44" s="15" t="s">
        <v>1198</v>
      </c>
      <c r="C44" s="15">
        <v>7</v>
      </c>
      <c r="D44" s="15">
        <v>124746145</v>
      </c>
      <c r="E44" s="15">
        <v>10.2865</v>
      </c>
      <c r="F44" s="15">
        <v>3.7199999999999997E-2</v>
      </c>
      <c r="G44" s="15">
        <v>2.3E-2</v>
      </c>
      <c r="H44" s="15">
        <v>8.9999999999999998E-4</v>
      </c>
      <c r="I44" s="15">
        <v>1.3209</v>
      </c>
      <c r="J44" s="15">
        <v>5.1744200000000002E-11</v>
      </c>
      <c r="K44" s="24" t="s">
        <v>2881</v>
      </c>
      <c r="L44" s="34" t="s">
        <v>1199</v>
      </c>
      <c r="M44" s="15" t="s">
        <v>1200</v>
      </c>
      <c r="N44" s="15"/>
      <c r="O44" s="15"/>
      <c r="P44" s="15"/>
      <c r="Q44" s="15"/>
    </row>
    <row r="45" spans="1:17">
      <c r="A45" s="44"/>
      <c r="B45" s="15" t="s">
        <v>1201</v>
      </c>
      <c r="C45" s="15">
        <v>7</v>
      </c>
      <c r="D45" s="15">
        <v>135516591</v>
      </c>
      <c r="E45" s="15">
        <v>6.88</v>
      </c>
      <c r="F45" s="15">
        <v>3.0599999999999999E-2</v>
      </c>
      <c r="G45" s="15">
        <v>-1.5800000000000002E-2</v>
      </c>
      <c r="H45" s="15">
        <v>6.9999999999999999E-4</v>
      </c>
      <c r="I45" s="15">
        <v>0.997</v>
      </c>
      <c r="J45" s="15">
        <v>1.31894E-7</v>
      </c>
      <c r="K45" s="24" t="s">
        <v>2881</v>
      </c>
      <c r="L45" s="34" t="s">
        <v>1202</v>
      </c>
      <c r="M45" s="15" t="s">
        <v>1203</v>
      </c>
      <c r="N45" s="15"/>
      <c r="O45" s="15"/>
      <c r="P45" s="15"/>
      <c r="Q45" s="15"/>
    </row>
    <row r="46" spans="1:17">
      <c r="A46" s="44"/>
      <c r="B46" s="15"/>
      <c r="C46" s="15"/>
      <c r="D46" s="15"/>
      <c r="E46" s="15"/>
      <c r="F46" s="15"/>
      <c r="G46" s="15"/>
      <c r="H46" s="15"/>
      <c r="I46" s="15"/>
      <c r="J46" s="15"/>
      <c r="K46" s="24"/>
      <c r="L46" s="34" t="s">
        <v>1204</v>
      </c>
      <c r="M46" s="15"/>
      <c r="N46" s="15"/>
      <c r="O46" s="15"/>
      <c r="P46" s="15"/>
      <c r="Q46" s="15"/>
    </row>
    <row r="47" spans="1:17">
      <c r="A47" s="44"/>
      <c r="B47" s="15" t="s">
        <v>1205</v>
      </c>
      <c r="C47" s="15">
        <v>8</v>
      </c>
      <c r="D47" s="15">
        <v>1522161</v>
      </c>
      <c r="E47" s="15">
        <v>10.3619</v>
      </c>
      <c r="F47" s="15">
        <v>-3.9300000000000002E-2</v>
      </c>
      <c r="G47" s="15">
        <v>-7.4000000000000003E-3</v>
      </c>
      <c r="H47" s="15">
        <v>1.4E-3</v>
      </c>
      <c r="I47" s="15">
        <v>2.0259999999999998</v>
      </c>
      <c r="J47" s="15">
        <v>4.3502200000000002E-11</v>
      </c>
      <c r="K47" s="24" t="s">
        <v>2881</v>
      </c>
      <c r="L47" s="34" t="s">
        <v>1206</v>
      </c>
      <c r="M47" s="15" t="s">
        <v>1207</v>
      </c>
      <c r="N47" s="15"/>
      <c r="O47" s="15"/>
      <c r="P47" s="15"/>
      <c r="Q47" s="15"/>
    </row>
    <row r="48" spans="1:17">
      <c r="A48" s="44"/>
      <c r="B48" s="15"/>
      <c r="C48" s="15"/>
      <c r="D48" s="15"/>
      <c r="E48" s="15"/>
      <c r="F48" s="15"/>
      <c r="G48" s="15"/>
      <c r="H48" s="15"/>
      <c r="I48" s="15"/>
      <c r="J48" s="15"/>
      <c r="K48" s="24"/>
      <c r="L48" s="34" t="s">
        <v>1208</v>
      </c>
      <c r="M48" s="15" t="s">
        <v>1209</v>
      </c>
      <c r="N48" s="15"/>
      <c r="O48" s="15"/>
      <c r="P48" s="15"/>
      <c r="Q48" s="15"/>
    </row>
    <row r="49" spans="1:17">
      <c r="A49" s="44"/>
      <c r="B49" s="15"/>
      <c r="C49" s="15"/>
      <c r="D49" s="15"/>
      <c r="E49" s="15"/>
      <c r="F49" s="15"/>
      <c r="G49" s="15"/>
      <c r="H49" s="15"/>
      <c r="I49" s="15"/>
      <c r="J49" s="15"/>
      <c r="K49" s="24"/>
      <c r="L49" s="34" t="s">
        <v>1210</v>
      </c>
      <c r="M49" s="15" t="s">
        <v>1211</v>
      </c>
      <c r="N49" s="15"/>
      <c r="O49" s="15"/>
      <c r="P49" s="15"/>
      <c r="Q49" s="15"/>
    </row>
    <row r="50" spans="1:17">
      <c r="A50" s="44"/>
      <c r="B50" s="15"/>
      <c r="C50" s="15"/>
      <c r="D50" s="15"/>
      <c r="E50" s="15"/>
      <c r="F50" s="15"/>
      <c r="G50" s="15"/>
      <c r="H50" s="15"/>
      <c r="I50" s="15"/>
      <c r="J50" s="15"/>
      <c r="K50" s="24"/>
      <c r="L50" s="34" t="s">
        <v>1212</v>
      </c>
      <c r="M50" s="15"/>
      <c r="N50" s="15"/>
      <c r="O50" s="15"/>
      <c r="P50" s="15"/>
      <c r="Q50" s="15"/>
    </row>
    <row r="51" spans="1:17">
      <c r="A51" s="44"/>
      <c r="B51" s="15"/>
      <c r="C51" s="15"/>
      <c r="D51" s="15"/>
      <c r="E51" s="15"/>
      <c r="F51" s="15"/>
      <c r="G51" s="15"/>
      <c r="H51" s="15"/>
      <c r="I51" s="15"/>
      <c r="J51" s="15"/>
      <c r="K51" s="24"/>
      <c r="L51" s="34" t="s">
        <v>1213</v>
      </c>
      <c r="M51" s="15" t="s">
        <v>1214</v>
      </c>
      <c r="N51" s="15"/>
      <c r="O51" s="15"/>
      <c r="P51" s="15"/>
      <c r="Q51" s="15"/>
    </row>
    <row r="52" spans="1:17">
      <c r="A52" s="44"/>
      <c r="B52" s="15" t="s">
        <v>1215</v>
      </c>
      <c r="C52" s="15">
        <v>8</v>
      </c>
      <c r="D52" s="15">
        <v>96076374</v>
      </c>
      <c r="E52" s="15">
        <v>13.244899999999999</v>
      </c>
      <c r="F52" s="15">
        <v>-4.2599999999999999E-2</v>
      </c>
      <c r="G52" s="15">
        <v>-2.4400000000000002E-2</v>
      </c>
      <c r="H52" s="15">
        <v>8.9999999999999998E-4</v>
      </c>
      <c r="I52" s="15">
        <v>1.3289</v>
      </c>
      <c r="J52" s="15">
        <v>5.6957700000000002E-14</v>
      </c>
      <c r="K52" s="24" t="s">
        <v>2881</v>
      </c>
      <c r="L52" s="34" t="s">
        <v>1216</v>
      </c>
      <c r="M52" s="15"/>
      <c r="N52" s="15"/>
      <c r="O52" s="15"/>
      <c r="P52" s="15"/>
      <c r="Q52" s="15"/>
    </row>
    <row r="53" spans="1:17">
      <c r="A53" s="44"/>
      <c r="B53" s="15"/>
      <c r="C53" s="15"/>
      <c r="D53" s="15"/>
      <c r="E53" s="15"/>
      <c r="F53" s="15"/>
      <c r="G53" s="15"/>
      <c r="H53" s="15"/>
      <c r="I53" s="15"/>
      <c r="J53" s="15"/>
      <c r="K53" s="24"/>
      <c r="L53" s="34" t="s">
        <v>1217</v>
      </c>
      <c r="M53" s="15"/>
      <c r="N53" s="15"/>
      <c r="O53" s="15"/>
      <c r="P53" s="15"/>
      <c r="Q53" s="15"/>
    </row>
    <row r="54" spans="1:17">
      <c r="A54" s="44"/>
      <c r="B54" s="15"/>
      <c r="C54" s="15"/>
      <c r="D54" s="15"/>
      <c r="E54" s="15"/>
      <c r="F54" s="15"/>
      <c r="G54" s="15"/>
      <c r="H54" s="15"/>
      <c r="I54" s="15"/>
      <c r="J54" s="15"/>
      <c r="K54" s="24"/>
      <c r="L54" s="34" t="s">
        <v>1218</v>
      </c>
      <c r="M54" s="15" t="s">
        <v>1219</v>
      </c>
      <c r="N54" s="15"/>
      <c r="O54" s="15"/>
      <c r="P54" s="15"/>
      <c r="Q54" s="15"/>
    </row>
    <row r="55" spans="1:17">
      <c r="A55" s="44"/>
      <c r="B55" s="15" t="s">
        <v>1220</v>
      </c>
      <c r="C55" s="15">
        <v>8</v>
      </c>
      <c r="D55" s="15">
        <v>160298809</v>
      </c>
      <c r="E55" s="15">
        <v>9.6434999999999995</v>
      </c>
      <c r="F55" s="15">
        <v>-3.4700000000000002E-2</v>
      </c>
      <c r="G55" s="15">
        <v>-5.21E-2</v>
      </c>
      <c r="H55" s="15">
        <v>1E-3</v>
      </c>
      <c r="I55" s="15">
        <v>1.4757</v>
      </c>
      <c r="J55" s="15">
        <v>2.2745499999999999E-10</v>
      </c>
      <c r="K55" s="24" t="s">
        <v>2881</v>
      </c>
      <c r="L55" s="34" t="s">
        <v>1221</v>
      </c>
      <c r="M55" s="15" t="s">
        <v>1222</v>
      </c>
      <c r="N55" s="15"/>
      <c r="O55" s="15"/>
      <c r="P55" s="15"/>
      <c r="Q55" s="15"/>
    </row>
    <row r="56" spans="1:17">
      <c r="A56" s="44"/>
      <c r="B56" s="15" t="s">
        <v>1223</v>
      </c>
      <c r="C56" s="15">
        <v>8</v>
      </c>
      <c r="D56" s="15">
        <v>169900977</v>
      </c>
      <c r="E56" s="15">
        <v>4.2797000000000001</v>
      </c>
      <c r="F56" s="15">
        <v>-2.35E-2</v>
      </c>
      <c r="G56" s="15">
        <v>-1.3599999999999999E-2</v>
      </c>
      <c r="H56" s="15">
        <v>5.0000000000000001E-4</v>
      </c>
      <c r="I56" s="15">
        <v>0.68479999999999996</v>
      </c>
      <c r="J56" s="15">
        <v>5.2541599999999999E-5</v>
      </c>
      <c r="K56" s="24" t="s">
        <v>2882</v>
      </c>
      <c r="L56" s="34" t="s">
        <v>1224</v>
      </c>
      <c r="M56" s="15"/>
      <c r="N56" s="15"/>
      <c r="O56" s="15"/>
      <c r="P56" s="15"/>
      <c r="Q56" s="15"/>
    </row>
    <row r="57" spans="1:17">
      <c r="A57" s="44"/>
      <c r="B57" s="15"/>
      <c r="C57" s="15"/>
      <c r="D57" s="15"/>
      <c r="E57" s="15"/>
      <c r="F57" s="15"/>
      <c r="G57" s="15"/>
      <c r="H57" s="15"/>
      <c r="I57" s="15"/>
      <c r="J57" s="15"/>
      <c r="K57" s="24"/>
      <c r="L57" s="34" t="s">
        <v>1225</v>
      </c>
      <c r="M57" s="15" t="s">
        <v>1226</v>
      </c>
      <c r="N57" s="15"/>
      <c r="O57" s="15"/>
      <c r="P57" s="15"/>
      <c r="Q57" s="15"/>
    </row>
    <row r="58" spans="1:17">
      <c r="A58" s="44"/>
      <c r="B58" s="15"/>
      <c r="C58" s="15"/>
      <c r="D58" s="15"/>
      <c r="E58" s="15"/>
      <c r="F58" s="15"/>
      <c r="G58" s="15"/>
      <c r="H58" s="15"/>
      <c r="I58" s="15"/>
      <c r="J58" s="15"/>
      <c r="K58" s="24"/>
      <c r="L58" s="34" t="s">
        <v>1227</v>
      </c>
      <c r="M58" s="15" t="s">
        <v>1228</v>
      </c>
      <c r="N58" s="15"/>
      <c r="O58" s="15"/>
      <c r="P58" s="15"/>
      <c r="Q58" s="15"/>
    </row>
    <row r="59" spans="1:17">
      <c r="A59" s="44"/>
      <c r="B59" s="15"/>
      <c r="C59" s="15"/>
      <c r="D59" s="15"/>
      <c r="E59" s="15"/>
      <c r="F59" s="15"/>
      <c r="G59" s="15"/>
      <c r="H59" s="15"/>
      <c r="I59" s="15"/>
      <c r="J59" s="15"/>
      <c r="K59" s="24"/>
      <c r="L59" s="34" t="s">
        <v>1229</v>
      </c>
      <c r="M59" s="15"/>
      <c r="N59" s="15"/>
      <c r="O59" s="15"/>
      <c r="P59" s="15"/>
      <c r="Q59" s="15"/>
    </row>
    <row r="60" spans="1:17">
      <c r="A60" s="44"/>
      <c r="B60" s="15" t="s">
        <v>1230</v>
      </c>
      <c r="C60" s="15">
        <v>9</v>
      </c>
      <c r="D60" s="15">
        <v>9740954</v>
      </c>
      <c r="E60" s="15">
        <v>12.8375</v>
      </c>
      <c r="F60" s="15">
        <v>3.2800000000000003E-2</v>
      </c>
      <c r="G60" s="15">
        <v>0.41770000000000002</v>
      </c>
      <c r="H60" s="15">
        <v>6.9999999999999999E-4</v>
      </c>
      <c r="I60" s="15">
        <v>1.0055000000000001</v>
      </c>
      <c r="J60" s="15">
        <v>1.4552300000000001E-13</v>
      </c>
      <c r="K60" s="24" t="s">
        <v>2881</v>
      </c>
      <c r="L60" s="34" t="s">
        <v>1231</v>
      </c>
      <c r="M60" s="15" t="s">
        <v>1232</v>
      </c>
      <c r="N60" s="15"/>
      <c r="O60" s="15"/>
      <c r="P60" s="15"/>
      <c r="Q60" s="15"/>
    </row>
    <row r="61" spans="1:17">
      <c r="A61" s="44"/>
      <c r="B61" s="15" t="s">
        <v>1233</v>
      </c>
      <c r="C61" s="15">
        <v>9</v>
      </c>
      <c r="D61" s="15">
        <v>13170602</v>
      </c>
      <c r="E61" s="15">
        <v>8.9273000000000007</v>
      </c>
      <c r="F61" s="15">
        <v>1.17E-2</v>
      </c>
      <c r="G61" s="15">
        <v>0.1991</v>
      </c>
      <c r="H61" s="15">
        <v>1E-3</v>
      </c>
      <c r="I61" s="15">
        <v>1.5172000000000001</v>
      </c>
      <c r="J61" s="15">
        <v>1.18308E-9</v>
      </c>
      <c r="K61" s="24" t="s">
        <v>2881</v>
      </c>
      <c r="L61" s="34" t="s">
        <v>1234</v>
      </c>
      <c r="M61" s="15" t="s">
        <v>1235</v>
      </c>
      <c r="N61" s="15"/>
      <c r="O61" s="15"/>
      <c r="P61" s="15"/>
      <c r="Q61" s="15"/>
    </row>
    <row r="62" spans="1:17">
      <c r="A62" s="44"/>
      <c r="B62" s="15"/>
      <c r="C62" s="15"/>
      <c r="D62" s="15"/>
      <c r="E62" s="15"/>
      <c r="F62" s="15"/>
      <c r="G62" s="15"/>
      <c r="H62" s="15"/>
      <c r="I62" s="15"/>
      <c r="J62" s="15"/>
      <c r="K62" s="24"/>
      <c r="L62" s="34" t="s">
        <v>1236</v>
      </c>
      <c r="M62" s="15" t="s">
        <v>1237</v>
      </c>
      <c r="N62" s="15"/>
      <c r="O62" s="15"/>
      <c r="P62" s="15"/>
      <c r="Q62" s="15"/>
    </row>
    <row r="63" spans="1:17">
      <c r="A63" s="44"/>
      <c r="B63" s="15" t="s">
        <v>1238</v>
      </c>
      <c r="C63" s="15">
        <v>9</v>
      </c>
      <c r="D63" s="15">
        <v>75403718</v>
      </c>
      <c r="E63" s="15">
        <v>7.1478000000000002</v>
      </c>
      <c r="F63" s="15">
        <v>-1.8499999999999999E-2</v>
      </c>
      <c r="G63" s="15">
        <v>0.1103</v>
      </c>
      <c r="H63" s="15">
        <v>8.0000000000000004E-4</v>
      </c>
      <c r="I63" s="15">
        <v>1.2626999999999999</v>
      </c>
      <c r="J63" s="15">
        <v>7.1205499999999995E-8</v>
      </c>
      <c r="K63" s="24" t="s">
        <v>2881</v>
      </c>
      <c r="L63" s="34"/>
      <c r="M63" s="15"/>
      <c r="N63" s="15"/>
      <c r="O63" s="15"/>
      <c r="P63" s="15"/>
      <c r="Q63" s="15"/>
    </row>
    <row r="64" spans="1:17">
      <c r="A64" s="44"/>
      <c r="B64" s="15" t="s">
        <v>1239</v>
      </c>
      <c r="C64" s="15">
        <v>10</v>
      </c>
      <c r="D64" s="15">
        <v>7561967</v>
      </c>
      <c r="E64" s="15">
        <v>11.662100000000001</v>
      </c>
      <c r="F64" s="15">
        <v>3.95E-2</v>
      </c>
      <c r="G64" s="15">
        <v>-3.6799999999999999E-2</v>
      </c>
      <c r="H64" s="15">
        <v>1.5E-3</v>
      </c>
      <c r="I64" s="15">
        <v>2.3066</v>
      </c>
      <c r="J64" s="15">
        <v>2.1793600000000001E-12</v>
      </c>
      <c r="K64" s="24" t="s">
        <v>2881</v>
      </c>
      <c r="L64" s="34" t="s">
        <v>1240</v>
      </c>
      <c r="M64" s="15"/>
      <c r="N64" s="15"/>
      <c r="O64" s="15"/>
      <c r="P64" s="15"/>
      <c r="Q64" s="15"/>
    </row>
    <row r="65" spans="1:17">
      <c r="A65" s="44"/>
      <c r="B65" s="15" t="s">
        <v>1241</v>
      </c>
      <c r="C65" s="15">
        <v>10</v>
      </c>
      <c r="D65" s="15">
        <v>54415317</v>
      </c>
      <c r="E65" s="15">
        <v>39.755200000000002</v>
      </c>
      <c r="F65" s="15">
        <v>8.2500000000000004E-2</v>
      </c>
      <c r="G65" s="15">
        <v>-7.3999999999999996E-2</v>
      </c>
      <c r="H65" s="15">
        <v>4.0000000000000001E-3</v>
      </c>
      <c r="I65" s="15">
        <v>5.9680999999999997</v>
      </c>
      <c r="J65" s="15">
        <v>1.76302E-40</v>
      </c>
      <c r="K65" s="24" t="s">
        <v>2881</v>
      </c>
      <c r="L65" s="34"/>
      <c r="M65" s="15"/>
      <c r="N65" s="15"/>
      <c r="O65" s="15"/>
      <c r="P65" s="15"/>
      <c r="Q65" s="15"/>
    </row>
    <row r="66" spans="1:17">
      <c r="A66" s="44"/>
      <c r="B66" s="15" t="s">
        <v>1242</v>
      </c>
      <c r="C66" s="15">
        <v>10</v>
      </c>
      <c r="D66" s="15">
        <v>106248373</v>
      </c>
      <c r="E66" s="15">
        <v>11.421200000000001</v>
      </c>
      <c r="F66" s="15">
        <v>-1.06E-2</v>
      </c>
      <c r="G66" s="15">
        <v>-0.16500000000000001</v>
      </c>
      <c r="H66" s="15">
        <v>1.4E-3</v>
      </c>
      <c r="I66" s="15">
        <v>2.0465</v>
      </c>
      <c r="J66" s="15">
        <v>3.7952900000000001E-12</v>
      </c>
      <c r="K66" s="24" t="s">
        <v>2881</v>
      </c>
      <c r="L66" s="34" t="s">
        <v>1243</v>
      </c>
      <c r="M66" s="15" t="s">
        <v>1244</v>
      </c>
      <c r="N66" s="15"/>
      <c r="O66" s="15"/>
      <c r="P66" s="15"/>
      <c r="Q66" s="15"/>
    </row>
    <row r="67" spans="1:17">
      <c r="A67" s="44"/>
      <c r="B67" s="15"/>
      <c r="C67" s="15"/>
      <c r="D67" s="15"/>
      <c r="E67" s="15"/>
      <c r="F67" s="15"/>
      <c r="G67" s="15"/>
      <c r="H67" s="15"/>
      <c r="I67" s="15"/>
      <c r="J67" s="15"/>
      <c r="K67" s="24"/>
      <c r="L67" s="34" t="s">
        <v>1245</v>
      </c>
      <c r="M67" s="15"/>
      <c r="N67" s="15"/>
      <c r="O67" s="15"/>
      <c r="P67" s="15"/>
      <c r="Q67" s="15"/>
    </row>
    <row r="68" spans="1:17">
      <c r="A68" s="44"/>
      <c r="B68" s="15" t="s">
        <v>1246</v>
      </c>
      <c r="C68" s="15">
        <v>10</v>
      </c>
      <c r="D68" s="15">
        <v>148934671</v>
      </c>
      <c r="E68" s="15">
        <v>6.1102999999999996</v>
      </c>
      <c r="F68" s="15">
        <v>1.6E-2</v>
      </c>
      <c r="G68" s="15">
        <v>-8.9599999999999999E-2</v>
      </c>
      <c r="H68" s="15">
        <v>8.0000000000000004E-4</v>
      </c>
      <c r="I68" s="15">
        <v>1.1408</v>
      </c>
      <c r="J68" s="15">
        <v>7.7619000000000002E-7</v>
      </c>
      <c r="K68" s="24" t="s">
        <v>2882</v>
      </c>
      <c r="L68" s="34" t="s">
        <v>1247</v>
      </c>
      <c r="M68" s="15" t="s">
        <v>374</v>
      </c>
      <c r="N68" s="15"/>
      <c r="O68" s="15"/>
      <c r="P68" s="15"/>
      <c r="Q68" s="15"/>
    </row>
    <row r="69" spans="1:17">
      <c r="A69" s="44"/>
      <c r="B69" s="15"/>
      <c r="C69" s="15"/>
      <c r="D69" s="15"/>
      <c r="E69" s="15"/>
      <c r="F69" s="15"/>
      <c r="G69" s="15"/>
      <c r="H69" s="15"/>
      <c r="I69" s="15"/>
      <c r="J69" s="15"/>
      <c r="L69" s="34" t="s">
        <v>1248</v>
      </c>
      <c r="M69" s="15" t="s">
        <v>1249</v>
      </c>
      <c r="N69" s="15"/>
      <c r="O69" s="15"/>
      <c r="P69" s="15"/>
      <c r="Q69" s="15"/>
    </row>
    <row r="70" spans="1:17">
      <c r="A70" s="44"/>
      <c r="B70" s="15"/>
      <c r="C70" s="15"/>
      <c r="D70" s="15"/>
      <c r="E70" s="15"/>
      <c r="F70" s="15"/>
      <c r="G70" s="15"/>
      <c r="H70" s="15"/>
      <c r="I70" s="15"/>
      <c r="J70" s="15"/>
      <c r="L70" s="34" t="s">
        <v>1250</v>
      </c>
      <c r="M70" s="15"/>
      <c r="N70" s="15"/>
      <c r="O70" s="15"/>
      <c r="P70" s="15"/>
      <c r="Q70" s="15"/>
    </row>
    <row r="71" spans="1:17">
      <c r="A71" s="44" t="s">
        <v>1251</v>
      </c>
      <c r="B71" s="15" t="s">
        <v>1252</v>
      </c>
      <c r="C71" s="15">
        <v>1</v>
      </c>
      <c r="D71" s="15">
        <v>27778072</v>
      </c>
      <c r="E71" s="15">
        <v>21.9191</v>
      </c>
      <c r="F71" s="15">
        <v>-4.7600000000000003E-2</v>
      </c>
      <c r="G71" s="15">
        <v>4.2799999999999998E-2</v>
      </c>
      <c r="H71" s="15">
        <v>8.0000000000000004E-4</v>
      </c>
      <c r="I71" s="15">
        <v>2.4365000000000001</v>
      </c>
      <c r="J71" s="15">
        <v>1.2069503845067199E-22</v>
      </c>
      <c r="K71" s="24" t="s">
        <v>2881</v>
      </c>
      <c r="L71" s="34" t="s">
        <v>1253</v>
      </c>
      <c r="M71" s="15" t="s">
        <v>1254</v>
      </c>
      <c r="N71" s="15"/>
      <c r="O71" s="15"/>
      <c r="P71" s="15"/>
      <c r="Q71" s="15"/>
    </row>
    <row r="72" spans="1:17">
      <c r="A72" s="44"/>
      <c r="B72" s="15"/>
      <c r="C72" s="15"/>
      <c r="D72" s="15"/>
      <c r="E72" s="15"/>
      <c r="F72" s="15"/>
      <c r="G72" s="15"/>
      <c r="H72" s="15"/>
      <c r="I72" s="15"/>
      <c r="J72" s="15"/>
      <c r="K72" s="24"/>
      <c r="L72" s="34" t="s">
        <v>1255</v>
      </c>
      <c r="M72" s="15" t="s">
        <v>1256</v>
      </c>
      <c r="N72" s="15"/>
      <c r="O72" s="15"/>
      <c r="P72" s="15"/>
      <c r="Q72" s="15"/>
    </row>
    <row r="73" spans="1:17">
      <c r="A73" s="44"/>
      <c r="B73" s="15" t="s">
        <v>1257</v>
      </c>
      <c r="C73" s="15">
        <v>1</v>
      </c>
      <c r="D73" s="15">
        <v>56674740</v>
      </c>
      <c r="E73" s="15">
        <v>17.7242</v>
      </c>
      <c r="F73" s="15">
        <v>4.1500000000000002E-2</v>
      </c>
      <c r="G73" s="15">
        <v>-4.65E-2</v>
      </c>
      <c r="H73" s="15">
        <v>1.2999999999999999E-3</v>
      </c>
      <c r="I73" s="15">
        <v>4.2847999999999997</v>
      </c>
      <c r="J73" s="15">
        <v>1.8899312933987501E-18</v>
      </c>
      <c r="K73" s="24" t="s">
        <v>2881</v>
      </c>
      <c r="L73" s="34" t="s">
        <v>1258</v>
      </c>
      <c r="M73" s="15" t="s">
        <v>1259</v>
      </c>
      <c r="N73" s="15"/>
      <c r="O73" s="15"/>
      <c r="P73" s="15"/>
      <c r="Q73" s="15"/>
    </row>
    <row r="74" spans="1:17">
      <c r="A74" s="44"/>
      <c r="B74" s="15" t="s">
        <v>1260</v>
      </c>
      <c r="C74" s="15">
        <v>1</v>
      </c>
      <c r="D74" s="15">
        <v>235490171</v>
      </c>
      <c r="E74" s="15">
        <v>6.3815</v>
      </c>
      <c r="F74" s="15">
        <v>2.29E-2</v>
      </c>
      <c r="G74" s="15">
        <v>4.0099999999999997E-2</v>
      </c>
      <c r="H74" s="15">
        <v>5.9999999999999995E-4</v>
      </c>
      <c r="I74" s="15">
        <v>1.8043</v>
      </c>
      <c r="J74" s="15">
        <v>4.15626545341798E-7</v>
      </c>
      <c r="K74" s="24" t="s">
        <v>2882</v>
      </c>
      <c r="L74" s="34" t="s">
        <v>1261</v>
      </c>
      <c r="M74" s="15" t="s">
        <v>1262</v>
      </c>
      <c r="N74" s="15"/>
      <c r="O74" s="15"/>
      <c r="P74" s="15"/>
      <c r="Q74" s="15"/>
    </row>
    <row r="75" spans="1:17">
      <c r="A75" s="44"/>
      <c r="B75" s="15"/>
      <c r="C75" s="15"/>
      <c r="D75" s="15"/>
      <c r="E75" s="15"/>
      <c r="F75" s="15"/>
      <c r="G75" s="15"/>
      <c r="H75" s="15"/>
      <c r="I75" s="15"/>
      <c r="J75" s="15"/>
      <c r="K75" s="24"/>
      <c r="L75" s="34" t="s">
        <v>1263</v>
      </c>
      <c r="M75" s="15"/>
      <c r="N75" s="15"/>
      <c r="O75" s="15"/>
      <c r="P75" s="15"/>
      <c r="Q75" s="15"/>
    </row>
    <row r="76" spans="1:17">
      <c r="A76" s="44"/>
      <c r="B76" s="15" t="s">
        <v>1264</v>
      </c>
      <c r="C76" s="15">
        <v>1</v>
      </c>
      <c r="D76" s="15">
        <v>290819027</v>
      </c>
      <c r="E76" s="15">
        <v>20.637499999999999</v>
      </c>
      <c r="F76" s="15">
        <v>4.5900000000000003E-2</v>
      </c>
      <c r="G76" s="15">
        <v>3.6400000000000002E-2</v>
      </c>
      <c r="H76" s="15">
        <v>4.0000000000000002E-4</v>
      </c>
      <c r="I76" s="15">
        <v>1.2508999999999999</v>
      </c>
      <c r="J76" s="15">
        <v>2.3082419401584002E-21</v>
      </c>
      <c r="K76" s="24" t="s">
        <v>2881</v>
      </c>
      <c r="L76" s="34" t="s">
        <v>1265</v>
      </c>
      <c r="M76" s="15" t="s">
        <v>1266</v>
      </c>
      <c r="N76" s="15"/>
      <c r="O76" s="15"/>
      <c r="P76" s="15"/>
      <c r="Q76" s="15"/>
    </row>
    <row r="77" spans="1:17">
      <c r="A77" s="44"/>
      <c r="B77" s="15" t="s">
        <v>1267</v>
      </c>
      <c r="C77" s="15">
        <v>2</v>
      </c>
      <c r="D77" s="15">
        <v>8808767</v>
      </c>
      <c r="E77" s="15">
        <v>4.2716000000000003</v>
      </c>
      <c r="F77" s="15">
        <v>-1.46E-2</v>
      </c>
      <c r="G77" s="15">
        <v>5.28E-2</v>
      </c>
      <c r="H77" s="15">
        <v>4.0000000000000002E-4</v>
      </c>
      <c r="I77" s="15">
        <v>1.2116</v>
      </c>
      <c r="J77" s="15">
        <v>5.3520345078526798E-5</v>
      </c>
      <c r="K77" s="24" t="s">
        <v>2882</v>
      </c>
      <c r="L77" s="34" t="s">
        <v>1268</v>
      </c>
      <c r="M77" s="15"/>
      <c r="N77" s="15"/>
      <c r="O77" s="15"/>
      <c r="P77" s="15"/>
      <c r="Q77" s="15"/>
    </row>
    <row r="78" spans="1:17">
      <c r="A78" s="44"/>
      <c r="B78" s="15"/>
      <c r="C78" s="15"/>
      <c r="D78" s="15"/>
      <c r="E78" s="15"/>
      <c r="F78" s="15"/>
      <c r="G78" s="15"/>
      <c r="H78" s="15"/>
      <c r="I78" s="15"/>
      <c r="J78" s="15"/>
      <c r="K78" s="24"/>
      <c r="L78" s="34" t="s">
        <v>1269</v>
      </c>
      <c r="M78" s="15"/>
      <c r="N78" s="15"/>
      <c r="O78" s="15"/>
      <c r="P78" s="15"/>
      <c r="Q78" s="15"/>
    </row>
    <row r="79" spans="1:17">
      <c r="A79" s="44"/>
      <c r="B79" s="15"/>
      <c r="C79" s="15"/>
      <c r="D79" s="15"/>
      <c r="E79" s="15"/>
      <c r="F79" s="15"/>
      <c r="G79" s="15"/>
      <c r="H79" s="15"/>
      <c r="I79" s="15"/>
      <c r="J79" s="15"/>
      <c r="K79" s="24"/>
      <c r="L79" s="34" t="s">
        <v>1270</v>
      </c>
      <c r="M79" s="15"/>
      <c r="N79" s="15"/>
      <c r="O79" s="15"/>
      <c r="P79" s="15"/>
      <c r="Q79" s="15"/>
    </row>
    <row r="80" spans="1:17">
      <c r="A80" s="44"/>
      <c r="B80" s="15" t="s">
        <v>1271</v>
      </c>
      <c r="C80" s="15">
        <v>2</v>
      </c>
      <c r="D80" s="15">
        <v>28651319</v>
      </c>
      <c r="E80" s="15">
        <v>8.5492000000000008</v>
      </c>
      <c r="F80" s="15">
        <v>-8.9999999999999998E-4</v>
      </c>
      <c r="G80" s="15">
        <v>0.1323</v>
      </c>
      <c r="H80" s="15">
        <v>6.9999999999999999E-4</v>
      </c>
      <c r="I80" s="15">
        <v>2.4241999999999999</v>
      </c>
      <c r="J80" s="15">
        <v>2.82535321904046E-9</v>
      </c>
      <c r="K80" s="24" t="s">
        <v>2881</v>
      </c>
      <c r="L80" s="34" t="s">
        <v>1272</v>
      </c>
      <c r="M80" s="15" t="s">
        <v>374</v>
      </c>
      <c r="N80" s="15"/>
      <c r="O80" s="15"/>
      <c r="P80" s="15"/>
      <c r="Q80" s="15"/>
    </row>
    <row r="81" spans="1:17">
      <c r="A81" s="44"/>
      <c r="B81" s="15"/>
      <c r="C81" s="15"/>
      <c r="D81" s="15"/>
      <c r="E81" s="15"/>
      <c r="F81" s="15"/>
      <c r="G81" s="15"/>
      <c r="H81" s="15"/>
      <c r="I81" s="15"/>
      <c r="J81" s="15"/>
      <c r="K81" s="24"/>
      <c r="L81" s="34" t="s">
        <v>1273</v>
      </c>
      <c r="M81" s="15"/>
      <c r="N81" s="15"/>
      <c r="O81" s="15"/>
      <c r="P81" s="15"/>
      <c r="Q81" s="15"/>
    </row>
    <row r="82" spans="1:17">
      <c r="A82" s="44"/>
      <c r="B82" s="15"/>
      <c r="C82" s="15"/>
      <c r="D82" s="15"/>
      <c r="E82" s="15"/>
      <c r="F82" s="15"/>
      <c r="G82" s="15"/>
      <c r="H82" s="15"/>
      <c r="I82" s="15"/>
      <c r="J82" s="15"/>
      <c r="K82" s="24"/>
      <c r="L82" s="34" t="s">
        <v>1274</v>
      </c>
      <c r="M82" s="15"/>
      <c r="N82" s="15"/>
      <c r="O82" s="15"/>
      <c r="P82" s="15"/>
      <c r="Q82" s="15"/>
    </row>
    <row r="83" spans="1:17">
      <c r="A83" s="44"/>
      <c r="B83" s="15"/>
      <c r="C83" s="15"/>
      <c r="D83" s="15"/>
      <c r="E83" s="15"/>
      <c r="F83" s="15"/>
      <c r="G83" s="15"/>
      <c r="H83" s="15"/>
      <c r="I83" s="15"/>
      <c r="J83" s="15"/>
      <c r="K83" s="24"/>
      <c r="L83" s="34" t="s">
        <v>1275</v>
      </c>
      <c r="M83" s="15"/>
      <c r="N83" s="15"/>
      <c r="O83" s="15"/>
      <c r="P83" s="15"/>
      <c r="Q83" s="15"/>
    </row>
    <row r="84" spans="1:17">
      <c r="A84" s="44"/>
      <c r="B84" s="15"/>
      <c r="C84" s="15"/>
      <c r="D84" s="15"/>
      <c r="E84" s="15"/>
      <c r="F84" s="15"/>
      <c r="G84" s="15"/>
      <c r="H84" s="15"/>
      <c r="I84" s="15"/>
      <c r="J84" s="15"/>
      <c r="K84" s="24"/>
      <c r="L84" s="34" t="s">
        <v>1276</v>
      </c>
      <c r="M84" s="15"/>
      <c r="N84" s="15"/>
      <c r="O84" s="15"/>
      <c r="P84" s="15"/>
      <c r="Q84" s="15"/>
    </row>
    <row r="85" spans="1:17">
      <c r="A85" s="44"/>
      <c r="B85" s="15" t="s">
        <v>1277</v>
      </c>
      <c r="C85" s="15">
        <v>3</v>
      </c>
      <c r="D85" s="15">
        <v>10948692</v>
      </c>
      <c r="E85" s="15">
        <v>27.615500000000001</v>
      </c>
      <c r="F85" s="15">
        <v>5.57E-2</v>
      </c>
      <c r="G85" s="15">
        <v>-1.89E-2</v>
      </c>
      <c r="H85" s="15">
        <v>1.5E-3</v>
      </c>
      <c r="I85" s="15">
        <v>4.7622</v>
      </c>
      <c r="J85" s="15">
        <v>2.4297312022978699E-28</v>
      </c>
      <c r="K85" s="24" t="s">
        <v>2881</v>
      </c>
      <c r="L85" s="34" t="s">
        <v>1278</v>
      </c>
      <c r="M85" s="15"/>
      <c r="N85" s="15"/>
      <c r="O85" s="15"/>
      <c r="P85" s="15"/>
      <c r="Q85" s="15"/>
    </row>
    <row r="86" spans="1:17">
      <c r="A86" s="44"/>
      <c r="B86" s="15"/>
      <c r="C86" s="15"/>
      <c r="D86" s="15"/>
      <c r="E86" s="15"/>
      <c r="F86" s="15"/>
      <c r="G86" s="15"/>
      <c r="H86" s="15"/>
      <c r="I86" s="15"/>
      <c r="J86" s="15"/>
      <c r="K86" s="24"/>
      <c r="L86" s="34" t="s">
        <v>1279</v>
      </c>
      <c r="M86" s="15"/>
      <c r="N86" s="15"/>
      <c r="O86" s="15"/>
      <c r="P86" s="15"/>
      <c r="Q86" s="15"/>
    </row>
    <row r="87" spans="1:17">
      <c r="A87" s="44"/>
      <c r="B87" s="15" t="s">
        <v>1280</v>
      </c>
      <c r="C87" s="15">
        <v>3</v>
      </c>
      <c r="D87" s="15">
        <v>58715588</v>
      </c>
      <c r="E87" s="15">
        <v>3.4167000000000001</v>
      </c>
      <c r="F87" s="15">
        <v>5.0000000000000001E-3</v>
      </c>
      <c r="G87" s="15">
        <v>-9.6000000000000002E-2</v>
      </c>
      <c r="H87" s="15">
        <v>2.9999999999999997E-4</v>
      </c>
      <c r="I87" s="15">
        <v>0.9647</v>
      </c>
      <c r="J87" s="15">
        <v>3.8321980821746498E-4</v>
      </c>
      <c r="K87" s="24" t="s">
        <v>2882</v>
      </c>
      <c r="L87" s="34" t="s">
        <v>1281</v>
      </c>
      <c r="M87" s="15" t="s">
        <v>1282</v>
      </c>
      <c r="N87" s="15"/>
      <c r="O87" s="15"/>
      <c r="P87" s="15"/>
      <c r="Q87" s="15"/>
    </row>
    <row r="88" spans="1:17">
      <c r="A88" s="44"/>
      <c r="B88" s="15"/>
      <c r="C88" s="15"/>
      <c r="D88" s="15"/>
      <c r="E88" s="15"/>
      <c r="F88" s="15"/>
      <c r="G88" s="15"/>
      <c r="H88" s="15"/>
      <c r="I88" s="15"/>
      <c r="J88" s="15"/>
      <c r="K88" s="24"/>
      <c r="L88" s="34" t="s">
        <v>1283</v>
      </c>
      <c r="M88" s="15" t="s">
        <v>1284</v>
      </c>
      <c r="N88" s="15"/>
      <c r="O88" s="15"/>
      <c r="P88" s="15"/>
      <c r="Q88" s="15"/>
    </row>
    <row r="89" spans="1:17">
      <c r="A89" s="44"/>
      <c r="B89" s="15"/>
      <c r="C89" s="15"/>
      <c r="D89" s="15"/>
      <c r="E89" s="15"/>
      <c r="F89" s="15"/>
      <c r="G89" s="15"/>
      <c r="H89" s="15"/>
      <c r="I89" s="15"/>
      <c r="J89" s="15"/>
      <c r="K89" s="24"/>
      <c r="L89" s="34" t="s">
        <v>1285</v>
      </c>
      <c r="M89" s="15" t="s">
        <v>1286</v>
      </c>
      <c r="N89" s="15"/>
      <c r="O89" s="15"/>
      <c r="P89" s="15"/>
      <c r="Q89" s="15"/>
    </row>
    <row r="90" spans="1:17">
      <c r="A90" s="44"/>
      <c r="B90" s="15" t="s">
        <v>1287</v>
      </c>
      <c r="C90" s="15">
        <v>3</v>
      </c>
      <c r="D90" s="15">
        <v>166090891</v>
      </c>
      <c r="E90" s="15">
        <v>23.390599999999999</v>
      </c>
      <c r="F90" s="15">
        <v>4.8000000000000001E-2</v>
      </c>
      <c r="G90" s="15">
        <v>-9.7299999999999998E-2</v>
      </c>
      <c r="H90" s="15">
        <v>1.1000000000000001E-3</v>
      </c>
      <c r="I90" s="15">
        <v>3.5211999999999999</v>
      </c>
      <c r="J90" s="15">
        <v>4.0758399561694301E-24</v>
      </c>
      <c r="K90" s="24" t="s">
        <v>2881</v>
      </c>
      <c r="L90" s="34" t="s">
        <v>1288</v>
      </c>
      <c r="M90" s="15" t="s">
        <v>1286</v>
      </c>
      <c r="N90" s="15"/>
      <c r="O90" s="15"/>
      <c r="P90" s="15"/>
      <c r="Q90" s="15"/>
    </row>
    <row r="91" spans="1:17">
      <c r="A91" s="44"/>
      <c r="B91" s="15" t="s">
        <v>1289</v>
      </c>
      <c r="C91" s="15">
        <v>4</v>
      </c>
      <c r="D91" s="15">
        <v>73680173</v>
      </c>
      <c r="E91" s="15">
        <v>8.2807999999999993</v>
      </c>
      <c r="F91" s="15">
        <v>2.7699999999999999E-2</v>
      </c>
      <c r="G91" s="15">
        <v>-1.1299999999999999E-2</v>
      </c>
      <c r="H91" s="15">
        <v>5.0000000000000001E-4</v>
      </c>
      <c r="I91" s="15">
        <v>1.7022999999999999</v>
      </c>
      <c r="J91" s="15">
        <v>5.2416707366396798E-9</v>
      </c>
      <c r="K91" s="24" t="s">
        <v>2881</v>
      </c>
      <c r="L91" s="34"/>
      <c r="M91" s="15"/>
      <c r="N91" s="15"/>
      <c r="O91" s="15"/>
      <c r="P91" s="15"/>
      <c r="Q91" s="15"/>
    </row>
    <row r="92" spans="1:17">
      <c r="A92" s="44"/>
      <c r="B92" s="15" t="s">
        <v>1290</v>
      </c>
      <c r="C92" s="15">
        <v>4</v>
      </c>
      <c r="D92" s="15">
        <v>199598278</v>
      </c>
      <c r="E92" s="15">
        <v>18.208600000000001</v>
      </c>
      <c r="F92" s="15">
        <v>-4.3099999999999999E-2</v>
      </c>
      <c r="G92" s="15">
        <v>-8.8999999999999999E-3</v>
      </c>
      <c r="H92" s="15">
        <v>1.6000000000000001E-3</v>
      </c>
      <c r="I92" s="15">
        <v>5.2824999999999998</v>
      </c>
      <c r="J92" s="15">
        <v>6.1956121079119203E-19</v>
      </c>
      <c r="K92" s="24" t="s">
        <v>2881</v>
      </c>
      <c r="L92" s="34" t="s">
        <v>1291</v>
      </c>
      <c r="M92" s="15"/>
      <c r="N92" s="15"/>
      <c r="O92" s="15"/>
      <c r="P92" s="15"/>
      <c r="Q92" s="15"/>
    </row>
    <row r="93" spans="1:17">
      <c r="A93" s="44"/>
      <c r="B93" s="15" t="s">
        <v>1292</v>
      </c>
      <c r="C93" s="15">
        <v>5</v>
      </c>
      <c r="D93" s="15">
        <v>74660157</v>
      </c>
      <c r="E93" s="15">
        <v>8.1446000000000005</v>
      </c>
      <c r="F93" s="15">
        <v>-2.7E-2</v>
      </c>
      <c r="G93" s="15">
        <v>3.3599999999999998E-2</v>
      </c>
      <c r="H93" s="15">
        <v>5.9999999999999995E-4</v>
      </c>
      <c r="I93" s="15">
        <v>1.9228000000000001</v>
      </c>
      <c r="J93" s="15">
        <v>7.1726454162581103E-9</v>
      </c>
      <c r="K93" s="24" t="s">
        <v>2881</v>
      </c>
      <c r="L93" s="34" t="s">
        <v>1293</v>
      </c>
      <c r="M93" s="15"/>
      <c r="N93" s="15"/>
      <c r="O93" s="15"/>
      <c r="P93" s="15"/>
      <c r="Q93" s="15"/>
    </row>
    <row r="94" spans="1:17">
      <c r="A94" s="44"/>
      <c r="B94" s="15"/>
      <c r="C94" s="15"/>
      <c r="D94" s="15"/>
      <c r="E94" s="15"/>
      <c r="F94" s="15"/>
      <c r="G94" s="15"/>
      <c r="H94" s="15"/>
      <c r="I94" s="15"/>
      <c r="J94" s="15"/>
      <c r="K94" s="24"/>
      <c r="L94" s="34" t="s">
        <v>1294</v>
      </c>
      <c r="M94" s="15"/>
      <c r="N94" s="15"/>
      <c r="O94" s="15"/>
      <c r="P94" s="15"/>
      <c r="Q94" s="15"/>
    </row>
    <row r="95" spans="1:17">
      <c r="A95" s="44"/>
      <c r="B95" s="15"/>
      <c r="C95" s="15"/>
      <c r="D95" s="15"/>
      <c r="E95" s="15"/>
      <c r="F95" s="15"/>
      <c r="G95" s="15"/>
      <c r="H95" s="15"/>
      <c r="I95" s="15"/>
      <c r="J95" s="15"/>
      <c r="K95" s="24"/>
      <c r="L95" s="34" t="s">
        <v>1295</v>
      </c>
      <c r="M95" s="15"/>
      <c r="N95" s="15" t="s">
        <v>1296</v>
      </c>
      <c r="O95" s="15" t="s">
        <v>1297</v>
      </c>
      <c r="P95" s="15" t="s">
        <v>1298</v>
      </c>
      <c r="Q95" s="15"/>
    </row>
    <row r="96" spans="1:17">
      <c r="A96" s="44"/>
      <c r="B96" s="15"/>
      <c r="C96" s="15"/>
      <c r="D96" s="15"/>
      <c r="E96" s="15"/>
      <c r="F96" s="15"/>
      <c r="G96" s="15"/>
      <c r="H96" s="15"/>
      <c r="I96" s="15"/>
      <c r="J96" s="15"/>
      <c r="K96" s="24"/>
      <c r="L96" s="34" t="s">
        <v>1299</v>
      </c>
      <c r="M96" s="15"/>
      <c r="N96" s="15"/>
      <c r="O96" s="15"/>
      <c r="P96" s="15"/>
      <c r="Q96" s="15"/>
    </row>
    <row r="97" spans="1:17">
      <c r="A97" s="44"/>
      <c r="B97" s="15"/>
      <c r="C97" s="15"/>
      <c r="D97" s="15"/>
      <c r="E97" s="15"/>
      <c r="F97" s="15"/>
      <c r="G97" s="15"/>
      <c r="H97" s="15"/>
      <c r="I97" s="15"/>
      <c r="J97" s="15"/>
      <c r="K97" s="24"/>
      <c r="L97" s="34" t="s">
        <v>1300</v>
      </c>
      <c r="M97" s="15"/>
      <c r="N97" s="15"/>
      <c r="O97" s="15"/>
      <c r="P97" s="15"/>
      <c r="Q97" s="15"/>
    </row>
    <row r="98" spans="1:17">
      <c r="A98" s="44"/>
      <c r="B98" s="15" t="s">
        <v>1301</v>
      </c>
      <c r="C98" s="15">
        <v>6</v>
      </c>
      <c r="D98" s="15">
        <v>104109940</v>
      </c>
      <c r="E98" s="15">
        <v>12.991099999999999</v>
      </c>
      <c r="F98" s="15">
        <v>3.44E-2</v>
      </c>
      <c r="G98" s="15">
        <v>-4.4900000000000002E-2</v>
      </c>
      <c r="H98" s="15">
        <v>1.1999999999999999E-3</v>
      </c>
      <c r="I98" s="15">
        <v>3.7732999999999999</v>
      </c>
      <c r="J98" s="15">
        <v>1.02186072423177E-13</v>
      </c>
      <c r="K98" s="24" t="s">
        <v>2881</v>
      </c>
      <c r="L98" s="34" t="s">
        <v>1302</v>
      </c>
      <c r="M98" s="15" t="s">
        <v>1303</v>
      </c>
      <c r="N98" s="15"/>
      <c r="O98" s="15"/>
      <c r="P98" s="15"/>
      <c r="Q98" s="15"/>
    </row>
    <row r="99" spans="1:17">
      <c r="A99" s="44"/>
      <c r="B99" s="15"/>
      <c r="C99" s="15"/>
      <c r="D99" s="15"/>
      <c r="E99" s="15"/>
      <c r="F99" s="15"/>
      <c r="G99" s="15"/>
      <c r="H99" s="15"/>
      <c r="I99" s="15"/>
      <c r="J99" s="15"/>
      <c r="K99" s="24"/>
      <c r="L99" s="34" t="s">
        <v>1304</v>
      </c>
      <c r="M99" s="15"/>
      <c r="N99" s="15"/>
      <c r="O99" s="15"/>
      <c r="P99" s="15"/>
      <c r="Q99" s="15"/>
    </row>
    <row r="100" spans="1:17">
      <c r="A100" s="44"/>
      <c r="B100" s="15"/>
      <c r="C100" s="15"/>
      <c r="D100" s="15"/>
      <c r="E100" s="15"/>
      <c r="F100" s="15"/>
      <c r="G100" s="15"/>
      <c r="H100" s="15"/>
      <c r="I100" s="15"/>
      <c r="J100" s="15"/>
      <c r="K100" s="24"/>
      <c r="L100" s="34" t="s">
        <v>1305</v>
      </c>
      <c r="M100" s="15"/>
      <c r="N100" s="15"/>
      <c r="O100" s="15"/>
      <c r="P100" s="15"/>
      <c r="Q100" s="15"/>
    </row>
    <row r="101" spans="1:17">
      <c r="A101" s="44"/>
      <c r="B101" s="15"/>
      <c r="C101" s="15"/>
      <c r="D101" s="15"/>
      <c r="E101" s="15"/>
      <c r="F101" s="15"/>
      <c r="G101" s="15"/>
      <c r="H101" s="15"/>
      <c r="I101" s="15"/>
      <c r="J101" s="15"/>
      <c r="K101" s="24"/>
      <c r="L101" s="34" t="s">
        <v>1306</v>
      </c>
      <c r="M101" s="15"/>
      <c r="N101" s="15"/>
      <c r="O101" s="15"/>
      <c r="P101" s="15"/>
      <c r="Q101" s="15"/>
    </row>
    <row r="102" spans="1:17">
      <c r="A102" s="44"/>
      <c r="B102" s="15"/>
      <c r="C102" s="15"/>
      <c r="D102" s="15"/>
      <c r="E102" s="15"/>
      <c r="F102" s="15"/>
      <c r="G102" s="15"/>
      <c r="H102" s="15"/>
      <c r="I102" s="15"/>
      <c r="J102" s="15"/>
      <c r="K102" s="24"/>
      <c r="L102" s="34" t="s">
        <v>1307</v>
      </c>
      <c r="M102" s="15"/>
      <c r="N102" s="15"/>
      <c r="O102" s="15"/>
      <c r="P102" s="15"/>
      <c r="Q102" s="15"/>
    </row>
    <row r="103" spans="1:17">
      <c r="A103" s="44"/>
      <c r="B103" s="15" t="s">
        <v>1308</v>
      </c>
      <c r="C103" s="15">
        <v>6</v>
      </c>
      <c r="D103" s="15">
        <v>142098989</v>
      </c>
      <c r="E103" s="15">
        <v>13.833600000000001</v>
      </c>
      <c r="F103" s="15">
        <v>-3.7100000000000001E-2</v>
      </c>
      <c r="G103" s="15">
        <v>-1E-4</v>
      </c>
      <c r="H103" s="15">
        <v>6.9999999999999999E-4</v>
      </c>
      <c r="I103" s="15">
        <v>2.2675000000000001</v>
      </c>
      <c r="J103" s="15">
        <v>1.46856383398185E-14</v>
      </c>
      <c r="K103" s="24" t="s">
        <v>2881</v>
      </c>
      <c r="L103" s="34" t="s">
        <v>1309</v>
      </c>
      <c r="M103" s="15"/>
      <c r="N103" s="15"/>
      <c r="O103" s="15"/>
      <c r="P103" s="15"/>
      <c r="Q103" s="15"/>
    </row>
    <row r="104" spans="1:17">
      <c r="A104" s="44"/>
      <c r="B104" s="15"/>
      <c r="C104" s="15"/>
      <c r="D104" s="15"/>
      <c r="E104" s="15"/>
      <c r="F104" s="15"/>
      <c r="G104" s="15"/>
      <c r="H104" s="15"/>
      <c r="I104" s="15"/>
      <c r="J104" s="15"/>
      <c r="K104" s="24"/>
      <c r="L104" s="34" t="s">
        <v>1310</v>
      </c>
      <c r="M104" s="15"/>
      <c r="N104" s="15"/>
      <c r="O104" s="15"/>
      <c r="P104" s="15"/>
      <c r="Q104" s="15"/>
    </row>
    <row r="105" spans="1:17">
      <c r="A105" s="44"/>
      <c r="B105" s="15" t="s">
        <v>1311</v>
      </c>
      <c r="C105" s="15">
        <v>6</v>
      </c>
      <c r="D105" s="15">
        <v>164551780</v>
      </c>
      <c r="E105" s="15">
        <v>10.1167</v>
      </c>
      <c r="F105" s="15">
        <v>-3.0300000000000001E-2</v>
      </c>
      <c r="G105" s="15">
        <v>-3.3700000000000001E-2</v>
      </c>
      <c r="H105" s="15">
        <v>8.9999999999999998E-4</v>
      </c>
      <c r="I105" s="15">
        <v>2.9198</v>
      </c>
      <c r="J105" s="15">
        <v>7.6510327251704796E-11</v>
      </c>
      <c r="K105" s="24" t="s">
        <v>2881</v>
      </c>
      <c r="L105" s="34" t="s">
        <v>1312</v>
      </c>
      <c r="M105" s="15"/>
      <c r="N105" s="15"/>
      <c r="O105" s="15"/>
      <c r="P105" s="15"/>
      <c r="Q105" s="15"/>
    </row>
    <row r="106" spans="1:17">
      <c r="A106" s="44"/>
      <c r="B106" s="15"/>
      <c r="C106" s="15"/>
      <c r="D106" s="15"/>
      <c r="E106" s="15"/>
      <c r="F106" s="15"/>
      <c r="G106" s="15"/>
      <c r="H106" s="15"/>
      <c r="I106" s="15"/>
      <c r="J106" s="15"/>
      <c r="K106" s="24"/>
      <c r="L106" s="34" t="s">
        <v>1313</v>
      </c>
      <c r="M106" s="15"/>
      <c r="N106" s="15"/>
      <c r="O106" s="15"/>
      <c r="P106" s="15"/>
      <c r="Q106" s="15"/>
    </row>
    <row r="107" spans="1:17">
      <c r="A107" s="44"/>
      <c r="B107" s="15"/>
      <c r="C107" s="15"/>
      <c r="D107" s="15"/>
      <c r="E107" s="15"/>
      <c r="F107" s="15"/>
      <c r="G107" s="15"/>
      <c r="H107" s="15"/>
      <c r="I107" s="15"/>
      <c r="J107" s="15"/>
      <c r="K107" s="24"/>
      <c r="L107" s="34" t="s">
        <v>1314</v>
      </c>
      <c r="M107" s="15" t="s">
        <v>1315</v>
      </c>
      <c r="N107" s="15"/>
      <c r="O107" s="15"/>
      <c r="P107" s="15"/>
      <c r="Q107" s="15"/>
    </row>
    <row r="108" spans="1:17">
      <c r="A108" s="44"/>
      <c r="B108" s="15"/>
      <c r="C108" s="15"/>
      <c r="D108" s="15"/>
      <c r="E108" s="15"/>
      <c r="F108" s="15"/>
      <c r="G108" s="15"/>
      <c r="H108" s="15"/>
      <c r="I108" s="15"/>
      <c r="J108" s="15"/>
      <c r="K108" s="24"/>
      <c r="L108" s="34" t="s">
        <v>1316</v>
      </c>
      <c r="M108" s="15"/>
      <c r="N108" s="15"/>
      <c r="O108" s="15"/>
      <c r="P108" s="15"/>
      <c r="Q108" s="15"/>
    </row>
    <row r="109" spans="1:17">
      <c r="A109" s="44"/>
      <c r="B109" s="15"/>
      <c r="C109" s="15"/>
      <c r="D109" s="15"/>
      <c r="E109" s="15"/>
      <c r="F109" s="15"/>
      <c r="G109" s="15"/>
      <c r="H109" s="15"/>
      <c r="I109" s="15"/>
      <c r="J109" s="15"/>
      <c r="K109" s="24"/>
      <c r="L109" s="34" t="s">
        <v>1317</v>
      </c>
      <c r="M109" s="15"/>
      <c r="N109" s="15"/>
      <c r="O109" s="15"/>
      <c r="P109" s="15"/>
      <c r="Q109" s="15"/>
    </row>
    <row r="110" spans="1:17">
      <c r="A110" s="44"/>
      <c r="B110" s="15" t="s">
        <v>1318</v>
      </c>
      <c r="C110" s="15">
        <v>7</v>
      </c>
      <c r="D110" s="15">
        <v>27650355</v>
      </c>
      <c r="E110" s="15">
        <v>9.0183999999999997</v>
      </c>
      <c r="F110" s="15">
        <v>-1.06E-2</v>
      </c>
      <c r="G110" s="15">
        <v>0.31040000000000001</v>
      </c>
      <c r="H110" s="15">
        <v>8.0000000000000004E-4</v>
      </c>
      <c r="I110" s="15">
        <v>2.5335999999999999</v>
      </c>
      <c r="J110" s="15">
        <v>9.5929587305237896E-10</v>
      </c>
      <c r="K110" s="24" t="s">
        <v>2881</v>
      </c>
      <c r="L110" s="34" t="s">
        <v>1319</v>
      </c>
      <c r="M110" s="15"/>
      <c r="N110" s="15"/>
      <c r="O110" s="15"/>
      <c r="P110" s="15"/>
      <c r="Q110" s="15"/>
    </row>
    <row r="111" spans="1:17">
      <c r="A111" s="44"/>
      <c r="B111" s="15" t="s">
        <v>1320</v>
      </c>
      <c r="C111" s="15">
        <v>8</v>
      </c>
      <c r="D111" s="15">
        <v>17937306</v>
      </c>
      <c r="E111" s="15">
        <v>12.1144</v>
      </c>
      <c r="F111" s="15">
        <v>-3.3999999999999998E-3</v>
      </c>
      <c r="G111" s="15">
        <v>0.1424</v>
      </c>
      <c r="H111" s="15">
        <v>1.1000000000000001E-3</v>
      </c>
      <c r="I111" s="15">
        <v>3.5737000000000001</v>
      </c>
      <c r="J111" s="15">
        <v>7.6925333012899597E-13</v>
      </c>
      <c r="K111" s="24" t="s">
        <v>2881</v>
      </c>
      <c r="L111" s="34" t="s">
        <v>1321</v>
      </c>
      <c r="M111" s="15"/>
      <c r="N111" s="15"/>
      <c r="O111" s="15"/>
      <c r="P111" s="15"/>
      <c r="Q111" s="15"/>
    </row>
    <row r="112" spans="1:17">
      <c r="A112" s="44"/>
      <c r="B112" s="15"/>
      <c r="C112" s="15"/>
      <c r="D112" s="15"/>
      <c r="E112" s="15"/>
      <c r="F112" s="15"/>
      <c r="G112" s="15"/>
      <c r="H112" s="15"/>
      <c r="I112" s="15"/>
      <c r="J112" s="15"/>
      <c r="K112" s="24"/>
      <c r="L112" s="34" t="s">
        <v>1322</v>
      </c>
      <c r="M112" s="15"/>
      <c r="N112" s="15"/>
      <c r="O112" s="15"/>
      <c r="P112" s="15"/>
      <c r="Q112" s="15"/>
    </row>
    <row r="113" spans="1:17">
      <c r="A113" s="44"/>
      <c r="B113" s="15" t="s">
        <v>1323</v>
      </c>
      <c r="C113" s="15">
        <v>8</v>
      </c>
      <c r="D113" s="15">
        <v>22573745</v>
      </c>
      <c r="E113" s="15">
        <v>11.989599999999999</v>
      </c>
      <c r="F113" s="15">
        <v>-3.3599999999999998E-2</v>
      </c>
      <c r="G113" s="15">
        <v>3.3099999999999997E-2</v>
      </c>
      <c r="H113" s="15">
        <v>1E-3</v>
      </c>
      <c r="I113" s="15">
        <v>3.2843</v>
      </c>
      <c r="J113" s="15">
        <v>1.0253146655180699E-12</v>
      </c>
      <c r="K113" s="24" t="s">
        <v>2881</v>
      </c>
      <c r="L113" s="34"/>
      <c r="M113" s="15"/>
      <c r="N113" s="15"/>
      <c r="O113" s="15"/>
      <c r="P113" s="15"/>
      <c r="Q113" s="15"/>
    </row>
    <row r="114" spans="1:17">
      <c r="A114" s="44"/>
      <c r="B114" s="15" t="s">
        <v>1324</v>
      </c>
      <c r="C114" s="15">
        <v>8</v>
      </c>
      <c r="D114" s="15">
        <v>155895101</v>
      </c>
      <c r="E114" s="15">
        <v>9.5067000000000004</v>
      </c>
      <c r="F114" s="15">
        <v>0.03</v>
      </c>
      <c r="G114" s="15">
        <v>-1.77E-2</v>
      </c>
      <c r="H114" s="15">
        <v>8.0000000000000004E-4</v>
      </c>
      <c r="I114" s="15">
        <v>2.6025999999999998</v>
      </c>
      <c r="J114" s="15">
        <v>3.1162461299333499E-10</v>
      </c>
      <c r="K114" s="24" t="s">
        <v>2881</v>
      </c>
      <c r="L114" s="34" t="s">
        <v>1325</v>
      </c>
      <c r="M114" s="15"/>
      <c r="N114" s="15"/>
      <c r="O114" s="15"/>
      <c r="P114" s="15"/>
      <c r="Q114" s="15"/>
    </row>
    <row r="115" spans="1:17">
      <c r="A115" s="44"/>
      <c r="B115" s="15"/>
      <c r="C115" s="15"/>
      <c r="D115" s="15"/>
      <c r="E115" s="15"/>
      <c r="F115" s="15"/>
      <c r="G115" s="15"/>
      <c r="H115" s="15"/>
      <c r="I115" s="15"/>
      <c r="J115" s="15"/>
      <c r="K115" s="24"/>
      <c r="L115" s="34" t="s">
        <v>1326</v>
      </c>
      <c r="M115" s="15" t="s">
        <v>1327</v>
      </c>
      <c r="N115" s="15"/>
      <c r="O115" s="15"/>
      <c r="P115" s="15"/>
      <c r="Q115" s="15"/>
    </row>
    <row r="116" spans="1:17">
      <c r="A116" s="44"/>
      <c r="B116" s="15" t="s">
        <v>1328</v>
      </c>
      <c r="C116" s="15">
        <v>9</v>
      </c>
      <c r="D116" s="15">
        <v>110493595</v>
      </c>
      <c r="E116" s="15">
        <v>15.1473</v>
      </c>
      <c r="F116" s="15">
        <v>-3.8300000000000001E-2</v>
      </c>
      <c r="G116" s="15">
        <v>-4.02E-2</v>
      </c>
      <c r="H116" s="15">
        <v>2.9999999999999997E-4</v>
      </c>
      <c r="I116" s="15">
        <v>1.1227</v>
      </c>
      <c r="J116" s="15">
        <v>7.1328724993395598E-16</v>
      </c>
      <c r="K116" s="24" t="s">
        <v>2881</v>
      </c>
      <c r="L116" s="34" t="s">
        <v>1329</v>
      </c>
      <c r="M116" s="15"/>
      <c r="N116" s="15"/>
      <c r="O116" s="15"/>
      <c r="P116" s="15"/>
      <c r="Q116" s="15"/>
    </row>
    <row r="117" spans="1:17">
      <c r="A117" s="44"/>
      <c r="B117" s="15"/>
      <c r="C117" s="15"/>
      <c r="D117" s="15"/>
      <c r="E117" s="15"/>
      <c r="F117" s="15"/>
      <c r="G117" s="15"/>
      <c r="H117" s="15"/>
      <c r="I117" s="15"/>
      <c r="J117" s="15"/>
      <c r="K117" s="24"/>
      <c r="L117" s="34" t="s">
        <v>1330</v>
      </c>
      <c r="M117" s="15"/>
      <c r="N117" s="15"/>
      <c r="O117" s="15"/>
      <c r="P117" s="15"/>
      <c r="Q117" s="15"/>
    </row>
    <row r="118" spans="1:17">
      <c r="A118" s="44"/>
      <c r="B118" s="15" t="s">
        <v>1331</v>
      </c>
      <c r="C118" s="15">
        <v>9</v>
      </c>
      <c r="D118" s="15">
        <v>113603620</v>
      </c>
      <c r="E118" s="15">
        <v>9.4594000000000005</v>
      </c>
      <c r="F118" s="15">
        <v>3.0599999999999999E-2</v>
      </c>
      <c r="G118" s="15">
        <v>-1.1000000000000001E-3</v>
      </c>
      <c r="H118" s="15">
        <v>8.9999999999999998E-4</v>
      </c>
      <c r="I118" s="15">
        <v>2.7959000000000001</v>
      </c>
      <c r="J118" s="15">
        <v>3.4748416330906898E-10</v>
      </c>
      <c r="K118" s="24" t="s">
        <v>2881</v>
      </c>
      <c r="L118" s="34" t="s">
        <v>1332</v>
      </c>
      <c r="M118" s="15"/>
      <c r="N118" s="15"/>
      <c r="O118" s="15"/>
      <c r="P118" s="15"/>
      <c r="Q118" s="15"/>
    </row>
    <row r="119" spans="1:17">
      <c r="A119" s="44"/>
      <c r="B119" s="15"/>
      <c r="C119" s="15"/>
      <c r="D119" s="15"/>
      <c r="E119" s="15"/>
      <c r="F119" s="15"/>
      <c r="G119" s="15"/>
      <c r="H119" s="15"/>
      <c r="I119" s="15"/>
      <c r="J119" s="15"/>
      <c r="K119" s="24"/>
      <c r="L119" s="34" t="s">
        <v>1333</v>
      </c>
      <c r="M119" s="15"/>
      <c r="N119" s="15"/>
      <c r="O119" s="15"/>
      <c r="P119" s="15"/>
      <c r="Q119" s="15"/>
    </row>
    <row r="120" spans="1:17">
      <c r="A120" s="44"/>
      <c r="B120" s="15" t="s">
        <v>1334</v>
      </c>
      <c r="C120" s="15">
        <v>10</v>
      </c>
      <c r="D120" s="15">
        <v>16205837</v>
      </c>
      <c r="E120" s="15">
        <v>3.7985000000000002</v>
      </c>
      <c r="F120" s="15">
        <v>-1.83E-2</v>
      </c>
      <c r="G120" s="15">
        <v>-1.77E-2</v>
      </c>
      <c r="H120" s="15">
        <v>2.9999999999999997E-4</v>
      </c>
      <c r="I120" s="15">
        <v>1.0644</v>
      </c>
      <c r="J120" s="15">
        <v>1.5907549527720499E-4</v>
      </c>
      <c r="K120" s="24" t="s">
        <v>2882</v>
      </c>
      <c r="L120" s="34" t="s">
        <v>1335</v>
      </c>
      <c r="M120" s="15"/>
      <c r="N120" s="15"/>
      <c r="O120" s="15"/>
      <c r="P120" s="15"/>
      <c r="Q120" s="15"/>
    </row>
    <row r="121" spans="1:17">
      <c r="A121" s="44"/>
      <c r="B121" s="15"/>
      <c r="C121" s="15"/>
      <c r="D121" s="15"/>
      <c r="E121" s="15"/>
      <c r="F121" s="15"/>
      <c r="G121" s="15"/>
      <c r="H121" s="15"/>
      <c r="I121" s="15"/>
      <c r="J121" s="15"/>
      <c r="K121" s="24"/>
      <c r="L121" s="34" t="s">
        <v>1336</v>
      </c>
      <c r="M121" s="15" t="s">
        <v>1337</v>
      </c>
      <c r="N121" s="15"/>
      <c r="O121" s="15"/>
      <c r="P121" s="15"/>
      <c r="Q121" s="15"/>
    </row>
    <row r="122" spans="1:17">
      <c r="A122" s="44"/>
      <c r="B122" s="15" t="s">
        <v>1338</v>
      </c>
      <c r="C122" s="15">
        <v>10</v>
      </c>
      <c r="D122" s="15">
        <v>22997289</v>
      </c>
      <c r="E122" s="15">
        <v>4.6228999999999996</v>
      </c>
      <c r="F122" s="15">
        <v>-2.06E-2</v>
      </c>
      <c r="G122" s="15">
        <v>-7.0000000000000001E-3</v>
      </c>
      <c r="H122" s="15">
        <v>4.0000000000000002E-4</v>
      </c>
      <c r="I122" s="15">
        <v>1.1621999999999999</v>
      </c>
      <c r="J122" s="15">
        <v>2.3835984082848499E-5</v>
      </c>
      <c r="K122" s="24" t="s">
        <v>2882</v>
      </c>
      <c r="L122" s="34" t="s">
        <v>1339</v>
      </c>
      <c r="M122" s="15"/>
      <c r="N122" s="15"/>
      <c r="O122" s="15"/>
      <c r="P122" s="15"/>
      <c r="Q122" s="15"/>
    </row>
    <row r="123" spans="1:17">
      <c r="A123" s="44"/>
      <c r="B123" s="15"/>
      <c r="C123" s="15"/>
      <c r="D123" s="15"/>
      <c r="E123" s="15"/>
      <c r="F123" s="15"/>
      <c r="G123" s="15"/>
      <c r="H123" s="15"/>
      <c r="I123" s="15"/>
      <c r="J123" s="15"/>
      <c r="K123" s="24"/>
      <c r="L123" s="34" t="s">
        <v>1340</v>
      </c>
      <c r="M123" s="15"/>
      <c r="N123" s="15"/>
      <c r="O123" s="15"/>
      <c r="P123" s="15"/>
      <c r="Q123" s="15"/>
    </row>
    <row r="124" spans="1:17">
      <c r="A124" s="44"/>
      <c r="B124" s="15" t="s">
        <v>1341</v>
      </c>
      <c r="C124" s="15">
        <v>10</v>
      </c>
      <c r="D124" s="15">
        <v>109701353</v>
      </c>
      <c r="E124" s="15">
        <v>7.5197000000000003</v>
      </c>
      <c r="F124" s="15">
        <v>8.6E-3</v>
      </c>
      <c r="G124" s="15">
        <v>0.14299999999999999</v>
      </c>
      <c r="H124" s="15">
        <v>5.9999999999999995E-4</v>
      </c>
      <c r="I124" s="15">
        <v>1.8483000000000001</v>
      </c>
      <c r="J124" s="15">
        <v>3.0241847851182E-8</v>
      </c>
      <c r="K124" s="24" t="s">
        <v>2881</v>
      </c>
      <c r="L124" s="34" t="s">
        <v>1342</v>
      </c>
      <c r="M124" s="15" t="s">
        <v>802</v>
      </c>
      <c r="N124" s="15"/>
      <c r="O124" s="15"/>
      <c r="P124" s="15"/>
      <c r="Q124" s="15"/>
    </row>
    <row r="125" spans="1:17">
      <c r="A125" s="44"/>
      <c r="B125" s="15" t="s">
        <v>1343</v>
      </c>
      <c r="C125" s="15">
        <v>10</v>
      </c>
      <c r="D125" s="15">
        <v>122268772</v>
      </c>
      <c r="E125" s="15">
        <v>7.1109999999999998</v>
      </c>
      <c r="F125" s="15">
        <v>2.5399999999999999E-2</v>
      </c>
      <c r="G125" s="15">
        <v>-2.2599999999999999E-2</v>
      </c>
      <c r="H125" s="15">
        <v>5.9999999999999995E-4</v>
      </c>
      <c r="I125" s="15">
        <v>2.0733000000000001</v>
      </c>
      <c r="J125" s="15">
        <v>7.7486097651392097E-8</v>
      </c>
      <c r="K125" s="24" t="s">
        <v>2881</v>
      </c>
      <c r="L125" s="34" t="s">
        <v>1344</v>
      </c>
      <c r="M125" s="15"/>
      <c r="N125" s="15"/>
      <c r="O125" s="15"/>
      <c r="P125" s="15"/>
      <c r="Q125" s="15"/>
    </row>
    <row r="126" spans="1:17">
      <c r="A126" s="44"/>
      <c r="B126" s="15" t="s">
        <v>1345</v>
      </c>
      <c r="C126" s="15">
        <v>10</v>
      </c>
      <c r="D126" s="15">
        <v>146472244</v>
      </c>
      <c r="E126" s="15">
        <v>10.477600000000001</v>
      </c>
      <c r="F126" s="15">
        <v>3.2000000000000001E-2</v>
      </c>
      <c r="G126" s="15">
        <v>-7.9000000000000008E-3</v>
      </c>
      <c r="H126" s="15">
        <v>6.9999999999999999E-4</v>
      </c>
      <c r="I126" s="15">
        <v>2.3077000000000001</v>
      </c>
      <c r="J126" s="15">
        <v>3.33270154564754E-11</v>
      </c>
      <c r="K126" s="24" t="s">
        <v>2881</v>
      </c>
      <c r="L126" s="34" t="s">
        <v>1346</v>
      </c>
      <c r="M126" s="15"/>
      <c r="N126" s="15"/>
      <c r="O126" s="15"/>
      <c r="P126" s="15"/>
      <c r="Q126" s="15"/>
    </row>
    <row r="127" spans="1:17">
      <c r="A127" s="44"/>
      <c r="B127" s="15"/>
      <c r="C127" s="15"/>
      <c r="D127" s="15"/>
      <c r="E127" s="15"/>
      <c r="F127" s="15"/>
      <c r="G127" s="15"/>
      <c r="H127" s="15"/>
      <c r="I127" s="15"/>
      <c r="J127" s="15"/>
      <c r="L127" s="34" t="s">
        <v>1347</v>
      </c>
      <c r="M127" s="15" t="s">
        <v>1348</v>
      </c>
      <c r="N127" s="15" t="s">
        <v>1349</v>
      </c>
      <c r="O127" s="15" t="s">
        <v>1350</v>
      </c>
      <c r="P127" s="15" t="s">
        <v>1351</v>
      </c>
      <c r="Q127" s="15"/>
    </row>
    <row r="128" spans="1:17">
      <c r="A128" s="44" t="s">
        <v>1352</v>
      </c>
      <c r="B128" s="15" t="s">
        <v>1353</v>
      </c>
      <c r="C128" s="15">
        <v>1</v>
      </c>
      <c r="D128" s="15">
        <v>34936444</v>
      </c>
      <c r="E128" s="15">
        <v>11.215400000000001</v>
      </c>
      <c r="F128" s="15">
        <v>-7.3499999999999996E-2</v>
      </c>
      <c r="G128" s="15">
        <v>5.0000000000000001E-3</v>
      </c>
      <c r="H128" s="15">
        <v>4.7999999999999996E-3</v>
      </c>
      <c r="I128" s="15">
        <v>3.0750000000000002</v>
      </c>
      <c r="J128" s="15">
        <v>6.0958190943454996E-12</v>
      </c>
      <c r="K128" s="24" t="s">
        <v>2881</v>
      </c>
      <c r="L128" s="34" t="s">
        <v>1354</v>
      </c>
      <c r="M128" s="15" t="s">
        <v>1355</v>
      </c>
      <c r="N128" s="15"/>
      <c r="O128" s="15"/>
      <c r="P128" s="15"/>
      <c r="Q128" s="15"/>
    </row>
    <row r="129" spans="1:17">
      <c r="A129" s="44"/>
      <c r="B129" s="15" t="s">
        <v>1356</v>
      </c>
      <c r="C129" s="15">
        <v>1</v>
      </c>
      <c r="D129" s="15">
        <v>230624623</v>
      </c>
      <c r="E129" s="15">
        <v>4.8547000000000002</v>
      </c>
      <c r="F129" s="15">
        <v>4.7100000000000003E-2</v>
      </c>
      <c r="G129" s="15">
        <v>9.1999999999999998E-3</v>
      </c>
      <c r="H129" s="15">
        <v>2E-3</v>
      </c>
      <c r="I129" s="15">
        <v>1.3046</v>
      </c>
      <c r="J129" s="15">
        <v>1.3978029759837101E-5</v>
      </c>
      <c r="K129" s="24" t="s">
        <v>2882</v>
      </c>
      <c r="L129" s="34"/>
      <c r="M129" s="15"/>
      <c r="N129" s="15"/>
      <c r="O129" s="15"/>
      <c r="P129" s="15"/>
      <c r="Q129" s="15"/>
    </row>
    <row r="130" spans="1:17">
      <c r="A130" s="44"/>
      <c r="B130" s="15" t="s">
        <v>1357</v>
      </c>
      <c r="C130" s="15">
        <v>1</v>
      </c>
      <c r="D130" s="15">
        <v>286174404</v>
      </c>
      <c r="E130" s="15">
        <v>3.5291999999999999</v>
      </c>
      <c r="F130" s="15">
        <v>1E-3</v>
      </c>
      <c r="G130" s="15">
        <v>0.31640000000000001</v>
      </c>
      <c r="H130" s="15">
        <v>1.5E-3</v>
      </c>
      <c r="I130" s="15">
        <v>0.94430000000000003</v>
      </c>
      <c r="J130" s="15">
        <v>2.9573864033953301E-4</v>
      </c>
      <c r="K130" s="24" t="s">
        <v>2882</v>
      </c>
      <c r="L130" s="34" t="s">
        <v>1358</v>
      </c>
      <c r="M130" s="15" t="s">
        <v>500</v>
      </c>
      <c r="N130" s="15"/>
      <c r="O130" s="15"/>
      <c r="P130" s="15"/>
      <c r="Q130" s="15"/>
    </row>
    <row r="131" spans="1:17">
      <c r="A131" s="44"/>
      <c r="B131" s="15"/>
      <c r="C131" s="15"/>
      <c r="D131" s="15"/>
      <c r="E131" s="15"/>
      <c r="F131" s="15"/>
      <c r="G131" s="15"/>
      <c r="H131" s="15"/>
      <c r="I131" s="15"/>
      <c r="J131" s="15"/>
      <c r="K131" s="24"/>
      <c r="L131" s="34" t="s">
        <v>1359</v>
      </c>
      <c r="M131" s="15"/>
      <c r="N131" s="15"/>
      <c r="O131" s="15"/>
      <c r="P131" s="15"/>
      <c r="Q131" s="15"/>
    </row>
    <row r="132" spans="1:17">
      <c r="A132" s="44"/>
      <c r="B132" s="15" t="s">
        <v>1360</v>
      </c>
      <c r="C132" s="15">
        <v>1</v>
      </c>
      <c r="D132" s="15">
        <v>286439897</v>
      </c>
      <c r="E132" s="15">
        <v>3.7141000000000002</v>
      </c>
      <c r="F132" s="15">
        <v>-3.78E-2</v>
      </c>
      <c r="G132" s="15">
        <v>5.91E-2</v>
      </c>
      <c r="H132" s="15">
        <v>1.6000000000000001E-3</v>
      </c>
      <c r="I132" s="15">
        <v>1.0152000000000001</v>
      </c>
      <c r="J132" s="15">
        <v>1.93230767835093E-4</v>
      </c>
      <c r="K132" s="24" t="s">
        <v>2882</v>
      </c>
      <c r="L132" s="34"/>
      <c r="M132" s="15"/>
      <c r="N132" s="15"/>
      <c r="O132" s="15"/>
      <c r="P132" s="15"/>
      <c r="Q132" s="15"/>
    </row>
    <row r="133" spans="1:17">
      <c r="A133" s="44"/>
      <c r="B133" s="15" t="s">
        <v>1361</v>
      </c>
      <c r="C133" s="15">
        <v>1</v>
      </c>
      <c r="D133" s="15">
        <v>288742370</v>
      </c>
      <c r="E133" s="15">
        <v>6.2927</v>
      </c>
      <c r="F133" s="15">
        <v>5.16E-2</v>
      </c>
      <c r="G133" s="15">
        <v>-6.4600000000000005E-2</v>
      </c>
      <c r="H133" s="15">
        <v>2.7000000000000001E-3</v>
      </c>
      <c r="I133" s="15">
        <v>1.7432000000000001</v>
      </c>
      <c r="J133" s="15">
        <v>5.0999369488967299E-7</v>
      </c>
      <c r="K133" s="24" t="s">
        <v>2882</v>
      </c>
      <c r="L133" s="34" t="s">
        <v>1362</v>
      </c>
      <c r="M133" s="15"/>
      <c r="N133" s="15"/>
      <c r="O133" s="15"/>
      <c r="P133" s="15"/>
      <c r="Q133" s="15"/>
    </row>
    <row r="134" spans="1:17">
      <c r="A134" s="44"/>
      <c r="B134" s="15"/>
      <c r="C134" s="15"/>
      <c r="D134" s="15"/>
      <c r="E134" s="15"/>
      <c r="F134" s="15"/>
      <c r="G134" s="15"/>
      <c r="H134" s="15"/>
      <c r="I134" s="15"/>
      <c r="J134" s="15"/>
      <c r="K134" s="24"/>
      <c r="L134" s="34" t="s">
        <v>1363</v>
      </c>
      <c r="M134" s="15"/>
      <c r="N134" s="15"/>
      <c r="O134" s="15"/>
      <c r="P134" s="15"/>
      <c r="Q134" s="15"/>
    </row>
    <row r="135" spans="1:17">
      <c r="A135" s="44"/>
      <c r="B135" s="15"/>
      <c r="C135" s="15"/>
      <c r="D135" s="15"/>
      <c r="E135" s="15"/>
      <c r="F135" s="15"/>
      <c r="G135" s="15"/>
      <c r="H135" s="15"/>
      <c r="I135" s="15"/>
      <c r="J135" s="15"/>
      <c r="K135" s="24"/>
      <c r="L135" s="34" t="s">
        <v>1364</v>
      </c>
      <c r="M135" s="15" t="s">
        <v>1365</v>
      </c>
      <c r="N135" s="15"/>
      <c r="O135" s="15"/>
      <c r="P135" s="15"/>
      <c r="Q135" s="15"/>
    </row>
    <row r="136" spans="1:17">
      <c r="A136" s="44"/>
      <c r="B136" s="15" t="s">
        <v>1366</v>
      </c>
      <c r="C136" s="15">
        <v>1</v>
      </c>
      <c r="D136" s="15">
        <v>293629208</v>
      </c>
      <c r="E136" s="15">
        <v>6.7049000000000003</v>
      </c>
      <c r="F136" s="15">
        <v>1.4E-2</v>
      </c>
      <c r="G136" s="15">
        <v>0.23760000000000001</v>
      </c>
      <c r="H136" s="15">
        <v>2.5000000000000001E-3</v>
      </c>
      <c r="I136" s="15">
        <v>1.6201000000000001</v>
      </c>
      <c r="J136" s="15">
        <v>1.9739648593481101E-7</v>
      </c>
      <c r="K136" s="24" t="s">
        <v>2882</v>
      </c>
      <c r="L136" s="34" t="s">
        <v>1367</v>
      </c>
      <c r="M136" s="15" t="s">
        <v>1368</v>
      </c>
      <c r="N136" s="15"/>
      <c r="O136" s="15"/>
      <c r="P136" s="15"/>
      <c r="Q136" s="15"/>
    </row>
    <row r="137" spans="1:17">
      <c r="A137" s="44"/>
      <c r="B137" s="15"/>
      <c r="C137" s="15"/>
      <c r="D137" s="15"/>
      <c r="E137" s="15"/>
      <c r="F137" s="15"/>
      <c r="G137" s="15"/>
      <c r="H137" s="15"/>
      <c r="I137" s="15"/>
      <c r="J137" s="15"/>
      <c r="K137" s="24"/>
      <c r="L137" s="34" t="s">
        <v>1369</v>
      </c>
      <c r="M137" s="15" t="s">
        <v>1370</v>
      </c>
      <c r="N137" s="15"/>
      <c r="O137" s="15"/>
      <c r="P137" s="15"/>
      <c r="Q137" s="15"/>
    </row>
    <row r="138" spans="1:17">
      <c r="A138" s="44"/>
      <c r="B138" s="15"/>
      <c r="C138" s="15"/>
      <c r="D138" s="15"/>
      <c r="E138" s="15"/>
      <c r="F138" s="15"/>
      <c r="G138" s="15"/>
      <c r="H138" s="15"/>
      <c r="I138" s="15"/>
      <c r="J138" s="15"/>
      <c r="K138" s="24"/>
      <c r="L138" s="34" t="s">
        <v>1371</v>
      </c>
      <c r="M138" s="15"/>
      <c r="N138" s="15"/>
      <c r="O138" s="15"/>
      <c r="P138" s="15"/>
      <c r="Q138" s="15"/>
    </row>
    <row r="139" spans="1:17">
      <c r="A139" s="44"/>
      <c r="B139" s="15" t="s">
        <v>1372</v>
      </c>
      <c r="C139" s="15">
        <v>2</v>
      </c>
      <c r="D139" s="15">
        <v>22608751</v>
      </c>
      <c r="E139" s="15">
        <v>10.8407</v>
      </c>
      <c r="F139" s="15">
        <v>-1.3899999999999999E-2</v>
      </c>
      <c r="G139" s="15">
        <v>-0.33900000000000002</v>
      </c>
      <c r="H139" s="15">
        <v>4.4000000000000003E-3</v>
      </c>
      <c r="I139" s="15">
        <v>2.8292999999999999</v>
      </c>
      <c r="J139" s="15">
        <v>1.4443721046314001E-11</v>
      </c>
      <c r="K139" s="24" t="s">
        <v>2881</v>
      </c>
      <c r="L139" s="34" t="s">
        <v>1373</v>
      </c>
      <c r="M139" s="15"/>
      <c r="N139" s="15"/>
      <c r="O139" s="15"/>
      <c r="P139" s="15"/>
      <c r="Q139" s="15"/>
    </row>
    <row r="140" spans="1:17">
      <c r="A140" s="44"/>
      <c r="B140" s="15"/>
      <c r="C140" s="15"/>
      <c r="D140" s="15"/>
      <c r="E140" s="15"/>
      <c r="F140" s="15"/>
      <c r="G140" s="15"/>
      <c r="H140" s="15"/>
      <c r="I140" s="15"/>
      <c r="J140" s="15"/>
      <c r="K140" s="24"/>
      <c r="L140" s="34" t="s">
        <v>1374</v>
      </c>
      <c r="M140" s="15" t="s">
        <v>1375</v>
      </c>
      <c r="N140" s="15"/>
      <c r="O140" s="15"/>
      <c r="P140" s="15"/>
      <c r="Q140" s="15"/>
    </row>
    <row r="141" spans="1:17">
      <c r="A141" s="44"/>
      <c r="B141" s="15"/>
      <c r="C141" s="15"/>
      <c r="D141" s="15"/>
      <c r="E141" s="15"/>
      <c r="F141" s="15"/>
      <c r="G141" s="15"/>
      <c r="H141" s="15"/>
      <c r="I141" s="15"/>
      <c r="J141" s="15"/>
      <c r="K141" s="24"/>
      <c r="L141" s="34" t="s">
        <v>1376</v>
      </c>
      <c r="M141" s="15" t="s">
        <v>1377</v>
      </c>
      <c r="N141" s="15"/>
      <c r="O141" s="15"/>
      <c r="P141" s="15"/>
      <c r="Q141" s="15"/>
    </row>
    <row r="142" spans="1:17">
      <c r="A142" s="44"/>
      <c r="B142" s="15" t="s">
        <v>1378</v>
      </c>
      <c r="C142" s="15">
        <v>2</v>
      </c>
      <c r="D142" s="15">
        <v>78929373</v>
      </c>
      <c r="E142" s="15">
        <v>10.333399999999999</v>
      </c>
      <c r="F142" s="15">
        <v>7.0199999999999999E-2</v>
      </c>
      <c r="G142" s="15">
        <v>-6.4000000000000003E-3</v>
      </c>
      <c r="H142" s="15">
        <v>3.0999999999999999E-3</v>
      </c>
      <c r="I142" s="15">
        <v>1.9959</v>
      </c>
      <c r="J142" s="15">
        <v>4.6449523500462101E-11</v>
      </c>
      <c r="K142" s="24" t="s">
        <v>2881</v>
      </c>
      <c r="L142" s="34" t="s">
        <v>1379</v>
      </c>
      <c r="M142" s="15"/>
      <c r="N142" s="15"/>
      <c r="O142" s="15"/>
      <c r="P142" s="15"/>
      <c r="Q142" s="15"/>
    </row>
    <row r="143" spans="1:17">
      <c r="A143" s="44"/>
      <c r="B143" s="15" t="s">
        <v>85</v>
      </c>
      <c r="C143" s="15">
        <v>2</v>
      </c>
      <c r="D143" s="15">
        <v>100637635</v>
      </c>
      <c r="E143" s="15">
        <v>5.6851000000000003</v>
      </c>
      <c r="F143" s="15">
        <v>-4.7899999999999998E-2</v>
      </c>
      <c r="G143" s="15">
        <v>7.8100000000000003E-2</v>
      </c>
      <c r="H143" s="15">
        <v>2.3999999999999998E-3</v>
      </c>
      <c r="I143" s="15">
        <v>1.5497000000000001</v>
      </c>
      <c r="J143" s="15">
        <v>2.06578614864841E-6</v>
      </c>
      <c r="K143" s="24" t="s">
        <v>2882</v>
      </c>
      <c r="L143" s="34"/>
      <c r="M143" s="15"/>
      <c r="N143" s="15"/>
      <c r="O143" s="15"/>
      <c r="P143" s="15"/>
      <c r="Q143" s="15"/>
    </row>
    <row r="144" spans="1:17">
      <c r="A144" s="44"/>
      <c r="B144" s="15" t="s">
        <v>1380</v>
      </c>
      <c r="C144" s="15">
        <v>2</v>
      </c>
      <c r="D144" s="15">
        <v>128636085</v>
      </c>
      <c r="E144" s="15">
        <v>7.0955000000000004</v>
      </c>
      <c r="F144" s="15">
        <v>5.5599999999999997E-2</v>
      </c>
      <c r="G144" s="15">
        <v>6.13E-2</v>
      </c>
      <c r="H144" s="15">
        <v>2.5999999999999999E-3</v>
      </c>
      <c r="I144" s="15">
        <v>1.6449</v>
      </c>
      <c r="J144" s="15">
        <v>8.0313744185205605E-8</v>
      </c>
      <c r="K144" s="24" t="s">
        <v>2881</v>
      </c>
      <c r="L144" s="34"/>
      <c r="M144" s="15"/>
      <c r="N144" s="15"/>
      <c r="O144" s="15"/>
      <c r="P144" s="15"/>
      <c r="Q144" s="15"/>
    </row>
    <row r="145" spans="1:17">
      <c r="A145" s="44"/>
      <c r="B145" s="15" t="s">
        <v>1381</v>
      </c>
      <c r="C145" s="15">
        <v>2</v>
      </c>
      <c r="D145" s="15">
        <v>171818099</v>
      </c>
      <c r="E145" s="15">
        <v>4.3318000000000003</v>
      </c>
      <c r="F145" s="15">
        <v>-4.02E-2</v>
      </c>
      <c r="G145" s="15">
        <v>-8.48E-2</v>
      </c>
      <c r="H145" s="15">
        <v>1.8E-3</v>
      </c>
      <c r="I145" s="15">
        <v>1.1464000000000001</v>
      </c>
      <c r="J145" s="15">
        <v>4.65988913272813E-5</v>
      </c>
      <c r="K145" s="24" t="s">
        <v>2882</v>
      </c>
      <c r="L145" s="34" t="s">
        <v>1382</v>
      </c>
      <c r="M145" s="15"/>
      <c r="N145" s="15"/>
      <c r="O145" s="15"/>
      <c r="P145" s="15"/>
      <c r="Q145" s="15"/>
    </row>
    <row r="146" spans="1:17">
      <c r="A146" s="44"/>
      <c r="B146" s="15"/>
      <c r="C146" s="15"/>
      <c r="D146" s="15"/>
      <c r="E146" s="15"/>
      <c r="F146" s="15"/>
      <c r="G146" s="15"/>
      <c r="H146" s="15"/>
      <c r="I146" s="15"/>
      <c r="J146" s="15"/>
      <c r="K146" s="24"/>
      <c r="L146" s="34" t="s">
        <v>1383</v>
      </c>
      <c r="M146" s="15" t="s">
        <v>1384</v>
      </c>
      <c r="N146" s="15"/>
      <c r="O146" s="15"/>
      <c r="P146" s="15"/>
      <c r="Q146" s="15"/>
    </row>
    <row r="147" spans="1:17">
      <c r="A147" s="44"/>
      <c r="B147" s="15" t="s">
        <v>1385</v>
      </c>
      <c r="C147" s="15">
        <v>2</v>
      </c>
      <c r="D147" s="15">
        <v>175085382</v>
      </c>
      <c r="E147" s="15">
        <v>12.865</v>
      </c>
      <c r="F147" s="15">
        <v>8.0199999999999994E-2</v>
      </c>
      <c r="G147" s="15">
        <v>4.7E-2</v>
      </c>
      <c r="H147" s="15">
        <v>4.4000000000000003E-3</v>
      </c>
      <c r="I147" s="15">
        <v>2.8126000000000002</v>
      </c>
      <c r="J147" s="15">
        <v>1.3659663656914201E-13</v>
      </c>
      <c r="K147" s="24" t="s">
        <v>2881</v>
      </c>
      <c r="L147" s="34" t="s">
        <v>1386</v>
      </c>
      <c r="M147" s="15" t="s">
        <v>1387</v>
      </c>
      <c r="N147" s="15"/>
      <c r="O147" s="15"/>
      <c r="P147" s="15"/>
      <c r="Q147" s="15"/>
    </row>
    <row r="148" spans="1:17">
      <c r="A148" s="44"/>
      <c r="B148" s="15"/>
      <c r="C148" s="15"/>
      <c r="D148" s="15"/>
      <c r="E148" s="15"/>
      <c r="F148" s="15"/>
      <c r="G148" s="15"/>
      <c r="H148" s="15"/>
      <c r="I148" s="15"/>
      <c r="J148" s="15"/>
      <c r="K148" s="24"/>
      <c r="L148" s="34" t="s">
        <v>1388</v>
      </c>
      <c r="M148" s="15" t="s">
        <v>1389</v>
      </c>
      <c r="N148" s="15" t="s">
        <v>1390</v>
      </c>
      <c r="O148" s="15" t="s">
        <v>1391</v>
      </c>
      <c r="P148" s="15" t="s">
        <v>1392</v>
      </c>
      <c r="Q148" s="15"/>
    </row>
    <row r="149" spans="1:17">
      <c r="A149" s="44"/>
      <c r="B149" s="15" t="s">
        <v>1393</v>
      </c>
      <c r="C149" s="15">
        <v>3</v>
      </c>
      <c r="D149" s="15">
        <v>40522655</v>
      </c>
      <c r="E149" s="15">
        <v>5.5347</v>
      </c>
      <c r="F149" s="15">
        <v>-4.8300000000000003E-2</v>
      </c>
      <c r="G149" s="15">
        <v>7.2900000000000006E-2</v>
      </c>
      <c r="H149" s="15">
        <v>1.9E-3</v>
      </c>
      <c r="I149" s="15">
        <v>1.1849000000000001</v>
      </c>
      <c r="J149" s="15">
        <v>2.92079067528736E-6</v>
      </c>
      <c r="K149" s="24" t="s">
        <v>2882</v>
      </c>
      <c r="L149" s="34" t="s">
        <v>1394</v>
      </c>
      <c r="M149" s="15" t="s">
        <v>1395</v>
      </c>
      <c r="N149" s="15"/>
      <c r="O149" s="15"/>
      <c r="P149" s="15"/>
      <c r="Q149" s="15"/>
    </row>
    <row r="150" spans="1:17">
      <c r="A150" s="44"/>
      <c r="B150" s="15"/>
      <c r="C150" s="15"/>
      <c r="D150" s="15"/>
      <c r="E150" s="15"/>
      <c r="F150" s="15"/>
      <c r="G150" s="15"/>
      <c r="H150" s="15"/>
      <c r="I150" s="15"/>
      <c r="J150" s="15"/>
      <c r="K150" s="24"/>
      <c r="L150" s="34" t="s">
        <v>1396</v>
      </c>
      <c r="M150" s="15" t="s">
        <v>405</v>
      </c>
      <c r="N150" s="15" t="s">
        <v>1397</v>
      </c>
      <c r="O150" s="15" t="s">
        <v>1398</v>
      </c>
      <c r="P150" s="15" t="s">
        <v>1399</v>
      </c>
      <c r="Q150" s="15"/>
    </row>
    <row r="151" spans="1:17">
      <c r="A151" s="44"/>
      <c r="B151" s="15" t="s">
        <v>1400</v>
      </c>
      <c r="C151" s="15">
        <v>3</v>
      </c>
      <c r="D151" s="15">
        <v>178848090</v>
      </c>
      <c r="E151" s="15">
        <v>26.4739</v>
      </c>
      <c r="F151" s="15">
        <v>-0.12</v>
      </c>
      <c r="G151" s="15">
        <v>-5.4800000000000001E-2</v>
      </c>
      <c r="H151" s="15">
        <v>6.4000000000000003E-3</v>
      </c>
      <c r="I151" s="15">
        <v>4.1120000000000001</v>
      </c>
      <c r="J151" s="15">
        <v>3.3660020361287603E-27</v>
      </c>
      <c r="K151" s="24" t="s">
        <v>2881</v>
      </c>
      <c r="L151" s="34" t="s">
        <v>1401</v>
      </c>
      <c r="M151" s="15"/>
      <c r="N151" s="15"/>
      <c r="O151" s="15"/>
      <c r="P151" s="15"/>
      <c r="Q151" s="15"/>
    </row>
    <row r="152" spans="1:17">
      <c r="A152" s="44"/>
      <c r="B152" s="15" t="s">
        <v>1402</v>
      </c>
      <c r="C152" s="15">
        <v>4</v>
      </c>
      <c r="D152" s="15">
        <v>123979624</v>
      </c>
      <c r="E152" s="15">
        <v>9.9152000000000005</v>
      </c>
      <c r="F152" s="15">
        <v>-6.7699999999999996E-2</v>
      </c>
      <c r="G152" s="15">
        <v>2.5999999999999999E-3</v>
      </c>
      <c r="H152" s="15">
        <v>3.3E-3</v>
      </c>
      <c r="I152" s="15">
        <v>2.0783999999999998</v>
      </c>
      <c r="J152" s="15">
        <v>1.2167325394996199E-10</v>
      </c>
      <c r="K152" s="24" t="s">
        <v>2881</v>
      </c>
      <c r="L152" s="34" t="s">
        <v>1403</v>
      </c>
      <c r="M152" s="15" t="s">
        <v>1404</v>
      </c>
      <c r="N152" s="15" t="s">
        <v>1405</v>
      </c>
      <c r="O152" s="15" t="s">
        <v>1406</v>
      </c>
      <c r="P152" s="15" t="s">
        <v>1407</v>
      </c>
      <c r="Q152" s="15" t="s">
        <v>1408</v>
      </c>
    </row>
    <row r="153" spans="1:17">
      <c r="A153" s="44"/>
      <c r="B153" s="15"/>
      <c r="C153" s="15"/>
      <c r="D153" s="15"/>
      <c r="E153" s="15"/>
      <c r="F153" s="15"/>
      <c r="G153" s="15"/>
      <c r="H153" s="15"/>
      <c r="I153" s="15"/>
      <c r="J153" s="15"/>
      <c r="K153" s="24"/>
      <c r="L153" s="34" t="s">
        <v>1409</v>
      </c>
      <c r="M153" s="15" t="s">
        <v>1410</v>
      </c>
      <c r="N153" s="15"/>
      <c r="O153" s="15"/>
      <c r="P153" s="15"/>
      <c r="Q153" s="15"/>
    </row>
    <row r="154" spans="1:17">
      <c r="A154" s="44"/>
      <c r="B154" s="15" t="s">
        <v>1411</v>
      </c>
      <c r="C154" s="15">
        <v>4</v>
      </c>
      <c r="D154" s="15">
        <v>171912460</v>
      </c>
      <c r="E154" s="15">
        <v>4.6753</v>
      </c>
      <c r="F154" s="15">
        <v>-8.6999999999999994E-3</v>
      </c>
      <c r="G154" s="15">
        <v>0.1857</v>
      </c>
      <c r="H154" s="15">
        <v>2E-3</v>
      </c>
      <c r="I154" s="15">
        <v>1.2544</v>
      </c>
      <c r="J154" s="15">
        <v>2.11283493380371E-5</v>
      </c>
      <c r="K154" s="24" t="s">
        <v>2882</v>
      </c>
      <c r="L154" s="34" t="s">
        <v>1412</v>
      </c>
      <c r="M154" s="15"/>
      <c r="N154" s="15"/>
      <c r="O154" s="15"/>
      <c r="P154" s="15"/>
      <c r="Q154" s="15"/>
    </row>
    <row r="155" spans="1:17">
      <c r="A155" s="44"/>
      <c r="B155" s="15"/>
      <c r="C155" s="15"/>
      <c r="D155" s="15"/>
      <c r="E155" s="15"/>
      <c r="F155" s="15"/>
      <c r="G155" s="15"/>
      <c r="H155" s="15"/>
      <c r="I155" s="15"/>
      <c r="J155" s="15"/>
      <c r="K155" s="24"/>
      <c r="L155" s="34" t="s">
        <v>1413</v>
      </c>
      <c r="M155" s="15"/>
      <c r="N155" s="15"/>
      <c r="O155" s="15"/>
      <c r="P155" s="15"/>
      <c r="Q155" s="15"/>
    </row>
    <row r="156" spans="1:17">
      <c r="A156" s="44"/>
      <c r="B156" s="15"/>
      <c r="C156" s="15"/>
      <c r="D156" s="15"/>
      <c r="E156" s="15"/>
      <c r="F156" s="15"/>
      <c r="G156" s="15"/>
      <c r="H156" s="15"/>
      <c r="I156" s="15"/>
      <c r="J156" s="15"/>
      <c r="K156" s="24"/>
      <c r="L156" s="34" t="s">
        <v>1414</v>
      </c>
      <c r="M156" s="15" t="s">
        <v>1415</v>
      </c>
      <c r="N156" s="15"/>
      <c r="O156" s="15"/>
      <c r="P156" s="15"/>
      <c r="Q156" s="15"/>
    </row>
    <row r="157" spans="1:17">
      <c r="A157" s="44"/>
      <c r="B157" s="15" t="s">
        <v>1416</v>
      </c>
      <c r="C157" s="15">
        <v>4</v>
      </c>
      <c r="D157" s="15">
        <v>229404820</v>
      </c>
      <c r="E157" s="15">
        <v>25.6069</v>
      </c>
      <c r="F157" s="15">
        <v>-0.1145</v>
      </c>
      <c r="G157" s="15">
        <v>-0.22439999999999999</v>
      </c>
      <c r="H157" s="15">
        <v>2.5999999999999999E-3</v>
      </c>
      <c r="I157" s="15">
        <v>1.6319999999999999</v>
      </c>
      <c r="J157" s="15">
        <v>2.4779673159300799E-26</v>
      </c>
      <c r="K157" s="24" t="s">
        <v>2881</v>
      </c>
      <c r="L157" s="34" t="s">
        <v>1417</v>
      </c>
      <c r="M157" s="15" t="s">
        <v>1418</v>
      </c>
      <c r="N157" s="15"/>
      <c r="O157" s="15"/>
      <c r="P157" s="15"/>
      <c r="Q157" s="15"/>
    </row>
    <row r="158" spans="1:17">
      <c r="A158" s="44"/>
      <c r="B158" s="15" t="s">
        <v>1419</v>
      </c>
      <c r="C158" s="15">
        <v>5</v>
      </c>
      <c r="D158" s="15">
        <v>17066592</v>
      </c>
      <c r="E158" s="15">
        <v>6.6811999999999996</v>
      </c>
      <c r="F158" s="15">
        <v>5.6000000000000001E-2</v>
      </c>
      <c r="G158" s="15">
        <v>-3.5499999999999997E-2</v>
      </c>
      <c r="H158" s="15">
        <v>2.8999999999999998E-3</v>
      </c>
      <c r="I158" s="15">
        <v>1.8752</v>
      </c>
      <c r="J158" s="15">
        <v>2.0844999625253801E-7</v>
      </c>
      <c r="K158" s="24" t="s">
        <v>2882</v>
      </c>
      <c r="L158" s="34" t="s">
        <v>1420</v>
      </c>
      <c r="M158" s="15" t="s">
        <v>1421</v>
      </c>
      <c r="N158" s="15"/>
      <c r="O158" s="15"/>
      <c r="P158" s="15"/>
      <c r="Q158" s="15"/>
    </row>
    <row r="159" spans="1:17">
      <c r="A159" s="44"/>
      <c r="B159" s="15"/>
      <c r="C159" s="15"/>
      <c r="D159" s="15"/>
      <c r="E159" s="15"/>
      <c r="F159" s="15"/>
      <c r="G159" s="15"/>
      <c r="H159" s="15"/>
      <c r="I159" s="15"/>
      <c r="J159" s="15"/>
      <c r="K159" s="24"/>
      <c r="L159" s="34" t="s">
        <v>1422</v>
      </c>
      <c r="M159" s="15" t="s">
        <v>1423</v>
      </c>
      <c r="N159" s="15"/>
      <c r="O159" s="15"/>
      <c r="P159" s="15"/>
      <c r="Q159" s="15"/>
    </row>
    <row r="160" spans="1:17">
      <c r="A160" s="44"/>
      <c r="B160" s="15" t="s">
        <v>1424</v>
      </c>
      <c r="C160" s="15">
        <v>5</v>
      </c>
      <c r="D160" s="15">
        <v>75939116</v>
      </c>
      <c r="E160" s="15">
        <v>7.5467000000000004</v>
      </c>
      <c r="F160" s="15">
        <v>-5.16E-2</v>
      </c>
      <c r="G160" s="15">
        <v>-0.151</v>
      </c>
      <c r="H160" s="15">
        <v>3.3E-3</v>
      </c>
      <c r="I160" s="15">
        <v>2.1027</v>
      </c>
      <c r="J160" s="15">
        <v>2.8419112148398201E-8</v>
      </c>
      <c r="K160" s="24" t="s">
        <v>2881</v>
      </c>
      <c r="L160" s="34" t="s">
        <v>1425</v>
      </c>
      <c r="M160" s="15" t="s">
        <v>1426</v>
      </c>
      <c r="N160" s="15" t="s">
        <v>1427</v>
      </c>
      <c r="O160" s="15" t="s">
        <v>1428</v>
      </c>
      <c r="P160" s="15" t="s">
        <v>1429</v>
      </c>
      <c r="Q160" s="15"/>
    </row>
    <row r="161" spans="1:17">
      <c r="A161" s="44"/>
      <c r="B161" s="15"/>
      <c r="C161" s="15"/>
      <c r="D161" s="15"/>
      <c r="E161" s="15"/>
      <c r="F161" s="15"/>
      <c r="G161" s="15"/>
      <c r="H161" s="15"/>
      <c r="I161" s="15"/>
      <c r="J161" s="15"/>
      <c r="K161" s="24"/>
      <c r="L161" s="34" t="s">
        <v>1430</v>
      </c>
      <c r="M161" s="15"/>
      <c r="N161" s="15"/>
      <c r="O161" s="15"/>
      <c r="P161" s="15"/>
      <c r="Q161" s="15"/>
    </row>
    <row r="162" spans="1:17">
      <c r="A162" s="44"/>
      <c r="B162" s="15" t="s">
        <v>1431</v>
      </c>
      <c r="C162" s="15">
        <v>5</v>
      </c>
      <c r="D162" s="15">
        <v>191990997</v>
      </c>
      <c r="E162" s="15">
        <v>7.7949999999999999</v>
      </c>
      <c r="F162" s="15">
        <v>-6.0299999999999999E-2</v>
      </c>
      <c r="G162" s="15">
        <v>-3.0700000000000002E-2</v>
      </c>
      <c r="H162" s="15">
        <v>2.3999999999999998E-3</v>
      </c>
      <c r="I162" s="15">
        <v>1.5209999999999999</v>
      </c>
      <c r="J162" s="15">
        <v>1.6043075098265001E-8</v>
      </c>
      <c r="K162" s="24" t="s">
        <v>2881</v>
      </c>
      <c r="L162" s="34" t="s">
        <v>1432</v>
      </c>
      <c r="M162" s="15"/>
      <c r="N162" s="15"/>
      <c r="O162" s="15"/>
      <c r="P162" s="15"/>
      <c r="Q162" s="15"/>
    </row>
    <row r="163" spans="1:17">
      <c r="A163" s="44"/>
      <c r="B163" s="15"/>
      <c r="C163" s="15"/>
      <c r="D163" s="15"/>
      <c r="E163" s="15"/>
      <c r="F163" s="15"/>
      <c r="G163" s="15"/>
      <c r="H163" s="15"/>
      <c r="I163" s="15"/>
      <c r="J163" s="15"/>
      <c r="K163" s="24"/>
      <c r="L163" s="34" t="s">
        <v>1433</v>
      </c>
      <c r="M163" s="15"/>
      <c r="N163" s="15"/>
      <c r="O163" s="15"/>
      <c r="P163" s="15"/>
      <c r="Q163" s="15"/>
    </row>
    <row r="164" spans="1:17">
      <c r="A164" s="44"/>
      <c r="B164" s="15"/>
      <c r="C164" s="15"/>
      <c r="D164" s="15"/>
      <c r="E164" s="15"/>
      <c r="F164" s="15"/>
      <c r="G164" s="15"/>
      <c r="H164" s="15"/>
      <c r="I164" s="15"/>
      <c r="J164" s="15"/>
      <c r="K164" s="24"/>
      <c r="L164" s="34" t="s">
        <v>1434</v>
      </c>
      <c r="M164" s="15"/>
      <c r="N164" s="15"/>
      <c r="O164" s="15"/>
      <c r="P164" s="15"/>
      <c r="Q164" s="15"/>
    </row>
    <row r="165" spans="1:17">
      <c r="A165" s="44"/>
      <c r="B165" s="15" t="s">
        <v>1435</v>
      </c>
      <c r="C165" s="15">
        <v>5</v>
      </c>
      <c r="D165" s="15">
        <v>197446727</v>
      </c>
      <c r="E165" s="15">
        <v>8.2199000000000009</v>
      </c>
      <c r="F165" s="15">
        <v>-1.21E-2</v>
      </c>
      <c r="G165" s="15">
        <v>-0.3654</v>
      </c>
      <c r="H165" s="15">
        <v>3.3E-3</v>
      </c>
      <c r="I165" s="15">
        <v>2.1154000000000002</v>
      </c>
      <c r="J165" s="15">
        <v>6.0314794980355496E-9</v>
      </c>
      <c r="K165" s="24" t="s">
        <v>2881</v>
      </c>
      <c r="L165" s="34" t="s">
        <v>1436</v>
      </c>
      <c r="M165" s="15"/>
      <c r="N165" s="15"/>
      <c r="O165" s="15"/>
      <c r="P165" s="15"/>
      <c r="Q165" s="15"/>
    </row>
    <row r="166" spans="1:17">
      <c r="A166" s="44"/>
      <c r="B166" s="15"/>
      <c r="C166" s="15"/>
      <c r="D166" s="15"/>
      <c r="E166" s="15"/>
      <c r="F166" s="15"/>
      <c r="G166" s="15"/>
      <c r="H166" s="15"/>
      <c r="I166" s="15"/>
      <c r="J166" s="15"/>
      <c r="K166" s="24"/>
      <c r="L166" s="34" t="s">
        <v>1437</v>
      </c>
      <c r="M166" s="15" t="s">
        <v>1438</v>
      </c>
      <c r="N166" s="15"/>
      <c r="O166" s="15"/>
      <c r="P166" s="15"/>
      <c r="Q166" s="15"/>
    </row>
    <row r="167" spans="1:17">
      <c r="A167" s="44"/>
      <c r="B167" s="15"/>
      <c r="C167" s="15"/>
      <c r="D167" s="15"/>
      <c r="E167" s="15"/>
      <c r="F167" s="15"/>
      <c r="G167" s="15"/>
      <c r="H167" s="15"/>
      <c r="I167" s="15"/>
      <c r="J167" s="15"/>
      <c r="K167" s="24"/>
      <c r="L167" s="34" t="s">
        <v>1439</v>
      </c>
      <c r="M167" s="15"/>
      <c r="N167" s="15"/>
      <c r="O167" s="15"/>
      <c r="P167" s="15"/>
      <c r="Q167" s="15"/>
    </row>
    <row r="168" spans="1:17">
      <c r="A168" s="44"/>
      <c r="B168" s="15" t="s">
        <v>1440</v>
      </c>
      <c r="C168" s="15">
        <v>5</v>
      </c>
      <c r="D168" s="15">
        <v>202062292</v>
      </c>
      <c r="E168" s="15">
        <v>10.5162</v>
      </c>
      <c r="F168" s="15">
        <v>-2.07E-2</v>
      </c>
      <c r="G168" s="15">
        <v>-0.26169999999999999</v>
      </c>
      <c r="H168" s="15">
        <v>4.4000000000000003E-3</v>
      </c>
      <c r="I168" s="15">
        <v>2.7986</v>
      </c>
      <c r="J168" s="15">
        <v>3.0493653816788101E-11</v>
      </c>
      <c r="K168" s="24" t="s">
        <v>2881</v>
      </c>
      <c r="L168" s="34" t="s">
        <v>1441</v>
      </c>
      <c r="M168" s="15" t="s">
        <v>1442</v>
      </c>
      <c r="N168" s="15" t="s">
        <v>1443</v>
      </c>
      <c r="O168" s="15" t="s">
        <v>1444</v>
      </c>
      <c r="P168" s="15" t="s">
        <v>1445</v>
      </c>
      <c r="Q168" s="15"/>
    </row>
    <row r="169" spans="1:17">
      <c r="A169" s="44"/>
      <c r="B169" s="15"/>
      <c r="C169" s="15"/>
      <c r="D169" s="15"/>
      <c r="E169" s="15"/>
      <c r="F169" s="15"/>
      <c r="G169" s="15"/>
      <c r="H169" s="15"/>
      <c r="I169" s="15"/>
      <c r="J169" s="15"/>
      <c r="K169" s="24"/>
      <c r="L169" s="34" t="s">
        <v>1446</v>
      </c>
      <c r="M169" s="15"/>
      <c r="N169" s="15"/>
      <c r="O169" s="15"/>
      <c r="P169" s="15"/>
      <c r="Q169" s="15"/>
    </row>
    <row r="170" spans="1:17">
      <c r="A170" s="44"/>
      <c r="B170" s="15" t="s">
        <v>93</v>
      </c>
      <c r="C170" s="15">
        <v>5</v>
      </c>
      <c r="D170" s="15">
        <v>204229636</v>
      </c>
      <c r="E170" s="15">
        <v>6.7733999999999996</v>
      </c>
      <c r="F170" s="15">
        <v>4.5699999999999998E-2</v>
      </c>
      <c r="G170" s="15">
        <v>-0.16900000000000001</v>
      </c>
      <c r="H170" s="15">
        <v>2.8E-3</v>
      </c>
      <c r="I170" s="15">
        <v>1.8111999999999999</v>
      </c>
      <c r="J170" s="15">
        <v>1.6859332769144599E-7</v>
      </c>
      <c r="K170" s="24" t="s">
        <v>2882</v>
      </c>
      <c r="L170" s="34" t="s">
        <v>1091</v>
      </c>
      <c r="M170" s="15" t="s">
        <v>245</v>
      </c>
      <c r="N170" s="15"/>
      <c r="O170" s="15"/>
      <c r="P170" s="15"/>
      <c r="Q170" s="15"/>
    </row>
    <row r="171" spans="1:17">
      <c r="A171" s="44"/>
      <c r="B171" s="15"/>
      <c r="C171" s="15"/>
      <c r="D171" s="15"/>
      <c r="E171" s="15"/>
      <c r="F171" s="15"/>
      <c r="G171" s="15"/>
      <c r="H171" s="15"/>
      <c r="I171" s="15"/>
      <c r="J171" s="15"/>
      <c r="K171" s="24"/>
      <c r="L171" s="34" t="s">
        <v>246</v>
      </c>
      <c r="M171" s="15" t="s">
        <v>248</v>
      </c>
      <c r="N171" s="15" t="s">
        <v>1447</v>
      </c>
      <c r="O171" s="15" t="s">
        <v>1448</v>
      </c>
      <c r="P171" s="15" t="s">
        <v>1449</v>
      </c>
      <c r="Q171" s="15"/>
    </row>
    <row r="172" spans="1:17">
      <c r="A172" s="44"/>
      <c r="B172" s="15"/>
      <c r="C172" s="15"/>
      <c r="D172" s="15"/>
      <c r="E172" s="15"/>
      <c r="F172" s="15"/>
      <c r="G172" s="15"/>
      <c r="H172" s="15"/>
      <c r="I172" s="15"/>
      <c r="J172" s="15"/>
      <c r="K172" s="24"/>
      <c r="L172" s="34" t="s">
        <v>249</v>
      </c>
      <c r="M172" s="15"/>
      <c r="N172" s="15"/>
      <c r="O172" s="15"/>
      <c r="P172" s="15"/>
      <c r="Q172" s="15"/>
    </row>
    <row r="173" spans="1:17">
      <c r="A173" s="44"/>
      <c r="B173" s="15" t="s">
        <v>1450</v>
      </c>
      <c r="C173" s="15">
        <v>6</v>
      </c>
      <c r="D173" s="15">
        <v>150081962</v>
      </c>
      <c r="E173" s="15">
        <v>11.240399999999999</v>
      </c>
      <c r="F173" s="15">
        <v>6.4100000000000004E-2</v>
      </c>
      <c r="G173" s="15">
        <v>0.1865</v>
      </c>
      <c r="H173" s="15">
        <v>4.7000000000000002E-3</v>
      </c>
      <c r="I173" s="15">
        <v>3.0137999999999998</v>
      </c>
      <c r="J173" s="15">
        <v>5.75397616774721E-12</v>
      </c>
      <c r="K173" s="24" t="s">
        <v>2881</v>
      </c>
      <c r="L173" s="34" t="s">
        <v>1451</v>
      </c>
      <c r="M173" s="15" t="s">
        <v>1452</v>
      </c>
      <c r="N173" s="15"/>
      <c r="O173" s="15"/>
      <c r="P173" s="15"/>
      <c r="Q173" s="15"/>
    </row>
    <row r="174" spans="1:17">
      <c r="A174" s="44"/>
      <c r="B174" s="15"/>
      <c r="C174" s="15"/>
      <c r="D174" s="15"/>
      <c r="E174" s="15"/>
      <c r="F174" s="15"/>
      <c r="G174" s="15"/>
      <c r="H174" s="15"/>
      <c r="I174" s="15"/>
      <c r="J174" s="15"/>
      <c r="K174" s="24"/>
      <c r="L174" s="34" t="s">
        <v>1453</v>
      </c>
      <c r="M174" s="15"/>
      <c r="N174" s="15"/>
      <c r="O174" s="15"/>
      <c r="P174" s="15"/>
      <c r="Q174" s="15"/>
    </row>
    <row r="175" spans="1:17">
      <c r="A175" s="44"/>
      <c r="B175" s="15"/>
      <c r="C175" s="15"/>
      <c r="D175" s="15"/>
      <c r="E175" s="15"/>
      <c r="F175" s="15"/>
      <c r="G175" s="15"/>
      <c r="H175" s="15"/>
      <c r="I175" s="15"/>
      <c r="J175" s="15"/>
      <c r="K175" s="24"/>
      <c r="L175" s="34" t="s">
        <v>1454</v>
      </c>
      <c r="M175" s="15" t="s">
        <v>1455</v>
      </c>
      <c r="N175" s="15"/>
      <c r="O175" s="15"/>
      <c r="P175" s="15"/>
      <c r="Q175" s="15"/>
    </row>
    <row r="176" spans="1:17">
      <c r="A176" s="44"/>
      <c r="B176" s="15"/>
      <c r="C176" s="15"/>
      <c r="D176" s="15"/>
      <c r="E176" s="15"/>
      <c r="F176" s="15"/>
      <c r="G176" s="15"/>
      <c r="H176" s="15"/>
      <c r="I176" s="15"/>
      <c r="J176" s="15"/>
      <c r="K176" s="24"/>
      <c r="L176" s="34" t="s">
        <v>1456</v>
      </c>
      <c r="M176" s="15" t="s">
        <v>1457</v>
      </c>
      <c r="N176" s="15"/>
      <c r="O176" s="15"/>
      <c r="P176" s="15"/>
      <c r="Q176" s="15"/>
    </row>
    <row r="177" spans="1:17">
      <c r="A177" s="44"/>
      <c r="B177" s="15" t="s">
        <v>1458</v>
      </c>
      <c r="C177" s="15">
        <v>6</v>
      </c>
      <c r="D177" s="15">
        <v>156921408</v>
      </c>
      <c r="E177" s="15">
        <v>8.6729000000000003</v>
      </c>
      <c r="F177" s="15">
        <v>6.3700000000000007E-2</v>
      </c>
      <c r="G177" s="15">
        <v>1.35E-2</v>
      </c>
      <c r="H177" s="15">
        <v>3.0999999999999999E-3</v>
      </c>
      <c r="I177" s="15">
        <v>2.0057999999999998</v>
      </c>
      <c r="J177" s="15">
        <v>2.1254771744308901E-9</v>
      </c>
      <c r="K177" s="24" t="s">
        <v>2881</v>
      </c>
      <c r="L177" s="34" t="s">
        <v>1459</v>
      </c>
      <c r="M177" s="15" t="s">
        <v>1460</v>
      </c>
      <c r="N177" s="15"/>
      <c r="O177" s="15"/>
      <c r="P177" s="15"/>
      <c r="Q177" s="15"/>
    </row>
    <row r="178" spans="1:17">
      <c r="A178" s="44"/>
      <c r="B178" s="15"/>
      <c r="C178" s="15"/>
      <c r="D178" s="15"/>
      <c r="E178" s="15"/>
      <c r="F178" s="15"/>
      <c r="G178" s="15"/>
      <c r="H178" s="15"/>
      <c r="I178" s="15"/>
      <c r="J178" s="15"/>
      <c r="K178" s="24"/>
      <c r="L178" s="34" t="s">
        <v>1461</v>
      </c>
      <c r="M178" s="15"/>
      <c r="N178" s="15"/>
      <c r="O178" s="15"/>
      <c r="P178" s="15"/>
      <c r="Q178" s="15"/>
    </row>
    <row r="179" spans="1:17">
      <c r="A179" s="44"/>
      <c r="B179" s="15" t="s">
        <v>1462</v>
      </c>
      <c r="C179" s="15">
        <v>7</v>
      </c>
      <c r="D179" s="15">
        <v>17479368</v>
      </c>
      <c r="E179" s="15">
        <v>6.2244999999999999</v>
      </c>
      <c r="F179" s="15">
        <v>-4.8899999999999999E-2</v>
      </c>
      <c r="G179" s="15">
        <v>9.64E-2</v>
      </c>
      <c r="H179" s="15">
        <v>2.7000000000000001E-3</v>
      </c>
      <c r="I179" s="15">
        <v>1.7430000000000001</v>
      </c>
      <c r="J179" s="15">
        <v>5.9663978971709497E-7</v>
      </c>
      <c r="K179" s="24" t="s">
        <v>2882</v>
      </c>
      <c r="L179" s="34" t="s">
        <v>1463</v>
      </c>
      <c r="M179" s="15" t="s">
        <v>1464</v>
      </c>
      <c r="N179" s="15"/>
      <c r="O179" s="15"/>
      <c r="P179" s="15"/>
      <c r="Q179" s="15"/>
    </row>
    <row r="180" spans="1:17">
      <c r="A180" s="44"/>
      <c r="B180" s="15"/>
      <c r="C180" s="15"/>
      <c r="D180" s="15"/>
      <c r="E180" s="15"/>
      <c r="F180" s="15"/>
      <c r="G180" s="15"/>
      <c r="H180" s="15"/>
      <c r="I180" s="15"/>
      <c r="J180" s="15"/>
      <c r="K180" s="24"/>
      <c r="L180" s="34" t="s">
        <v>1465</v>
      </c>
      <c r="M180" s="15" t="s">
        <v>1466</v>
      </c>
      <c r="N180" s="15" t="s">
        <v>1467</v>
      </c>
      <c r="O180" s="15" t="s">
        <v>1468</v>
      </c>
      <c r="P180" s="15" t="s">
        <v>1469</v>
      </c>
      <c r="Q180" s="15"/>
    </row>
    <row r="181" spans="1:17">
      <c r="A181" s="44"/>
      <c r="B181" s="15" t="s">
        <v>32</v>
      </c>
      <c r="C181" s="15">
        <v>9</v>
      </c>
      <c r="D181" s="15">
        <v>147336899</v>
      </c>
      <c r="E181" s="15">
        <v>4.8114999999999997</v>
      </c>
      <c r="F181" s="15">
        <v>4.7399999999999998E-2</v>
      </c>
      <c r="G181" s="15">
        <v>-2.8999999999999998E-3</v>
      </c>
      <c r="H181" s="15">
        <v>1.6999999999999999E-3</v>
      </c>
      <c r="I181" s="15">
        <v>1.1063000000000001</v>
      </c>
      <c r="J181" s="15">
        <v>1.5442277310638302E-5</v>
      </c>
      <c r="K181" s="24" t="s">
        <v>2882</v>
      </c>
      <c r="L181" s="34" t="s">
        <v>1470</v>
      </c>
      <c r="M181" s="15" t="s">
        <v>475</v>
      </c>
      <c r="N181" s="15"/>
      <c r="O181" s="15"/>
      <c r="P181" s="15"/>
      <c r="Q181" s="15"/>
    </row>
    <row r="182" spans="1:17">
      <c r="A182" s="44"/>
      <c r="B182" s="15"/>
      <c r="C182" s="15"/>
      <c r="D182" s="15"/>
      <c r="E182" s="15"/>
      <c r="F182" s="15"/>
      <c r="G182" s="15"/>
      <c r="H182" s="15"/>
      <c r="I182" s="15"/>
      <c r="J182" s="15"/>
      <c r="K182" s="24"/>
      <c r="L182" s="34" t="s">
        <v>1471</v>
      </c>
      <c r="M182" s="15"/>
      <c r="N182" s="15"/>
      <c r="O182" s="15"/>
      <c r="P182" s="15"/>
      <c r="Q182" s="15"/>
    </row>
    <row r="183" spans="1:17">
      <c r="A183" s="44"/>
      <c r="B183" s="15"/>
      <c r="C183" s="15"/>
      <c r="D183" s="15"/>
      <c r="E183" s="15"/>
      <c r="F183" s="15"/>
      <c r="G183" s="15"/>
      <c r="H183" s="15"/>
      <c r="I183" s="15"/>
      <c r="J183" s="15"/>
      <c r="K183" s="24"/>
      <c r="L183" s="34" t="s">
        <v>1472</v>
      </c>
      <c r="M183" s="15" t="s">
        <v>1473</v>
      </c>
      <c r="N183" s="15"/>
      <c r="O183" s="15"/>
      <c r="P183" s="15"/>
      <c r="Q183" s="15"/>
    </row>
    <row r="184" spans="1:17">
      <c r="A184" s="44"/>
      <c r="B184" s="15"/>
      <c r="C184" s="15"/>
      <c r="D184" s="15"/>
      <c r="E184" s="15"/>
      <c r="F184" s="15"/>
      <c r="G184" s="15"/>
      <c r="H184" s="15"/>
      <c r="I184" s="15"/>
      <c r="J184" s="15"/>
      <c r="K184" s="24"/>
      <c r="L184" s="34" t="s">
        <v>1474</v>
      </c>
      <c r="M184" s="15" t="s">
        <v>475</v>
      </c>
      <c r="N184" s="15"/>
      <c r="O184" s="15"/>
      <c r="P184" s="15"/>
      <c r="Q184" s="15"/>
    </row>
    <row r="185" spans="1:17">
      <c r="A185" s="44"/>
      <c r="B185" s="15" t="s">
        <v>1475</v>
      </c>
      <c r="C185" s="15">
        <v>10</v>
      </c>
      <c r="D185" s="15">
        <v>132560105</v>
      </c>
      <c r="E185" s="15">
        <v>7.5591999999999997</v>
      </c>
      <c r="F185" s="15">
        <v>1.3100000000000001E-2</v>
      </c>
      <c r="G185" s="15">
        <v>-0.21690000000000001</v>
      </c>
      <c r="H185" s="15">
        <v>3.3E-3</v>
      </c>
      <c r="I185" s="15">
        <v>2.0931999999999999</v>
      </c>
      <c r="J185" s="15">
        <v>2.76099484574595E-8</v>
      </c>
      <c r="K185" s="24" t="s">
        <v>2881</v>
      </c>
      <c r="L185" s="34" t="s">
        <v>1476</v>
      </c>
      <c r="M185" s="15"/>
      <c r="N185" s="15"/>
      <c r="O185" s="15"/>
      <c r="P185" s="15"/>
      <c r="Q185" s="15"/>
    </row>
    <row r="186" spans="1:17">
      <c r="A186" s="44"/>
      <c r="B186" s="15"/>
      <c r="C186" s="15"/>
      <c r="D186" s="15"/>
      <c r="E186" s="15"/>
      <c r="F186" s="15"/>
      <c r="G186" s="15"/>
      <c r="H186" s="15"/>
      <c r="I186" s="15"/>
      <c r="J186" s="15"/>
      <c r="L186" s="34" t="s">
        <v>1477</v>
      </c>
      <c r="M186" s="15" t="s">
        <v>1478</v>
      </c>
      <c r="N186" s="15"/>
      <c r="O186" s="15"/>
      <c r="P186" s="15"/>
      <c r="Q186" s="15"/>
    </row>
    <row r="187" spans="1:17">
      <c r="A187" s="44"/>
      <c r="B187" s="15"/>
      <c r="C187" s="15"/>
      <c r="D187" s="15"/>
      <c r="E187" s="15"/>
      <c r="F187" s="15"/>
      <c r="G187" s="15"/>
      <c r="H187" s="15"/>
      <c r="I187" s="15"/>
      <c r="J187" s="15"/>
      <c r="L187" s="34" t="s">
        <v>1479</v>
      </c>
      <c r="M187" s="15" t="s">
        <v>1480</v>
      </c>
      <c r="N187" s="15"/>
      <c r="O187" s="15"/>
      <c r="P187" s="15"/>
      <c r="Q187" s="15"/>
    </row>
    <row r="188" spans="1:17">
      <c r="A188" s="44"/>
      <c r="B188" s="15"/>
      <c r="C188" s="15"/>
      <c r="D188" s="15"/>
      <c r="E188" s="15"/>
      <c r="F188" s="15"/>
      <c r="G188" s="15"/>
      <c r="H188" s="15"/>
      <c r="I188" s="15"/>
      <c r="J188" s="15"/>
      <c r="L188" s="34" t="s">
        <v>1481</v>
      </c>
      <c r="M188" s="15"/>
      <c r="N188" s="15"/>
      <c r="O188" s="15"/>
      <c r="P188" s="15"/>
      <c r="Q188" s="15"/>
    </row>
    <row r="189" spans="1:17">
      <c r="A189" s="44"/>
      <c r="B189" s="15"/>
      <c r="C189" s="15"/>
      <c r="D189" s="15"/>
      <c r="E189" s="15"/>
      <c r="F189" s="15"/>
      <c r="G189" s="15"/>
      <c r="H189" s="15"/>
      <c r="I189" s="15"/>
      <c r="J189" s="15"/>
      <c r="L189" s="34" t="s">
        <v>1482</v>
      </c>
      <c r="M189" s="15"/>
      <c r="N189" s="15"/>
      <c r="O189" s="15"/>
      <c r="P189" s="15"/>
      <c r="Q189" s="15"/>
    </row>
    <row r="190" spans="1:17">
      <c r="A190" s="44" t="s">
        <v>1483</v>
      </c>
      <c r="B190" s="15" t="s">
        <v>1484</v>
      </c>
      <c r="C190" s="15">
        <v>1</v>
      </c>
      <c r="D190" s="15">
        <v>28861775</v>
      </c>
      <c r="E190" s="15">
        <v>14.6922</v>
      </c>
      <c r="F190" s="15">
        <v>-8.9800000000000005E-2</v>
      </c>
      <c r="G190" s="15">
        <v>8.09E-2</v>
      </c>
      <c r="H190" s="15">
        <v>6.4000000000000003E-3</v>
      </c>
      <c r="I190" s="15">
        <v>1.8566</v>
      </c>
      <c r="J190" s="15">
        <v>2.0337695676321401E-15</v>
      </c>
      <c r="K190" s="24" t="s">
        <v>2881</v>
      </c>
      <c r="L190" s="34" t="s">
        <v>1485</v>
      </c>
      <c r="M190" s="15" t="s">
        <v>1486</v>
      </c>
      <c r="N190" s="15"/>
      <c r="O190" s="15"/>
      <c r="P190" s="15"/>
      <c r="Q190" s="15"/>
    </row>
    <row r="191" spans="1:17">
      <c r="A191" s="44"/>
      <c r="B191" s="15" t="s">
        <v>1487</v>
      </c>
      <c r="C191" s="15">
        <v>1</v>
      </c>
      <c r="D191" s="15">
        <v>69700844</v>
      </c>
      <c r="E191" s="15">
        <v>7.8480999999999996</v>
      </c>
      <c r="F191" s="15">
        <v>2.0500000000000001E-2</v>
      </c>
      <c r="G191" s="15">
        <v>-0.28249999999999997</v>
      </c>
      <c r="H191" s="15">
        <v>4.0000000000000001E-3</v>
      </c>
      <c r="I191" s="15">
        <v>1.1611</v>
      </c>
      <c r="J191" s="15">
        <v>1.41976576028848E-8</v>
      </c>
      <c r="K191" s="24" t="s">
        <v>2881</v>
      </c>
      <c r="L191" s="34" t="s">
        <v>1488</v>
      </c>
      <c r="M191" s="15"/>
      <c r="N191" s="15"/>
      <c r="O191" s="15"/>
      <c r="P191" s="15"/>
      <c r="Q191" s="15"/>
    </row>
    <row r="192" spans="1:17">
      <c r="A192" s="44"/>
      <c r="B192" s="15"/>
      <c r="C192" s="15"/>
      <c r="D192" s="15"/>
      <c r="E192" s="15"/>
      <c r="F192" s="15"/>
      <c r="G192" s="15"/>
      <c r="H192" s="15"/>
      <c r="I192" s="15"/>
      <c r="J192" s="15"/>
      <c r="K192" s="24"/>
      <c r="L192" s="34" t="s">
        <v>1489</v>
      </c>
      <c r="M192" s="15"/>
      <c r="N192" s="15"/>
      <c r="O192" s="15"/>
      <c r="P192" s="15"/>
      <c r="Q192" s="15"/>
    </row>
    <row r="193" spans="1:17">
      <c r="A193" s="44"/>
      <c r="B193" s="15"/>
      <c r="C193" s="15"/>
      <c r="D193" s="15"/>
      <c r="E193" s="15"/>
      <c r="F193" s="15"/>
      <c r="G193" s="15"/>
      <c r="H193" s="15"/>
      <c r="I193" s="15"/>
      <c r="J193" s="15"/>
      <c r="K193" s="24"/>
      <c r="L193" s="34" t="s">
        <v>1490</v>
      </c>
      <c r="M193" s="15"/>
      <c r="N193" s="15"/>
      <c r="O193" s="15"/>
      <c r="P193" s="15"/>
      <c r="Q193" s="15"/>
    </row>
    <row r="194" spans="1:17">
      <c r="A194" s="44"/>
      <c r="B194" s="15" t="s">
        <v>1491</v>
      </c>
      <c r="C194" s="15">
        <v>1</v>
      </c>
      <c r="D194" s="15">
        <v>182293406</v>
      </c>
      <c r="E194" s="15">
        <v>4.2055999999999996</v>
      </c>
      <c r="F194" s="15">
        <v>-4.5900000000000003E-2</v>
      </c>
      <c r="G194" s="15">
        <v>-3.2000000000000001E-2</v>
      </c>
      <c r="H194" s="15">
        <v>1.9E-3</v>
      </c>
      <c r="I194" s="15">
        <v>0.54510000000000003</v>
      </c>
      <c r="J194" s="15">
        <v>6.2306952456249202E-5</v>
      </c>
      <c r="K194" s="24" t="s">
        <v>2882</v>
      </c>
      <c r="L194" s="34" t="s">
        <v>1492</v>
      </c>
      <c r="M194" s="15" t="s">
        <v>1493</v>
      </c>
      <c r="N194" s="15"/>
      <c r="O194" s="15"/>
      <c r="P194" s="15"/>
      <c r="Q194" s="15"/>
    </row>
    <row r="195" spans="1:17">
      <c r="A195" s="44"/>
      <c r="B195" s="15"/>
      <c r="C195" s="15"/>
      <c r="D195" s="15"/>
      <c r="E195" s="15"/>
      <c r="F195" s="15"/>
      <c r="G195" s="15"/>
      <c r="H195" s="15"/>
      <c r="I195" s="15"/>
      <c r="J195" s="15"/>
      <c r="K195" s="24"/>
      <c r="L195" s="34" t="s">
        <v>1494</v>
      </c>
      <c r="M195" s="15" t="s">
        <v>1495</v>
      </c>
      <c r="N195" s="15"/>
      <c r="O195" s="15"/>
      <c r="P195" s="15"/>
      <c r="Q195" s="15"/>
    </row>
    <row r="196" spans="1:17">
      <c r="A196" s="44"/>
      <c r="B196" s="15"/>
      <c r="C196" s="15"/>
      <c r="D196" s="15"/>
      <c r="E196" s="15"/>
      <c r="F196" s="15"/>
      <c r="G196" s="15"/>
      <c r="H196" s="15"/>
      <c r="I196" s="15"/>
      <c r="J196" s="15"/>
      <c r="K196" s="24"/>
      <c r="L196" s="34" t="s">
        <v>1496</v>
      </c>
      <c r="M196" s="15" t="s">
        <v>1497</v>
      </c>
      <c r="N196" s="15"/>
      <c r="O196" s="15"/>
      <c r="P196" s="15"/>
      <c r="Q196" s="15"/>
    </row>
    <row r="197" spans="1:17">
      <c r="A197" s="44"/>
      <c r="B197" s="15" t="s">
        <v>1498</v>
      </c>
      <c r="C197" s="15">
        <v>1</v>
      </c>
      <c r="D197" s="15">
        <v>278504680</v>
      </c>
      <c r="E197" s="15">
        <v>5.4217000000000004</v>
      </c>
      <c r="F197" s="15">
        <v>4.7000000000000002E-3</v>
      </c>
      <c r="G197" s="15">
        <v>0.25469999999999998</v>
      </c>
      <c r="H197" s="15">
        <v>2.5999999999999999E-3</v>
      </c>
      <c r="I197" s="15">
        <v>0.75170000000000003</v>
      </c>
      <c r="J197" s="15">
        <v>3.78837037564669E-6</v>
      </c>
      <c r="K197" s="24" t="s">
        <v>2882</v>
      </c>
      <c r="L197" s="34" t="s">
        <v>1499</v>
      </c>
      <c r="M197" s="15" t="s">
        <v>1500</v>
      </c>
      <c r="N197" s="15"/>
      <c r="O197" s="15"/>
      <c r="P197" s="15"/>
      <c r="Q197" s="15"/>
    </row>
    <row r="198" spans="1:17">
      <c r="A198" s="44"/>
      <c r="B198" s="15" t="s">
        <v>82</v>
      </c>
      <c r="C198" s="15">
        <v>1</v>
      </c>
      <c r="D198" s="15">
        <v>299093763</v>
      </c>
      <c r="E198" s="15">
        <v>27.339200000000002</v>
      </c>
      <c r="F198" s="15">
        <v>0.13089999999999999</v>
      </c>
      <c r="G198" s="15">
        <v>-3.4099999999999998E-2</v>
      </c>
      <c r="H198" s="15">
        <v>7.3000000000000001E-3</v>
      </c>
      <c r="I198" s="15">
        <v>2.129</v>
      </c>
      <c r="J198" s="15">
        <v>4.5899127342977297E-28</v>
      </c>
      <c r="K198" s="24" t="s">
        <v>2881</v>
      </c>
      <c r="L198" s="34" t="s">
        <v>162</v>
      </c>
      <c r="M198" s="15"/>
      <c r="N198" s="15"/>
      <c r="O198" s="15"/>
      <c r="P198" s="15"/>
      <c r="Q198" s="15"/>
    </row>
    <row r="199" spans="1:17">
      <c r="A199" s="44"/>
      <c r="B199" s="15"/>
      <c r="C199" s="15"/>
      <c r="D199" s="15"/>
      <c r="E199" s="15"/>
      <c r="F199" s="15"/>
      <c r="G199" s="15"/>
      <c r="H199" s="15"/>
      <c r="I199" s="15"/>
      <c r="J199" s="15"/>
      <c r="K199" s="24"/>
      <c r="L199" s="34" t="s">
        <v>1501</v>
      </c>
      <c r="M199" s="15" t="s">
        <v>166</v>
      </c>
      <c r="N199" s="15" t="s">
        <v>167</v>
      </c>
      <c r="O199" s="15" t="s">
        <v>1502</v>
      </c>
      <c r="P199" s="15" t="s">
        <v>169</v>
      </c>
      <c r="Q199" s="15"/>
    </row>
    <row r="200" spans="1:17">
      <c r="A200" s="44"/>
      <c r="B200" s="15" t="s">
        <v>1503</v>
      </c>
      <c r="C200" s="15">
        <v>2</v>
      </c>
      <c r="D200" s="15">
        <v>3875181</v>
      </c>
      <c r="E200" s="15">
        <v>24.6434</v>
      </c>
      <c r="F200" s="15">
        <v>0.1178</v>
      </c>
      <c r="G200" s="15">
        <v>-0.34610000000000002</v>
      </c>
      <c r="H200" s="15">
        <v>3.8E-3</v>
      </c>
      <c r="I200" s="15">
        <v>1.0916999999999999</v>
      </c>
      <c r="J200" s="15">
        <v>2.27786229727881E-25</v>
      </c>
      <c r="K200" s="24" t="s">
        <v>2881</v>
      </c>
      <c r="L200" s="34" t="s">
        <v>1504</v>
      </c>
      <c r="M200" s="15" t="s">
        <v>1505</v>
      </c>
      <c r="N200" s="15" t="s">
        <v>1506</v>
      </c>
      <c r="O200" s="15" t="s">
        <v>1507</v>
      </c>
      <c r="P200" s="15" t="s">
        <v>1508</v>
      </c>
      <c r="Q200" s="15"/>
    </row>
    <row r="201" spans="1:17">
      <c r="A201" s="44"/>
      <c r="B201" s="15"/>
      <c r="C201" s="15"/>
      <c r="D201" s="15"/>
      <c r="E201" s="15"/>
      <c r="F201" s="15"/>
      <c r="G201" s="15"/>
      <c r="H201" s="15"/>
      <c r="I201" s="15"/>
      <c r="J201" s="15"/>
      <c r="K201" s="24"/>
      <c r="L201" s="34" t="s">
        <v>1509</v>
      </c>
      <c r="M201" s="15"/>
      <c r="N201" s="15"/>
      <c r="O201" s="15"/>
      <c r="P201" s="15"/>
      <c r="Q201" s="15"/>
    </row>
    <row r="202" spans="1:17">
      <c r="A202" s="44"/>
      <c r="B202" s="15"/>
      <c r="C202" s="15"/>
      <c r="D202" s="15"/>
      <c r="E202" s="15"/>
      <c r="F202" s="15"/>
      <c r="G202" s="15"/>
      <c r="H202" s="15"/>
      <c r="I202" s="15"/>
      <c r="J202" s="15"/>
      <c r="K202" s="24"/>
      <c r="L202" s="34" t="s">
        <v>1510</v>
      </c>
      <c r="M202" s="15"/>
      <c r="N202" s="15"/>
      <c r="O202" s="15"/>
      <c r="P202" s="15"/>
      <c r="Q202" s="15"/>
    </row>
    <row r="203" spans="1:17">
      <c r="A203" s="44"/>
      <c r="B203" s="15"/>
      <c r="C203" s="15"/>
      <c r="D203" s="15"/>
      <c r="E203" s="15"/>
      <c r="F203" s="15"/>
      <c r="G203" s="15"/>
      <c r="H203" s="15"/>
      <c r="I203" s="15"/>
      <c r="J203" s="15"/>
      <c r="K203" s="24"/>
      <c r="L203" s="34" t="s">
        <v>1511</v>
      </c>
      <c r="M203" s="15"/>
      <c r="N203" s="15"/>
      <c r="O203" s="15"/>
      <c r="P203" s="15"/>
      <c r="Q203" s="15"/>
    </row>
    <row r="204" spans="1:17">
      <c r="A204" s="44"/>
      <c r="B204" s="15"/>
      <c r="C204" s="15"/>
      <c r="D204" s="15"/>
      <c r="E204" s="15"/>
      <c r="F204" s="15"/>
      <c r="G204" s="15"/>
      <c r="H204" s="15"/>
      <c r="I204" s="15"/>
      <c r="J204" s="15"/>
      <c r="K204" s="24"/>
      <c r="L204" s="34" t="s">
        <v>1512</v>
      </c>
      <c r="M204" s="15"/>
      <c r="N204" s="15"/>
      <c r="O204" s="15"/>
      <c r="P204" s="15"/>
      <c r="Q204" s="15"/>
    </row>
    <row r="205" spans="1:17">
      <c r="A205" s="44"/>
      <c r="B205" s="15" t="s">
        <v>1513</v>
      </c>
      <c r="C205" s="15">
        <v>2</v>
      </c>
      <c r="D205" s="15">
        <v>41733983</v>
      </c>
      <c r="E205" s="15">
        <v>27.132400000000001</v>
      </c>
      <c r="F205" s="15">
        <v>-0.12570000000000001</v>
      </c>
      <c r="G205" s="15">
        <v>-0.2858</v>
      </c>
      <c r="H205" s="15">
        <v>6.4000000000000003E-3</v>
      </c>
      <c r="I205" s="15">
        <v>1.8487</v>
      </c>
      <c r="J205" s="15">
        <v>7.3894167109210502E-28</v>
      </c>
      <c r="K205" s="24" t="s">
        <v>2881</v>
      </c>
      <c r="L205" s="34" t="s">
        <v>1514</v>
      </c>
      <c r="M205" s="15" t="s">
        <v>1515</v>
      </c>
      <c r="N205" s="15" t="s">
        <v>1516</v>
      </c>
      <c r="O205" s="15" t="s">
        <v>1517</v>
      </c>
      <c r="P205" s="15" t="s">
        <v>1518</v>
      </c>
      <c r="Q205" s="15"/>
    </row>
    <row r="206" spans="1:17">
      <c r="A206" s="44"/>
      <c r="B206" s="15" t="s">
        <v>1519</v>
      </c>
      <c r="C206" s="15">
        <v>2</v>
      </c>
      <c r="D206" s="15">
        <v>161197800</v>
      </c>
      <c r="E206" s="15">
        <v>13.6381</v>
      </c>
      <c r="F206" s="15">
        <v>1.7399999999999999E-2</v>
      </c>
      <c r="G206" s="15">
        <v>0.55800000000000005</v>
      </c>
      <c r="H206" s="15">
        <v>6.7000000000000002E-3</v>
      </c>
      <c r="I206" s="15">
        <v>1.9500999999999999</v>
      </c>
      <c r="J206" s="15">
        <v>2.3036668798773399E-14</v>
      </c>
      <c r="K206" s="24" t="s">
        <v>2881</v>
      </c>
      <c r="L206" s="34" t="s">
        <v>1520</v>
      </c>
      <c r="M206" s="15" t="s">
        <v>1521</v>
      </c>
      <c r="N206" s="15"/>
      <c r="O206" s="15"/>
      <c r="P206" s="15"/>
      <c r="Q206" s="15"/>
    </row>
    <row r="207" spans="1:17">
      <c r="A207" s="44"/>
      <c r="B207" s="15"/>
      <c r="C207" s="15"/>
      <c r="D207" s="15"/>
      <c r="E207" s="15"/>
      <c r="F207" s="15"/>
      <c r="G207" s="15"/>
      <c r="H207" s="15"/>
      <c r="I207" s="15"/>
      <c r="J207" s="15"/>
      <c r="K207" s="24"/>
      <c r="L207" s="34" t="s">
        <v>1522</v>
      </c>
      <c r="M207" s="15"/>
      <c r="N207" s="15"/>
      <c r="O207" s="15"/>
      <c r="P207" s="15"/>
      <c r="Q207" s="15"/>
    </row>
    <row r="208" spans="1:17">
      <c r="A208" s="44"/>
      <c r="B208" s="15" t="s">
        <v>1523</v>
      </c>
      <c r="C208" s="15">
        <v>2</v>
      </c>
      <c r="D208" s="15">
        <v>216191118</v>
      </c>
      <c r="E208" s="15">
        <v>7.5526999999999997</v>
      </c>
      <c r="F208" s="15">
        <v>-3.49E-2</v>
      </c>
      <c r="G208" s="15">
        <v>0.59209999999999996</v>
      </c>
      <c r="H208" s="15">
        <v>3.3E-3</v>
      </c>
      <c r="I208" s="15">
        <v>0.95550000000000002</v>
      </c>
      <c r="J208" s="15">
        <v>2.8026494188338399E-8</v>
      </c>
      <c r="K208" s="24" t="s">
        <v>2881</v>
      </c>
      <c r="L208" s="34" t="s">
        <v>1524</v>
      </c>
      <c r="M208" s="15"/>
      <c r="N208" s="15"/>
      <c r="O208" s="15"/>
      <c r="P208" s="15"/>
      <c r="Q208" s="15"/>
    </row>
    <row r="209" spans="1:17">
      <c r="A209" s="44"/>
      <c r="B209" s="15"/>
      <c r="C209" s="15"/>
      <c r="D209" s="15"/>
      <c r="E209" s="15"/>
      <c r="F209" s="15"/>
      <c r="G209" s="15"/>
      <c r="H209" s="15"/>
      <c r="I209" s="15"/>
      <c r="J209" s="15"/>
      <c r="K209" s="24"/>
      <c r="L209" s="34" t="s">
        <v>1525</v>
      </c>
      <c r="M209" s="15"/>
      <c r="N209" s="15"/>
      <c r="O209" s="15"/>
      <c r="P209" s="15"/>
      <c r="Q209" s="15"/>
    </row>
    <row r="210" spans="1:17">
      <c r="A210" s="44"/>
      <c r="B210" s="15"/>
      <c r="C210" s="15"/>
      <c r="D210" s="15"/>
      <c r="E210" s="15"/>
      <c r="F210" s="15"/>
      <c r="G210" s="15"/>
      <c r="H210" s="15"/>
      <c r="I210" s="15"/>
      <c r="J210" s="15"/>
      <c r="K210" s="24"/>
      <c r="L210" s="34" t="s">
        <v>1526</v>
      </c>
      <c r="M210" s="15"/>
      <c r="N210" s="15"/>
      <c r="O210" s="15"/>
      <c r="P210" s="15"/>
      <c r="Q210" s="15"/>
    </row>
    <row r="211" spans="1:17">
      <c r="A211" s="44"/>
      <c r="B211" s="15"/>
      <c r="C211" s="15"/>
      <c r="D211" s="15"/>
      <c r="E211" s="15"/>
      <c r="F211" s="15"/>
      <c r="G211" s="15"/>
      <c r="H211" s="15"/>
      <c r="I211" s="15"/>
      <c r="J211" s="15"/>
      <c r="K211" s="24"/>
      <c r="L211" s="34" t="s">
        <v>1527</v>
      </c>
      <c r="M211" s="15"/>
      <c r="N211" s="15"/>
      <c r="O211" s="15"/>
      <c r="P211" s="15"/>
      <c r="Q211" s="15"/>
    </row>
    <row r="212" spans="1:17">
      <c r="A212" s="44"/>
      <c r="B212" s="15" t="s">
        <v>1528</v>
      </c>
      <c r="C212" s="15">
        <v>2</v>
      </c>
      <c r="D212" s="15">
        <v>216847570</v>
      </c>
      <c r="E212" s="15">
        <v>13.825799999999999</v>
      </c>
      <c r="F212" s="15">
        <v>5.45E-2</v>
      </c>
      <c r="G212" s="15">
        <v>-0.63219999999999998</v>
      </c>
      <c r="H212" s="15">
        <v>5.5999999999999999E-3</v>
      </c>
      <c r="I212" s="15">
        <v>1.6416999999999999</v>
      </c>
      <c r="J212" s="15">
        <v>1.4951016901684999E-14</v>
      </c>
      <c r="K212" s="24" t="s">
        <v>2881</v>
      </c>
      <c r="L212" s="34" t="s">
        <v>1529</v>
      </c>
      <c r="M212" s="15" t="s">
        <v>1530</v>
      </c>
      <c r="N212" s="15"/>
      <c r="O212" s="15"/>
      <c r="P212" s="15"/>
      <c r="Q212" s="15"/>
    </row>
    <row r="213" spans="1:17">
      <c r="A213" s="44"/>
      <c r="B213" s="15"/>
      <c r="C213" s="15"/>
      <c r="D213" s="15"/>
      <c r="E213" s="15"/>
      <c r="F213" s="15"/>
      <c r="G213" s="15"/>
      <c r="H213" s="15"/>
      <c r="I213" s="15"/>
      <c r="J213" s="15"/>
      <c r="K213" s="24"/>
      <c r="L213" s="34" t="s">
        <v>1531</v>
      </c>
      <c r="M213" s="15"/>
      <c r="N213" s="15"/>
      <c r="O213" s="15"/>
      <c r="P213" s="15"/>
      <c r="Q213" s="15"/>
    </row>
    <row r="214" spans="1:17">
      <c r="A214" s="44"/>
      <c r="B214" s="15"/>
      <c r="C214" s="15"/>
      <c r="D214" s="15"/>
      <c r="E214" s="15"/>
      <c r="F214" s="15"/>
      <c r="G214" s="15"/>
      <c r="H214" s="15"/>
      <c r="I214" s="15"/>
      <c r="J214" s="15"/>
      <c r="K214" s="24"/>
      <c r="L214" s="34" t="s">
        <v>1532</v>
      </c>
      <c r="M214" s="15" t="s">
        <v>1533</v>
      </c>
      <c r="N214" s="15"/>
      <c r="O214" s="15"/>
      <c r="P214" s="15"/>
      <c r="Q214" s="15"/>
    </row>
    <row r="215" spans="1:17">
      <c r="A215" s="44"/>
      <c r="B215" s="15"/>
      <c r="C215" s="15"/>
      <c r="D215" s="15"/>
      <c r="E215" s="15"/>
      <c r="F215" s="15"/>
      <c r="G215" s="15"/>
      <c r="H215" s="15"/>
      <c r="I215" s="15"/>
      <c r="J215" s="15"/>
      <c r="K215" s="24"/>
      <c r="L215" s="34" t="s">
        <v>1534</v>
      </c>
      <c r="M215" s="15"/>
      <c r="N215" s="15"/>
      <c r="O215" s="15"/>
      <c r="P215" s="15"/>
      <c r="Q215" s="15"/>
    </row>
    <row r="216" spans="1:17">
      <c r="A216" s="44"/>
      <c r="B216" s="15" t="s">
        <v>1535</v>
      </c>
      <c r="C216" s="15">
        <v>2</v>
      </c>
      <c r="D216" s="15">
        <v>220237864</v>
      </c>
      <c r="E216" s="15">
        <v>25.4238</v>
      </c>
      <c r="F216" s="15">
        <v>0.12479999999999999</v>
      </c>
      <c r="G216" s="15">
        <v>7.2900000000000006E-2</v>
      </c>
      <c r="H216" s="15">
        <v>4.4000000000000003E-3</v>
      </c>
      <c r="I216" s="15">
        <v>1.2696000000000001</v>
      </c>
      <c r="J216" s="15">
        <v>3.7768168544431299E-26</v>
      </c>
      <c r="K216" s="24" t="s">
        <v>2881</v>
      </c>
      <c r="L216" s="34" t="s">
        <v>1536</v>
      </c>
      <c r="M216" s="15" t="s">
        <v>1337</v>
      </c>
      <c r="N216" s="15"/>
      <c r="O216" s="15"/>
      <c r="P216" s="15"/>
      <c r="Q216" s="15"/>
    </row>
    <row r="217" spans="1:17">
      <c r="A217" s="44"/>
      <c r="B217" s="15" t="s">
        <v>1537</v>
      </c>
      <c r="C217" s="15">
        <v>2</v>
      </c>
      <c r="D217" s="15">
        <v>232715708</v>
      </c>
      <c r="E217" s="15">
        <v>18.574100000000001</v>
      </c>
      <c r="F217" s="15">
        <v>-0.1033</v>
      </c>
      <c r="G217" s="15">
        <v>-7.6799999999999993E-2</v>
      </c>
      <c r="H217" s="15">
        <v>7.1000000000000004E-3</v>
      </c>
      <c r="I217" s="15">
        <v>2.0739999999999998</v>
      </c>
      <c r="J217" s="15">
        <v>2.67059318352148E-19</v>
      </c>
      <c r="K217" s="24" t="s">
        <v>2881</v>
      </c>
      <c r="L217" s="34" t="s">
        <v>1538</v>
      </c>
      <c r="M217" s="15" t="s">
        <v>1539</v>
      </c>
      <c r="N217" s="15" t="s">
        <v>1540</v>
      </c>
      <c r="O217" s="15" t="s">
        <v>1541</v>
      </c>
      <c r="P217" s="15" t="s">
        <v>1542</v>
      </c>
      <c r="Q217" s="15"/>
    </row>
    <row r="218" spans="1:17">
      <c r="A218" s="44"/>
      <c r="B218" s="15"/>
      <c r="C218" s="15"/>
      <c r="D218" s="15"/>
      <c r="E218" s="15"/>
      <c r="F218" s="15"/>
      <c r="G218" s="15"/>
      <c r="H218" s="15"/>
      <c r="I218" s="15"/>
      <c r="J218" s="15"/>
      <c r="K218" s="24"/>
      <c r="L218" s="34" t="s">
        <v>1543</v>
      </c>
      <c r="M218" s="15"/>
      <c r="N218" s="15"/>
      <c r="O218" s="15"/>
      <c r="P218" s="15"/>
      <c r="Q218" s="15"/>
    </row>
    <row r="219" spans="1:17">
      <c r="A219" s="44"/>
      <c r="B219" s="15" t="s">
        <v>1544</v>
      </c>
      <c r="C219" s="15">
        <v>3</v>
      </c>
      <c r="D219" s="15">
        <v>1539849</v>
      </c>
      <c r="E219" s="15">
        <v>9.0243000000000002</v>
      </c>
      <c r="F219" s="15">
        <v>-3.3500000000000002E-2</v>
      </c>
      <c r="G219" s="15">
        <v>-0.2248</v>
      </c>
      <c r="H219" s="15">
        <v>4.1000000000000003E-3</v>
      </c>
      <c r="I219" s="15">
        <v>1.1932</v>
      </c>
      <c r="J219" s="15">
        <v>9.4628712690107008E-10</v>
      </c>
      <c r="K219" s="24" t="s">
        <v>2881</v>
      </c>
      <c r="L219" s="34" t="s">
        <v>1545</v>
      </c>
      <c r="M219" s="15" t="s">
        <v>1546</v>
      </c>
      <c r="N219" s="15"/>
      <c r="O219" s="15"/>
      <c r="P219" s="15"/>
      <c r="Q219" s="15"/>
    </row>
    <row r="220" spans="1:17">
      <c r="A220" s="44"/>
      <c r="B220" s="15"/>
      <c r="C220" s="15"/>
      <c r="D220" s="15"/>
      <c r="E220" s="15"/>
      <c r="F220" s="15"/>
      <c r="G220" s="15"/>
      <c r="H220" s="15"/>
      <c r="I220" s="15"/>
      <c r="J220" s="15"/>
      <c r="K220" s="24"/>
      <c r="L220" s="34" t="s">
        <v>1547</v>
      </c>
      <c r="M220" s="15" t="s">
        <v>1548</v>
      </c>
      <c r="N220" s="15"/>
      <c r="O220" s="15"/>
      <c r="P220" s="15"/>
      <c r="Q220" s="15"/>
    </row>
    <row r="221" spans="1:17">
      <c r="A221" s="44"/>
      <c r="B221" s="15" t="s">
        <v>1549</v>
      </c>
      <c r="C221" s="15">
        <v>3</v>
      </c>
      <c r="D221" s="15">
        <v>196048600</v>
      </c>
      <c r="E221" s="15">
        <v>50.413499999999999</v>
      </c>
      <c r="F221" s="15">
        <v>0.19719999999999999</v>
      </c>
      <c r="G221" s="15">
        <v>-7.0800000000000002E-2</v>
      </c>
      <c r="H221" s="15">
        <v>8.5000000000000006E-3</v>
      </c>
      <c r="I221" s="15">
        <v>2.4605000000000001</v>
      </c>
      <c r="J221" s="15">
        <v>3.8755964283469797E-51</v>
      </c>
      <c r="K221" s="24" t="s">
        <v>2881</v>
      </c>
      <c r="L221" s="34" t="s">
        <v>1550</v>
      </c>
      <c r="M221" s="15" t="s">
        <v>1551</v>
      </c>
      <c r="N221" s="15"/>
      <c r="O221" s="15"/>
      <c r="P221" s="15"/>
      <c r="Q221" s="15"/>
    </row>
    <row r="222" spans="1:17">
      <c r="A222" s="44"/>
      <c r="B222" s="15"/>
      <c r="C222" s="15"/>
      <c r="D222" s="15"/>
      <c r="E222" s="15"/>
      <c r="F222" s="15"/>
      <c r="G222" s="15"/>
      <c r="H222" s="15"/>
      <c r="I222" s="15"/>
      <c r="J222" s="15"/>
      <c r="K222" s="24"/>
      <c r="L222" s="34" t="s">
        <v>1552</v>
      </c>
      <c r="M222" s="15" t="s">
        <v>1553</v>
      </c>
      <c r="N222" s="15"/>
      <c r="O222" s="15"/>
      <c r="P222" s="15"/>
      <c r="Q222" s="15"/>
    </row>
    <row r="223" spans="1:17">
      <c r="A223" s="44"/>
      <c r="B223" s="15" t="s">
        <v>18</v>
      </c>
      <c r="C223" s="15">
        <v>4</v>
      </c>
      <c r="D223" s="15">
        <v>238951598</v>
      </c>
      <c r="E223" s="15">
        <v>44.5944</v>
      </c>
      <c r="F223" s="15">
        <v>0.1812</v>
      </c>
      <c r="G223" s="15">
        <v>-4.9399999999999999E-2</v>
      </c>
      <c r="H223" s="15">
        <v>1.4999999999999999E-2</v>
      </c>
      <c r="I223" s="15">
        <v>4.3708</v>
      </c>
      <c r="J223" s="15">
        <v>2.5540341028442099E-45</v>
      </c>
      <c r="K223" s="24" t="s">
        <v>2881</v>
      </c>
      <c r="L223" s="34" t="s">
        <v>1554</v>
      </c>
      <c r="M223" s="15" t="s">
        <v>374</v>
      </c>
      <c r="N223" s="15"/>
      <c r="O223" s="15"/>
      <c r="P223" s="15"/>
      <c r="Q223" s="15"/>
    </row>
    <row r="224" spans="1:17">
      <c r="A224" s="44"/>
      <c r="B224" s="15"/>
      <c r="C224" s="15"/>
      <c r="D224" s="15"/>
      <c r="E224" s="15"/>
      <c r="F224" s="15"/>
      <c r="G224" s="15"/>
      <c r="H224" s="15"/>
      <c r="I224" s="15"/>
      <c r="J224" s="15"/>
      <c r="K224" s="24"/>
      <c r="L224" s="34" t="s">
        <v>1555</v>
      </c>
      <c r="M224" s="15" t="s">
        <v>371</v>
      </c>
      <c r="N224" s="15"/>
      <c r="O224" s="15"/>
      <c r="P224" s="15"/>
      <c r="Q224" s="15"/>
    </row>
    <row r="225" spans="1:17">
      <c r="A225" s="44"/>
      <c r="B225" s="15"/>
      <c r="C225" s="15"/>
      <c r="D225" s="15"/>
      <c r="E225" s="15"/>
      <c r="F225" s="15"/>
      <c r="G225" s="15"/>
      <c r="H225" s="15"/>
      <c r="I225" s="15"/>
      <c r="J225" s="15"/>
      <c r="K225" s="24"/>
      <c r="L225" s="34" t="s">
        <v>1556</v>
      </c>
      <c r="M225" s="15"/>
      <c r="N225" s="15"/>
      <c r="O225" s="15"/>
      <c r="P225" s="15"/>
      <c r="Q225" s="15"/>
    </row>
    <row r="226" spans="1:17">
      <c r="A226" s="44"/>
      <c r="B226" s="15"/>
      <c r="C226" s="15"/>
      <c r="D226" s="15"/>
      <c r="E226" s="15"/>
      <c r="F226" s="15"/>
      <c r="G226" s="15"/>
      <c r="H226" s="15"/>
      <c r="I226" s="15"/>
      <c r="J226" s="15"/>
      <c r="K226" s="24"/>
      <c r="L226" s="34" t="s">
        <v>1074</v>
      </c>
      <c r="M226" s="15" t="s">
        <v>368</v>
      </c>
      <c r="N226" s="15"/>
      <c r="O226" s="15"/>
      <c r="P226" s="15"/>
      <c r="Q226" s="15"/>
    </row>
    <row r="227" spans="1:17">
      <c r="A227" s="44"/>
      <c r="B227" s="15" t="s">
        <v>1557</v>
      </c>
      <c r="C227" s="15">
        <v>5</v>
      </c>
      <c r="D227" s="15">
        <v>5384029</v>
      </c>
      <c r="E227" s="15">
        <v>23.030799999999999</v>
      </c>
      <c r="F227" s="15">
        <v>-0.1169</v>
      </c>
      <c r="G227" s="15">
        <v>-7.8899999999999998E-2</v>
      </c>
      <c r="H227" s="15">
        <v>1.14E-2</v>
      </c>
      <c r="I227" s="15">
        <v>3.3275999999999999</v>
      </c>
      <c r="J227" s="15">
        <v>9.3346063849772293E-24</v>
      </c>
      <c r="K227" s="24" t="s">
        <v>2881</v>
      </c>
      <c r="L227" s="34" t="s">
        <v>1558</v>
      </c>
      <c r="M227" s="15"/>
      <c r="N227" s="15"/>
      <c r="O227" s="15"/>
      <c r="P227" s="15"/>
      <c r="Q227" s="15"/>
    </row>
    <row r="228" spans="1:17">
      <c r="A228" s="44"/>
      <c r="B228" s="15"/>
      <c r="C228" s="15"/>
      <c r="D228" s="15"/>
      <c r="E228" s="15"/>
      <c r="F228" s="15"/>
      <c r="G228" s="15"/>
      <c r="H228" s="15"/>
      <c r="I228" s="15"/>
      <c r="J228" s="15"/>
      <c r="K228" s="24"/>
      <c r="L228" s="34" t="s">
        <v>1559</v>
      </c>
      <c r="M228" s="15" t="s">
        <v>1560</v>
      </c>
      <c r="N228" s="15"/>
      <c r="O228" s="15"/>
      <c r="P228" s="15"/>
      <c r="Q228" s="15"/>
    </row>
    <row r="229" spans="1:17">
      <c r="A229" s="44"/>
      <c r="B229" s="15" t="s">
        <v>1561</v>
      </c>
      <c r="C229" s="15">
        <v>5</v>
      </c>
      <c r="D229" s="15">
        <v>29177209</v>
      </c>
      <c r="E229" s="15">
        <v>5.9256000000000002</v>
      </c>
      <c r="F229" s="15">
        <v>2.1700000000000001E-2</v>
      </c>
      <c r="G229" s="15">
        <v>-0.21160000000000001</v>
      </c>
      <c r="H229" s="15">
        <v>2.8999999999999998E-3</v>
      </c>
      <c r="I229" s="15">
        <v>0.83140000000000003</v>
      </c>
      <c r="J229" s="15">
        <v>1.18741827844376E-6</v>
      </c>
      <c r="K229" s="24" t="s">
        <v>2882</v>
      </c>
      <c r="L229" s="34" t="s">
        <v>1562</v>
      </c>
      <c r="M229" s="15"/>
      <c r="N229" s="15"/>
      <c r="O229" s="15"/>
      <c r="P229" s="15"/>
      <c r="Q229" s="15"/>
    </row>
    <row r="230" spans="1:17">
      <c r="A230" s="44"/>
      <c r="B230" s="15"/>
      <c r="C230" s="15"/>
      <c r="D230" s="15"/>
      <c r="E230" s="15"/>
      <c r="F230" s="15"/>
      <c r="G230" s="15"/>
      <c r="H230" s="15"/>
      <c r="I230" s="15"/>
      <c r="J230" s="15"/>
      <c r="K230" s="24"/>
      <c r="L230" s="34" t="s">
        <v>1563</v>
      </c>
      <c r="M230" s="15"/>
      <c r="N230" s="15"/>
      <c r="O230" s="15"/>
      <c r="P230" s="15"/>
      <c r="Q230" s="15"/>
    </row>
    <row r="231" spans="1:17">
      <c r="A231" s="44"/>
      <c r="B231" s="15" t="s">
        <v>1564</v>
      </c>
      <c r="C231" s="15">
        <v>5</v>
      </c>
      <c r="D231" s="15">
        <v>29622017</v>
      </c>
      <c r="E231" s="15">
        <v>9.2896000000000001</v>
      </c>
      <c r="F231" s="15">
        <v>3.5299999999999998E-2</v>
      </c>
      <c r="G231" s="15">
        <v>-0.36919999999999997</v>
      </c>
      <c r="H231" s="15">
        <v>4.4000000000000003E-3</v>
      </c>
      <c r="I231" s="15">
        <v>1.2762</v>
      </c>
      <c r="J231" s="15">
        <v>5.1369189425805702E-10</v>
      </c>
      <c r="K231" s="24" t="s">
        <v>2881</v>
      </c>
      <c r="L231" s="34" t="s">
        <v>1565</v>
      </c>
      <c r="M231" s="15" t="s">
        <v>573</v>
      </c>
      <c r="N231" s="15"/>
      <c r="O231" s="15"/>
      <c r="P231" s="15"/>
      <c r="Q231" s="15"/>
    </row>
    <row r="232" spans="1:17">
      <c r="A232" s="44"/>
      <c r="B232" s="15" t="s">
        <v>1566</v>
      </c>
      <c r="C232" s="15">
        <v>5</v>
      </c>
      <c r="D232" s="15">
        <v>135844249</v>
      </c>
      <c r="E232" s="15">
        <v>8.8835999999999995</v>
      </c>
      <c r="F232" s="15">
        <v>-2.8E-3</v>
      </c>
      <c r="G232" s="15">
        <v>-0.33210000000000001</v>
      </c>
      <c r="H232" s="15">
        <v>4.4000000000000003E-3</v>
      </c>
      <c r="I232" s="15">
        <v>1.2701</v>
      </c>
      <c r="J232" s="15">
        <v>1.3084300784063E-9</v>
      </c>
      <c r="K232" s="24" t="s">
        <v>2881</v>
      </c>
      <c r="L232" s="34" t="s">
        <v>1567</v>
      </c>
      <c r="M232" s="15" t="s">
        <v>1568</v>
      </c>
      <c r="N232" s="15"/>
      <c r="O232" s="15"/>
      <c r="P232" s="15"/>
      <c r="Q232" s="15"/>
    </row>
    <row r="233" spans="1:17">
      <c r="A233" s="44"/>
      <c r="B233" s="15" t="s">
        <v>1569</v>
      </c>
      <c r="C233" s="15">
        <v>5</v>
      </c>
      <c r="D233" s="15">
        <v>172104043</v>
      </c>
      <c r="E233" s="15">
        <v>17.744</v>
      </c>
      <c r="F233" s="15">
        <v>0.1013</v>
      </c>
      <c r="G233" s="15">
        <v>5.7799999999999997E-2</v>
      </c>
      <c r="H233" s="15">
        <v>4.1000000000000003E-3</v>
      </c>
      <c r="I233" s="15">
        <v>1.1957</v>
      </c>
      <c r="J233" s="15">
        <v>1.8057777572567501E-18</v>
      </c>
      <c r="K233" s="24" t="s">
        <v>2881</v>
      </c>
      <c r="L233" s="34" t="s">
        <v>1570</v>
      </c>
      <c r="M233" s="15" t="s">
        <v>1571</v>
      </c>
      <c r="N233" s="15" t="s">
        <v>1572</v>
      </c>
      <c r="O233" s="15" t="s">
        <v>1573</v>
      </c>
      <c r="P233" s="15" t="s">
        <v>1574</v>
      </c>
      <c r="Q233" s="15"/>
    </row>
    <row r="234" spans="1:17">
      <c r="A234" s="44"/>
      <c r="B234" s="15"/>
      <c r="C234" s="15"/>
      <c r="D234" s="15"/>
      <c r="E234" s="15"/>
      <c r="F234" s="15"/>
      <c r="G234" s="15"/>
      <c r="H234" s="15"/>
      <c r="I234" s="15"/>
      <c r="J234" s="15"/>
      <c r="K234" s="24"/>
      <c r="L234" s="34" t="s">
        <v>1575</v>
      </c>
      <c r="M234" s="15"/>
      <c r="N234" s="15"/>
      <c r="O234" s="15"/>
      <c r="P234" s="15"/>
      <c r="Q234" s="15"/>
    </row>
    <row r="235" spans="1:17">
      <c r="A235" s="44"/>
      <c r="B235" s="15" t="s">
        <v>1576</v>
      </c>
      <c r="C235" s="15">
        <v>5</v>
      </c>
      <c r="D235" s="15">
        <v>193655318</v>
      </c>
      <c r="E235" s="15">
        <v>5.2263999999999999</v>
      </c>
      <c r="F235" s="15">
        <v>-4.2299999999999997E-2</v>
      </c>
      <c r="G235" s="15">
        <v>0.1242</v>
      </c>
      <c r="H235" s="15">
        <v>2.5999999999999999E-3</v>
      </c>
      <c r="I235" s="15">
        <v>0.75819999999999999</v>
      </c>
      <c r="J235" s="15">
        <v>5.9403608425469901E-6</v>
      </c>
      <c r="K235" s="24" t="s">
        <v>2882</v>
      </c>
      <c r="L235" s="34" t="s">
        <v>1577</v>
      </c>
      <c r="M235" s="15" t="s">
        <v>1578</v>
      </c>
      <c r="N235" s="15"/>
      <c r="O235" s="15"/>
      <c r="P235" s="15"/>
      <c r="Q235" s="15"/>
    </row>
    <row r="236" spans="1:17">
      <c r="A236" s="44"/>
      <c r="B236" s="15"/>
      <c r="C236" s="15"/>
      <c r="D236" s="15"/>
      <c r="E236" s="15"/>
      <c r="F236" s="15"/>
      <c r="G236" s="15"/>
      <c r="H236" s="15"/>
      <c r="I236" s="15"/>
      <c r="J236" s="15"/>
      <c r="K236" s="24"/>
      <c r="L236" s="34" t="s">
        <v>1579</v>
      </c>
      <c r="M236" s="15" t="s">
        <v>1580</v>
      </c>
      <c r="N236" s="15" t="s">
        <v>1581</v>
      </c>
      <c r="O236" s="15" t="s">
        <v>1582</v>
      </c>
      <c r="P236" s="15" t="s">
        <v>1120</v>
      </c>
      <c r="Q236" s="15"/>
    </row>
    <row r="237" spans="1:17">
      <c r="A237" s="44"/>
      <c r="B237" s="15"/>
      <c r="C237" s="15"/>
      <c r="D237" s="15"/>
      <c r="E237" s="15"/>
      <c r="F237" s="15"/>
      <c r="G237" s="15"/>
      <c r="H237" s="15"/>
      <c r="I237" s="15"/>
      <c r="J237" s="15"/>
      <c r="K237" s="24"/>
      <c r="L237" s="34" t="s">
        <v>1583</v>
      </c>
      <c r="M237" s="15"/>
      <c r="N237" s="15"/>
      <c r="O237" s="15"/>
      <c r="P237" s="15"/>
      <c r="Q237" s="15"/>
    </row>
    <row r="238" spans="1:17">
      <c r="A238" s="44"/>
      <c r="B238" s="15" t="s">
        <v>1584</v>
      </c>
      <c r="C238" s="15">
        <v>5</v>
      </c>
      <c r="D238" s="15">
        <v>211717167</v>
      </c>
      <c r="E238" s="15">
        <v>4.4610000000000003</v>
      </c>
      <c r="F238" s="15">
        <v>-4.0000000000000002E-4</v>
      </c>
      <c r="G238" s="15">
        <v>0.2422</v>
      </c>
      <c r="H238" s="15">
        <v>2.0999999999999999E-3</v>
      </c>
      <c r="I238" s="15">
        <v>0.62090000000000001</v>
      </c>
      <c r="J238" s="15">
        <v>3.4603297215620598E-5</v>
      </c>
      <c r="K238" s="24" t="s">
        <v>2882</v>
      </c>
      <c r="L238" s="34" t="s">
        <v>1585</v>
      </c>
      <c r="M238" s="15"/>
      <c r="N238" s="15"/>
      <c r="O238" s="15"/>
      <c r="P238" s="15"/>
      <c r="Q238" s="15"/>
    </row>
    <row r="239" spans="1:17">
      <c r="A239" s="44"/>
      <c r="B239" s="15"/>
      <c r="C239" s="15"/>
      <c r="D239" s="15"/>
      <c r="E239" s="15"/>
      <c r="F239" s="15"/>
      <c r="G239" s="15"/>
      <c r="H239" s="15"/>
      <c r="I239" s="15"/>
      <c r="J239" s="15"/>
      <c r="K239" s="24"/>
      <c r="L239" s="34" t="s">
        <v>1586</v>
      </c>
      <c r="M239" s="15" t="s">
        <v>1587</v>
      </c>
      <c r="N239" s="15"/>
      <c r="O239" s="15"/>
      <c r="P239" s="15"/>
      <c r="Q239" s="15"/>
    </row>
    <row r="240" spans="1:17">
      <c r="A240" s="44"/>
      <c r="B240" s="15"/>
      <c r="C240" s="15"/>
      <c r="D240" s="15"/>
      <c r="E240" s="15"/>
      <c r="F240" s="15"/>
      <c r="G240" s="15"/>
      <c r="H240" s="15"/>
      <c r="I240" s="15"/>
      <c r="J240" s="15"/>
      <c r="K240" s="24"/>
      <c r="L240" s="34" t="s">
        <v>1588</v>
      </c>
      <c r="M240" s="15" t="s">
        <v>1589</v>
      </c>
      <c r="N240" s="15" t="s">
        <v>1590</v>
      </c>
      <c r="O240" s="15" t="s">
        <v>1591</v>
      </c>
      <c r="P240" s="15" t="s">
        <v>1592</v>
      </c>
      <c r="Q240" s="15"/>
    </row>
    <row r="241" spans="1:17">
      <c r="A241" s="44"/>
      <c r="B241" s="15" t="s">
        <v>1593</v>
      </c>
      <c r="C241" s="15">
        <v>7</v>
      </c>
      <c r="D241" s="15">
        <v>78812743</v>
      </c>
      <c r="E241" s="15">
        <v>6.3677999999999999</v>
      </c>
      <c r="F241" s="15">
        <v>1.6000000000000001E-3</v>
      </c>
      <c r="G241" s="15">
        <v>0.2117</v>
      </c>
      <c r="H241" s="15">
        <v>3.0000000000000001E-3</v>
      </c>
      <c r="I241" s="15">
        <v>0.8649</v>
      </c>
      <c r="J241" s="15">
        <v>4.2893163079784199E-7</v>
      </c>
      <c r="K241" s="24" t="s">
        <v>2882</v>
      </c>
      <c r="L241" s="34" t="s">
        <v>1594</v>
      </c>
      <c r="M241" s="15" t="s">
        <v>1595</v>
      </c>
      <c r="N241" s="15"/>
      <c r="O241" s="15"/>
      <c r="P241" s="15"/>
      <c r="Q241" s="15"/>
    </row>
    <row r="242" spans="1:17">
      <c r="A242" s="44"/>
      <c r="B242" s="15" t="s">
        <v>1596</v>
      </c>
      <c r="C242" s="15">
        <v>7</v>
      </c>
      <c r="D242" s="15">
        <v>117544330</v>
      </c>
      <c r="E242" s="15">
        <v>3.6194000000000002</v>
      </c>
      <c r="F242" s="15">
        <v>0.04</v>
      </c>
      <c r="G242" s="15">
        <v>-6.6799999999999998E-2</v>
      </c>
      <c r="H242" s="15">
        <v>1.6999999999999999E-3</v>
      </c>
      <c r="I242" s="15">
        <v>0.50609999999999999</v>
      </c>
      <c r="J242" s="15">
        <v>2.40278441992633E-4</v>
      </c>
      <c r="K242" s="24" t="s">
        <v>2882</v>
      </c>
      <c r="L242" s="34" t="s">
        <v>1597</v>
      </c>
      <c r="M242" s="15"/>
      <c r="N242" s="15"/>
      <c r="O242" s="15"/>
      <c r="P242" s="15"/>
      <c r="Q242" s="15"/>
    </row>
    <row r="243" spans="1:17">
      <c r="A243" s="44"/>
      <c r="B243" s="15"/>
      <c r="C243" s="15"/>
      <c r="D243" s="15"/>
      <c r="E243" s="15"/>
      <c r="F243" s="15"/>
      <c r="G243" s="15"/>
      <c r="H243" s="15"/>
      <c r="I243" s="15"/>
      <c r="J243" s="15"/>
      <c r="K243" s="24"/>
      <c r="L243" s="34" t="s">
        <v>1598</v>
      </c>
      <c r="M243" s="15" t="s">
        <v>1599</v>
      </c>
      <c r="N243" s="15"/>
      <c r="O243" s="15"/>
      <c r="P243" s="15"/>
      <c r="Q243" s="15"/>
    </row>
    <row r="244" spans="1:17">
      <c r="A244" s="44"/>
      <c r="B244" s="15" t="s">
        <v>1600</v>
      </c>
      <c r="C244" s="15">
        <v>7</v>
      </c>
      <c r="D244" s="15">
        <v>134136057</v>
      </c>
      <c r="E244" s="15">
        <v>19.496400000000001</v>
      </c>
      <c r="F244" s="15">
        <v>0.10349999999999999</v>
      </c>
      <c r="G244" s="15">
        <v>0.151</v>
      </c>
      <c r="H244" s="15">
        <v>3.8E-3</v>
      </c>
      <c r="I244" s="15">
        <v>1.1004</v>
      </c>
      <c r="J244" s="15">
        <v>3.1935857074702498E-20</v>
      </c>
      <c r="K244" s="24" t="s">
        <v>2881</v>
      </c>
      <c r="L244" s="34" t="s">
        <v>1601</v>
      </c>
      <c r="M244" s="15" t="s">
        <v>1602</v>
      </c>
      <c r="N244" s="15"/>
      <c r="O244" s="15"/>
      <c r="P244" s="15"/>
      <c r="Q244" s="15"/>
    </row>
    <row r="245" spans="1:17">
      <c r="A245" s="44"/>
      <c r="B245" s="15"/>
      <c r="C245" s="15"/>
      <c r="D245" s="15"/>
      <c r="E245" s="15"/>
      <c r="F245" s="15"/>
      <c r="G245" s="15"/>
      <c r="H245" s="15"/>
      <c r="I245" s="15"/>
      <c r="J245" s="15"/>
      <c r="K245" s="24"/>
      <c r="L245" s="34" t="s">
        <v>1603</v>
      </c>
      <c r="M245" s="15" t="s">
        <v>1604</v>
      </c>
      <c r="N245" s="15"/>
      <c r="O245" s="15"/>
      <c r="P245" s="15"/>
      <c r="Q245" s="15"/>
    </row>
    <row r="246" spans="1:17">
      <c r="A246" s="44"/>
      <c r="B246" s="15"/>
      <c r="C246" s="15"/>
      <c r="D246" s="15"/>
      <c r="E246" s="15"/>
      <c r="F246" s="15"/>
      <c r="G246" s="15"/>
      <c r="H246" s="15"/>
      <c r="I246" s="15"/>
      <c r="J246" s="15"/>
      <c r="K246" s="24"/>
      <c r="L246" s="34" t="s">
        <v>1605</v>
      </c>
      <c r="M246" s="15" t="s">
        <v>1606</v>
      </c>
      <c r="N246" s="15"/>
      <c r="O246" s="15"/>
      <c r="P246" s="15"/>
      <c r="Q246" s="15"/>
    </row>
    <row r="247" spans="1:17">
      <c r="A247" s="44"/>
      <c r="B247" s="15" t="s">
        <v>27</v>
      </c>
      <c r="C247" s="15">
        <v>8</v>
      </c>
      <c r="D247" s="15">
        <v>149918170</v>
      </c>
      <c r="E247" s="15">
        <v>9.5277999999999992</v>
      </c>
      <c r="F247" s="15">
        <v>7.0300000000000001E-2</v>
      </c>
      <c r="G247" s="15">
        <v>-7.0099999999999996E-2</v>
      </c>
      <c r="H247" s="15">
        <v>4.8999999999999998E-3</v>
      </c>
      <c r="I247" s="15">
        <v>1.4278</v>
      </c>
      <c r="J247" s="15">
        <v>2.96892550315098E-10</v>
      </c>
      <c r="K247" s="24" t="s">
        <v>2881</v>
      </c>
      <c r="L247" s="34" t="s">
        <v>1607</v>
      </c>
      <c r="M247" s="15"/>
      <c r="N247" s="15"/>
      <c r="O247" s="15"/>
      <c r="P247" s="15"/>
      <c r="Q247" s="15"/>
    </row>
    <row r="248" spans="1:17">
      <c r="A248" s="44"/>
      <c r="B248" s="15"/>
      <c r="C248" s="15"/>
      <c r="D248" s="15"/>
      <c r="E248" s="15"/>
      <c r="F248" s="15"/>
      <c r="G248" s="15"/>
      <c r="H248" s="15"/>
      <c r="I248" s="15"/>
      <c r="J248" s="15"/>
      <c r="K248" s="24"/>
      <c r="L248" s="34" t="s">
        <v>1608</v>
      </c>
      <c r="M248" s="15" t="s">
        <v>1609</v>
      </c>
      <c r="N248" s="15"/>
      <c r="O248" s="15"/>
      <c r="P248" s="15"/>
      <c r="Q248" s="15"/>
    </row>
    <row r="249" spans="1:17">
      <c r="A249" s="44"/>
      <c r="B249" s="15" t="s">
        <v>1610</v>
      </c>
      <c r="C249" s="15">
        <v>8</v>
      </c>
      <c r="D249" s="15">
        <v>150039678</v>
      </c>
      <c r="E249" s="15">
        <v>29.8477</v>
      </c>
      <c r="F249" s="15">
        <v>-0.13819999999999999</v>
      </c>
      <c r="G249" s="15">
        <v>-7.2800000000000004E-2</v>
      </c>
      <c r="H249" s="15">
        <v>6.4999999999999997E-3</v>
      </c>
      <c r="I249" s="15">
        <v>1.9040999999999999</v>
      </c>
      <c r="J249" s="15">
        <v>1.4236208417336401E-30</v>
      </c>
      <c r="K249" s="24" t="s">
        <v>2881</v>
      </c>
      <c r="L249" s="34" t="s">
        <v>1611</v>
      </c>
      <c r="M249" s="15" t="s">
        <v>1612</v>
      </c>
      <c r="N249" s="15"/>
      <c r="O249" s="15"/>
      <c r="P249" s="15"/>
      <c r="Q249" s="15"/>
    </row>
    <row r="250" spans="1:17">
      <c r="A250" s="44"/>
      <c r="B250" s="15"/>
      <c r="C250" s="15"/>
      <c r="D250" s="15"/>
      <c r="E250" s="15"/>
      <c r="F250" s="15"/>
      <c r="G250" s="15"/>
      <c r="H250" s="15"/>
      <c r="I250" s="15"/>
      <c r="J250" s="15"/>
      <c r="K250" s="24"/>
      <c r="L250" s="34" t="s">
        <v>1613</v>
      </c>
      <c r="M250" s="15"/>
      <c r="N250" s="15"/>
      <c r="O250" s="15"/>
      <c r="P250" s="15"/>
      <c r="Q250" s="15"/>
    </row>
    <row r="251" spans="1:17">
      <c r="A251" s="44"/>
      <c r="B251" s="15"/>
      <c r="C251" s="15"/>
      <c r="D251" s="15"/>
      <c r="E251" s="15"/>
      <c r="F251" s="15"/>
      <c r="G251" s="15"/>
      <c r="H251" s="15"/>
      <c r="I251" s="15"/>
      <c r="J251" s="15"/>
      <c r="K251" s="24"/>
      <c r="L251" s="34" t="s">
        <v>1614</v>
      </c>
      <c r="M251" s="15"/>
      <c r="N251" s="15"/>
      <c r="O251" s="15"/>
      <c r="P251" s="15"/>
      <c r="Q251" s="15"/>
    </row>
    <row r="252" spans="1:17">
      <c r="A252" s="44"/>
      <c r="B252" s="15" t="s">
        <v>1615</v>
      </c>
      <c r="C252" s="15">
        <v>8</v>
      </c>
      <c r="D252" s="15">
        <v>170655703</v>
      </c>
      <c r="E252" s="15">
        <v>5.9076000000000004</v>
      </c>
      <c r="F252" s="15">
        <v>-5.5E-2</v>
      </c>
      <c r="G252" s="15">
        <v>3.2399999999999998E-2</v>
      </c>
      <c r="H252" s="15">
        <v>2.3E-3</v>
      </c>
      <c r="I252" s="15">
        <v>0.66549999999999998</v>
      </c>
      <c r="J252" s="15">
        <v>1.2377172874402E-6</v>
      </c>
      <c r="K252" s="24" t="s">
        <v>2882</v>
      </c>
      <c r="L252" s="34"/>
      <c r="M252" s="15"/>
      <c r="N252" s="15"/>
      <c r="O252" s="15"/>
      <c r="P252" s="15"/>
      <c r="Q252" s="15"/>
    </row>
    <row r="253" spans="1:17">
      <c r="A253" s="44"/>
      <c r="B253" s="15" t="s">
        <v>31</v>
      </c>
      <c r="C253" s="15">
        <v>9</v>
      </c>
      <c r="D253" s="15">
        <v>124359686</v>
      </c>
      <c r="E253" s="15">
        <v>11.648899999999999</v>
      </c>
      <c r="F253" s="15">
        <v>7.6399999999999996E-2</v>
      </c>
      <c r="G253" s="15">
        <v>-0.1115</v>
      </c>
      <c r="H253" s="15">
        <v>6.0000000000000001E-3</v>
      </c>
      <c r="I253" s="15">
        <v>1.752</v>
      </c>
      <c r="J253" s="15">
        <v>2.24668084662002E-12</v>
      </c>
      <c r="K253" s="24" t="s">
        <v>2881</v>
      </c>
      <c r="L253" s="34" t="s">
        <v>1616</v>
      </c>
      <c r="M253" s="15"/>
      <c r="N253" s="15"/>
      <c r="O253" s="15"/>
      <c r="P253" s="15"/>
      <c r="Q253" s="15"/>
    </row>
    <row r="254" spans="1:17">
      <c r="A254" s="44"/>
      <c r="B254" s="15"/>
      <c r="C254" s="15"/>
      <c r="D254" s="15"/>
      <c r="E254" s="15"/>
      <c r="F254" s="15"/>
      <c r="G254" s="15"/>
      <c r="H254" s="15"/>
      <c r="I254" s="15"/>
      <c r="J254" s="15"/>
      <c r="K254" s="24"/>
      <c r="L254" s="34" t="s">
        <v>1617</v>
      </c>
      <c r="M254" s="15" t="s">
        <v>464</v>
      </c>
      <c r="N254" s="15"/>
      <c r="O254" s="15"/>
      <c r="P254" s="15"/>
      <c r="Q254" s="15"/>
    </row>
    <row r="255" spans="1:17">
      <c r="A255" s="44"/>
      <c r="B255" s="15"/>
      <c r="C255" s="15"/>
      <c r="D255" s="15"/>
      <c r="E255" s="15"/>
      <c r="F255" s="15"/>
      <c r="G255" s="15"/>
      <c r="H255" s="15"/>
      <c r="I255" s="15"/>
      <c r="J255" s="15"/>
      <c r="K255" s="24"/>
      <c r="L255" s="34" t="s">
        <v>1618</v>
      </c>
      <c r="M255" s="15"/>
      <c r="N255" s="15"/>
      <c r="O255" s="15"/>
      <c r="P255" s="15"/>
      <c r="Q255" s="15"/>
    </row>
    <row r="256" spans="1:17">
      <c r="A256" s="44"/>
      <c r="B256" s="15" t="s">
        <v>1619</v>
      </c>
      <c r="C256" s="15">
        <v>9</v>
      </c>
      <c r="D256" s="15">
        <v>134132520</v>
      </c>
      <c r="E256" s="15">
        <v>9.9793000000000003</v>
      </c>
      <c r="F256" s="15">
        <v>-2.3199999999999998E-2</v>
      </c>
      <c r="G256" s="15">
        <v>-0.32179999999999997</v>
      </c>
      <c r="H256" s="15">
        <v>4.1999999999999997E-3</v>
      </c>
      <c r="I256" s="15">
        <v>1.2284999999999999</v>
      </c>
      <c r="J256" s="15">
        <v>1.04959725525388E-10</v>
      </c>
      <c r="K256" s="24" t="s">
        <v>2881</v>
      </c>
      <c r="L256" s="34" t="s">
        <v>1620</v>
      </c>
      <c r="M256" s="15" t="s">
        <v>1621</v>
      </c>
      <c r="N256" s="15"/>
      <c r="O256" s="15"/>
      <c r="P256" s="15"/>
      <c r="Q256" s="15"/>
    </row>
    <row r="257" spans="1:17">
      <c r="A257" s="44"/>
      <c r="B257" s="15" t="s">
        <v>1622</v>
      </c>
      <c r="C257" s="15">
        <v>9</v>
      </c>
      <c r="D257" s="15">
        <v>146816264</v>
      </c>
      <c r="E257" s="15">
        <v>4.5841000000000003</v>
      </c>
      <c r="F257" s="15">
        <v>-2.0299999999999999E-2</v>
      </c>
      <c r="G257" s="15">
        <v>-0.17180000000000001</v>
      </c>
      <c r="H257" s="15">
        <v>2.0999999999999999E-3</v>
      </c>
      <c r="I257" s="15">
        <v>0.62109999999999999</v>
      </c>
      <c r="J257" s="15">
        <v>2.6066279357166202E-5</v>
      </c>
      <c r="K257" s="24" t="s">
        <v>2882</v>
      </c>
      <c r="L257" s="34" t="s">
        <v>1623</v>
      </c>
      <c r="M257" s="15"/>
      <c r="N257" s="15"/>
      <c r="O257" s="15"/>
      <c r="P257" s="15"/>
      <c r="Q257" s="15"/>
    </row>
    <row r="258" spans="1:17">
      <c r="A258" s="44"/>
      <c r="B258" s="15"/>
      <c r="C258" s="15"/>
      <c r="D258" s="15"/>
      <c r="E258" s="15"/>
      <c r="F258" s="15"/>
      <c r="G258" s="15"/>
      <c r="H258" s="15"/>
      <c r="I258" s="15"/>
      <c r="J258" s="15"/>
      <c r="K258" s="24"/>
      <c r="L258" s="34" t="s">
        <v>1624</v>
      </c>
      <c r="M258" s="15" t="s">
        <v>1625</v>
      </c>
      <c r="N258" s="15" t="s">
        <v>1626</v>
      </c>
      <c r="O258" s="15" t="s">
        <v>1627</v>
      </c>
      <c r="P258" s="15" t="s">
        <v>1628</v>
      </c>
      <c r="Q258" s="15"/>
    </row>
    <row r="259" spans="1:17">
      <c r="A259" s="44"/>
      <c r="B259" s="15" t="s">
        <v>1629</v>
      </c>
      <c r="C259" s="15">
        <v>10</v>
      </c>
      <c r="D259" s="15">
        <v>13011599</v>
      </c>
      <c r="E259" s="15">
        <v>70.003200000000007</v>
      </c>
      <c r="F259" s="15">
        <v>0.25609999999999999</v>
      </c>
      <c r="G259" s="15">
        <v>0.13669999999999999</v>
      </c>
      <c r="H259" s="15">
        <v>7.7999999999999996E-3</v>
      </c>
      <c r="I259" s="15">
        <v>2.2576000000000001</v>
      </c>
      <c r="J259" s="15">
        <v>9.9861736746121394E-71</v>
      </c>
      <c r="K259" s="24" t="s">
        <v>2881</v>
      </c>
      <c r="L259" s="34" t="s">
        <v>1630</v>
      </c>
      <c r="M259" s="15" t="s">
        <v>1631</v>
      </c>
      <c r="N259" s="15"/>
      <c r="O259" s="15"/>
      <c r="P259" s="15"/>
      <c r="Q259" s="15"/>
    </row>
    <row r="260" spans="1:17">
      <c r="A260" s="44"/>
      <c r="B260" s="15" t="s">
        <v>1632</v>
      </c>
      <c r="C260" s="15">
        <v>10</v>
      </c>
      <c r="D260" s="15">
        <v>53921906</v>
      </c>
      <c r="E260" s="15">
        <v>8.8871000000000002</v>
      </c>
      <c r="F260" s="15">
        <v>6.8000000000000005E-2</v>
      </c>
      <c r="G260" s="15">
        <v>4.24E-2</v>
      </c>
      <c r="H260" s="15">
        <v>2.2000000000000001E-3</v>
      </c>
      <c r="I260" s="15">
        <v>0.64459999999999995</v>
      </c>
      <c r="J260" s="15">
        <v>1.2978195493392099E-9</v>
      </c>
      <c r="K260" s="24" t="s">
        <v>2881</v>
      </c>
      <c r="L260" s="34" t="s">
        <v>1633</v>
      </c>
      <c r="M260" s="15"/>
      <c r="N260" s="15"/>
      <c r="O260" s="15"/>
      <c r="P260" s="15"/>
      <c r="Q260" s="15"/>
    </row>
    <row r="261" spans="1:17">
      <c r="A261" s="44"/>
      <c r="B261" s="15" t="s">
        <v>1634</v>
      </c>
      <c r="C261" s="15">
        <v>10</v>
      </c>
      <c r="D261" s="15">
        <v>146115956</v>
      </c>
      <c r="E261" s="15">
        <v>15.6195</v>
      </c>
      <c r="F261" s="15">
        <v>-8.8200000000000001E-2</v>
      </c>
      <c r="G261" s="15">
        <v>0.18459999999999999</v>
      </c>
      <c r="H261" s="15">
        <v>5.8999999999999999E-3</v>
      </c>
      <c r="I261" s="15">
        <v>1.7056</v>
      </c>
      <c r="J261" s="15">
        <v>2.4049598440228201E-16</v>
      </c>
      <c r="K261" s="24" t="s">
        <v>2881</v>
      </c>
      <c r="L261" s="34" t="s">
        <v>1635</v>
      </c>
      <c r="M261" s="15" t="s">
        <v>1636</v>
      </c>
      <c r="N261" s="15"/>
      <c r="O261" s="15"/>
      <c r="P261" s="15"/>
      <c r="Q261" s="15"/>
    </row>
    <row r="262" spans="1:17">
      <c r="A262" s="44"/>
      <c r="B262" s="15"/>
      <c r="C262" s="15"/>
      <c r="D262" s="15"/>
      <c r="E262" s="15"/>
      <c r="F262" s="15"/>
      <c r="G262" s="15"/>
      <c r="H262" s="15"/>
      <c r="I262" s="15"/>
      <c r="J262" s="15"/>
      <c r="K262" s="24"/>
      <c r="L262" s="34" t="s">
        <v>1637</v>
      </c>
      <c r="M262" s="15"/>
      <c r="N262" s="15"/>
      <c r="O262" s="15"/>
      <c r="P262" s="15"/>
      <c r="Q262" s="15"/>
    </row>
    <row r="263" spans="1:17">
      <c r="A263" s="44"/>
      <c r="B263" s="15"/>
      <c r="C263" s="15"/>
      <c r="D263" s="15"/>
      <c r="E263" s="15"/>
      <c r="F263" s="15"/>
      <c r="G263" s="15"/>
      <c r="H263" s="15"/>
      <c r="I263" s="15"/>
      <c r="J263" s="15"/>
      <c r="K263" s="24"/>
      <c r="L263" s="34" t="s">
        <v>1638</v>
      </c>
      <c r="M263" s="15" t="s">
        <v>1639</v>
      </c>
      <c r="N263" s="15"/>
      <c r="O263" s="15"/>
      <c r="P263" s="15"/>
      <c r="Q263" s="15"/>
    </row>
    <row r="264" spans="1:17">
      <c r="A264" s="44"/>
      <c r="B264" s="15"/>
      <c r="C264" s="15"/>
      <c r="D264" s="15"/>
      <c r="E264" s="15"/>
      <c r="F264" s="15"/>
      <c r="G264" s="15"/>
      <c r="H264" s="15"/>
      <c r="I264" s="15"/>
      <c r="J264" s="15"/>
      <c r="K264" s="24"/>
      <c r="L264" s="34" t="s">
        <v>1640</v>
      </c>
      <c r="M264" s="15"/>
      <c r="N264" s="15" t="s">
        <v>1641</v>
      </c>
      <c r="O264" s="15" t="s">
        <v>1642</v>
      </c>
      <c r="P264" s="15" t="s">
        <v>1643</v>
      </c>
      <c r="Q264" s="15"/>
    </row>
    <row r="265" spans="1:17">
      <c r="A265" s="44"/>
      <c r="B265" s="15" t="s">
        <v>1644</v>
      </c>
      <c r="C265" s="15">
        <v>10</v>
      </c>
      <c r="D265" s="15">
        <v>148642712</v>
      </c>
      <c r="E265" s="15">
        <v>12.769399999999999</v>
      </c>
      <c r="F265" s="15">
        <v>-8.3900000000000002E-2</v>
      </c>
      <c r="G265" s="15">
        <v>1.1599999999999999E-2</v>
      </c>
      <c r="H265" s="15">
        <v>2.2000000000000001E-3</v>
      </c>
      <c r="I265" s="15">
        <v>0.62729999999999997</v>
      </c>
      <c r="J265" s="15">
        <v>1.7023947310405E-13</v>
      </c>
      <c r="K265" s="24" t="s">
        <v>2881</v>
      </c>
      <c r="L265" s="34" t="s">
        <v>1645</v>
      </c>
      <c r="M265" s="15" t="s">
        <v>1646</v>
      </c>
      <c r="N265" s="15"/>
      <c r="O265" s="15"/>
      <c r="P265" s="15"/>
      <c r="Q265" s="15"/>
    </row>
    <row r="266" spans="1:17">
      <c r="A266" s="44"/>
      <c r="B266" s="15"/>
      <c r="C266" s="15"/>
      <c r="D266" s="15"/>
      <c r="E266" s="15"/>
      <c r="F266" s="15"/>
      <c r="G266" s="15"/>
      <c r="H266" s="15"/>
      <c r="I266" s="15"/>
      <c r="J266" s="15"/>
      <c r="L266" s="34" t="s">
        <v>1647</v>
      </c>
      <c r="M266" s="15"/>
      <c r="N266" s="15"/>
      <c r="O266" s="15"/>
      <c r="P266" s="15"/>
      <c r="Q266" s="15"/>
    </row>
    <row r="267" spans="1:17">
      <c r="A267" s="44"/>
      <c r="B267" s="15"/>
      <c r="C267" s="15"/>
      <c r="D267" s="15"/>
      <c r="E267" s="15"/>
      <c r="F267" s="15"/>
      <c r="G267" s="15"/>
      <c r="H267" s="15"/>
      <c r="I267" s="15"/>
      <c r="J267" s="15"/>
      <c r="L267" s="34" t="s">
        <v>1648</v>
      </c>
      <c r="M267" s="15"/>
      <c r="N267" s="15"/>
      <c r="O267" s="15"/>
      <c r="P267" s="15"/>
      <c r="Q267" s="15"/>
    </row>
    <row r="268" spans="1:17">
      <c r="A268" s="44"/>
      <c r="B268" s="15"/>
      <c r="C268" s="15"/>
      <c r="D268" s="15"/>
      <c r="E268" s="15"/>
      <c r="F268" s="15"/>
      <c r="G268" s="15"/>
      <c r="H268" s="15"/>
      <c r="I268" s="15"/>
      <c r="J268" s="15"/>
      <c r="L268" s="34" t="s">
        <v>1649</v>
      </c>
      <c r="M268" s="15"/>
      <c r="N268" s="15"/>
      <c r="O268" s="15"/>
      <c r="P268" s="15"/>
      <c r="Q268" s="15"/>
    </row>
    <row r="269" spans="1:17">
      <c r="A269" s="44"/>
      <c r="B269" s="15"/>
      <c r="C269" s="15"/>
      <c r="D269" s="15"/>
      <c r="E269" s="15"/>
      <c r="F269" s="15"/>
      <c r="G269" s="15"/>
      <c r="H269" s="15"/>
      <c r="I269" s="15"/>
      <c r="J269" s="15"/>
      <c r="L269" s="34" t="s">
        <v>1650</v>
      </c>
      <c r="M269" s="15"/>
      <c r="N269" s="15"/>
      <c r="O269" s="15"/>
      <c r="P269" s="15"/>
      <c r="Q269" s="15"/>
    </row>
    <row r="270" spans="1:17">
      <c r="A270" s="44"/>
      <c r="B270" s="15"/>
      <c r="C270" s="15"/>
      <c r="D270" s="15"/>
      <c r="E270" s="15"/>
      <c r="F270" s="15"/>
      <c r="G270" s="15"/>
      <c r="H270" s="15"/>
      <c r="I270" s="15"/>
      <c r="J270" s="15"/>
      <c r="L270" s="34" t="s">
        <v>1651</v>
      </c>
      <c r="M270" s="15"/>
      <c r="N270" s="15"/>
      <c r="O270" s="15"/>
      <c r="P270" s="15"/>
      <c r="Q270" s="15"/>
    </row>
    <row r="271" spans="1:17">
      <c r="A271" s="44" t="s">
        <v>1652</v>
      </c>
      <c r="B271" s="15" t="s">
        <v>1653</v>
      </c>
      <c r="C271" s="15">
        <v>1</v>
      </c>
      <c r="D271" s="15">
        <v>12946103</v>
      </c>
      <c r="E271" s="15">
        <v>6.3395000000000001</v>
      </c>
      <c r="F271" s="15">
        <v>0.19500000000000001</v>
      </c>
      <c r="G271" s="15">
        <v>0.1711</v>
      </c>
      <c r="H271" s="15">
        <v>3.6200000000000003E-2</v>
      </c>
      <c r="I271" s="15">
        <v>0.75949999999999995</v>
      </c>
      <c r="J271" s="15">
        <v>4.5781176552670599E-7</v>
      </c>
      <c r="K271" s="24" t="s">
        <v>2882</v>
      </c>
      <c r="L271" s="34" t="s">
        <v>1654</v>
      </c>
      <c r="M271" s="15" t="s">
        <v>1655</v>
      </c>
      <c r="N271" s="15"/>
      <c r="O271" s="15"/>
      <c r="P271" s="15"/>
      <c r="Q271" s="15"/>
    </row>
    <row r="272" spans="1:17">
      <c r="A272" s="44"/>
      <c r="B272" s="15"/>
      <c r="C272" s="15"/>
      <c r="D272" s="15"/>
      <c r="E272" s="15"/>
      <c r="F272" s="15"/>
      <c r="G272" s="15"/>
      <c r="H272" s="15"/>
      <c r="I272" s="15"/>
      <c r="J272" s="15"/>
      <c r="K272" s="24"/>
      <c r="L272" s="34" t="s">
        <v>1656</v>
      </c>
      <c r="M272" s="15" t="s">
        <v>374</v>
      </c>
      <c r="N272" s="15"/>
      <c r="O272" s="15"/>
      <c r="P272" s="15"/>
      <c r="Q272" s="15"/>
    </row>
    <row r="273" spans="1:17">
      <c r="A273" s="44"/>
      <c r="B273" s="15"/>
      <c r="C273" s="15"/>
      <c r="D273" s="15"/>
      <c r="E273" s="15"/>
      <c r="F273" s="15"/>
      <c r="G273" s="15"/>
      <c r="H273" s="15"/>
      <c r="I273" s="15"/>
      <c r="J273" s="15"/>
      <c r="K273" s="24"/>
      <c r="L273" s="34" t="s">
        <v>1657</v>
      </c>
      <c r="M273" s="15"/>
      <c r="N273" s="15"/>
      <c r="O273" s="15"/>
      <c r="P273" s="15"/>
      <c r="Q273" s="15"/>
    </row>
    <row r="274" spans="1:17">
      <c r="A274" s="44"/>
      <c r="B274" s="15" t="s">
        <v>103</v>
      </c>
      <c r="C274" s="15">
        <v>1</v>
      </c>
      <c r="D274" s="15">
        <v>30284200</v>
      </c>
      <c r="E274" s="15">
        <v>8.8918999999999997</v>
      </c>
      <c r="F274" s="15">
        <v>0.2417</v>
      </c>
      <c r="G274" s="15">
        <v>6.3500000000000001E-2</v>
      </c>
      <c r="H274" s="15">
        <v>4.07E-2</v>
      </c>
      <c r="I274" s="15">
        <v>0.85240000000000005</v>
      </c>
      <c r="J274" s="15">
        <v>1.2834876926475999E-9</v>
      </c>
      <c r="K274" s="24" t="s">
        <v>2881</v>
      </c>
      <c r="L274" s="34" t="s">
        <v>487</v>
      </c>
      <c r="M274" s="15" t="s">
        <v>1658</v>
      </c>
      <c r="N274" s="15"/>
      <c r="O274" s="15"/>
      <c r="P274" s="15"/>
      <c r="Q274" s="15"/>
    </row>
    <row r="275" spans="1:17">
      <c r="A275" s="44"/>
      <c r="B275" s="15"/>
      <c r="C275" s="15"/>
      <c r="D275" s="15"/>
      <c r="E275" s="15"/>
      <c r="F275" s="15"/>
      <c r="G275" s="15"/>
      <c r="H275" s="15"/>
      <c r="I275" s="15"/>
      <c r="J275" s="15"/>
      <c r="K275" s="24"/>
      <c r="L275" s="34" t="s">
        <v>1659</v>
      </c>
      <c r="M275" s="15"/>
      <c r="N275" s="15"/>
      <c r="O275" s="15"/>
      <c r="P275" s="15"/>
      <c r="Q275" s="15"/>
    </row>
    <row r="276" spans="1:17">
      <c r="A276" s="44"/>
      <c r="B276" s="15"/>
      <c r="C276" s="15"/>
      <c r="D276" s="15"/>
      <c r="E276" s="15"/>
      <c r="F276" s="15"/>
      <c r="G276" s="15"/>
      <c r="H276" s="15"/>
      <c r="I276" s="15"/>
      <c r="J276" s="15"/>
      <c r="K276" s="24"/>
      <c r="L276" s="34" t="s">
        <v>1660</v>
      </c>
      <c r="M276" s="15"/>
      <c r="N276" s="15"/>
      <c r="O276" s="15"/>
      <c r="P276" s="15"/>
      <c r="Q276" s="15"/>
    </row>
    <row r="277" spans="1:17">
      <c r="A277" s="44"/>
      <c r="B277" s="15" t="s">
        <v>1661</v>
      </c>
      <c r="C277" s="15">
        <v>1</v>
      </c>
      <c r="D277" s="15">
        <v>46651536</v>
      </c>
      <c r="E277" s="15">
        <v>6.3743999999999996</v>
      </c>
      <c r="F277" s="15">
        <v>-0.1943</v>
      </c>
      <c r="G277" s="15">
        <v>-0.19400000000000001</v>
      </c>
      <c r="H277" s="15">
        <v>3.4200000000000001E-2</v>
      </c>
      <c r="I277" s="15">
        <v>0.71579999999999999</v>
      </c>
      <c r="J277" s="15">
        <v>4.22478407906706E-7</v>
      </c>
      <c r="K277" s="24" t="s">
        <v>2882</v>
      </c>
      <c r="L277" s="34" t="s">
        <v>1662</v>
      </c>
      <c r="M277" s="15"/>
      <c r="N277" s="15"/>
      <c r="O277" s="15"/>
      <c r="P277" s="15"/>
      <c r="Q277" s="15"/>
    </row>
    <row r="278" spans="1:17">
      <c r="A278" s="44"/>
      <c r="B278" s="15" t="s">
        <v>1663</v>
      </c>
      <c r="C278" s="15">
        <v>1</v>
      </c>
      <c r="D278" s="15">
        <v>268541307</v>
      </c>
      <c r="E278" s="15">
        <v>15.180300000000001</v>
      </c>
      <c r="F278" s="15">
        <v>-0.29430000000000001</v>
      </c>
      <c r="G278" s="15">
        <v>-0.52600000000000002</v>
      </c>
      <c r="H278" s="15">
        <v>9.2600000000000002E-2</v>
      </c>
      <c r="I278" s="15">
        <v>1.9409000000000001</v>
      </c>
      <c r="J278" s="15">
        <v>6.6111642116098497E-16</v>
      </c>
      <c r="K278" s="24" t="s">
        <v>2881</v>
      </c>
      <c r="L278" s="34" t="s">
        <v>1664</v>
      </c>
      <c r="M278" s="15"/>
      <c r="N278" s="15"/>
      <c r="O278" s="15"/>
      <c r="P278" s="15"/>
      <c r="Q278" s="15"/>
    </row>
    <row r="279" spans="1:17">
      <c r="A279" s="44"/>
      <c r="B279" s="15"/>
      <c r="C279" s="15"/>
      <c r="D279" s="15"/>
      <c r="E279" s="15"/>
      <c r="F279" s="15"/>
      <c r="G279" s="15"/>
      <c r="H279" s="15"/>
      <c r="I279" s="15"/>
      <c r="J279" s="15"/>
      <c r="K279" s="24"/>
      <c r="L279" s="34" t="s">
        <v>1665</v>
      </c>
      <c r="M279" s="15"/>
      <c r="N279" s="15"/>
      <c r="O279" s="15"/>
      <c r="P279" s="15"/>
      <c r="Q279" s="15"/>
    </row>
    <row r="280" spans="1:17">
      <c r="A280" s="44"/>
      <c r="B280" s="15"/>
      <c r="C280" s="15"/>
      <c r="D280" s="15"/>
      <c r="E280" s="15"/>
      <c r="F280" s="15"/>
      <c r="G280" s="15"/>
      <c r="H280" s="15"/>
      <c r="I280" s="15"/>
      <c r="J280" s="15"/>
      <c r="K280" s="24"/>
      <c r="L280" s="34" t="s">
        <v>1666</v>
      </c>
      <c r="M280" s="15"/>
      <c r="N280" s="15"/>
      <c r="O280" s="15"/>
      <c r="P280" s="15"/>
      <c r="Q280" s="15"/>
    </row>
    <row r="281" spans="1:17">
      <c r="A281" s="44"/>
      <c r="B281" s="15" t="s">
        <v>1667</v>
      </c>
      <c r="C281" s="15">
        <v>2</v>
      </c>
      <c r="D281" s="15">
        <v>17791470</v>
      </c>
      <c r="E281" s="15">
        <v>22.212800000000001</v>
      </c>
      <c r="F281" s="15">
        <v>0.38900000000000001</v>
      </c>
      <c r="G281" s="15">
        <v>-0.3805</v>
      </c>
      <c r="H281" s="15">
        <v>7.4200000000000002E-2</v>
      </c>
      <c r="I281" s="15">
        <v>1.5542</v>
      </c>
      <c r="J281" s="15">
        <v>6.13722193478488E-23</v>
      </c>
      <c r="K281" s="24" t="s">
        <v>2881</v>
      </c>
      <c r="L281" s="34" t="s">
        <v>1668</v>
      </c>
      <c r="M281" s="15" t="s">
        <v>1669</v>
      </c>
      <c r="N281" s="15"/>
      <c r="O281" s="15"/>
      <c r="P281" s="15"/>
      <c r="Q281" s="15"/>
    </row>
    <row r="282" spans="1:17">
      <c r="A282" s="44"/>
      <c r="B282" s="15"/>
      <c r="C282" s="15"/>
      <c r="D282" s="15"/>
      <c r="E282" s="15"/>
      <c r="F282" s="15"/>
      <c r="G282" s="15"/>
      <c r="H282" s="15"/>
      <c r="I282" s="15"/>
      <c r="J282" s="15"/>
      <c r="K282" s="24"/>
      <c r="L282" s="34" t="s">
        <v>1670</v>
      </c>
      <c r="M282" s="15" t="s">
        <v>753</v>
      </c>
      <c r="N282" s="15"/>
      <c r="O282" s="15"/>
      <c r="P282" s="15"/>
      <c r="Q282" s="15"/>
    </row>
    <row r="283" spans="1:17">
      <c r="A283" s="44"/>
      <c r="B283" s="15" t="s">
        <v>1671</v>
      </c>
      <c r="C283" s="15">
        <v>2</v>
      </c>
      <c r="D283" s="15">
        <v>153025761</v>
      </c>
      <c r="E283" s="15">
        <v>29.5702</v>
      </c>
      <c r="F283" s="15">
        <v>-0.45610000000000001</v>
      </c>
      <c r="G283" s="15">
        <v>-1.0907</v>
      </c>
      <c r="H283" s="15">
        <v>6.2899999999999998E-2</v>
      </c>
      <c r="I283" s="15">
        <v>1.3179000000000001</v>
      </c>
      <c r="J283" s="15">
        <v>2.6968538398741001E-30</v>
      </c>
      <c r="K283" s="24" t="s">
        <v>2881</v>
      </c>
      <c r="L283" s="34" t="s">
        <v>1672</v>
      </c>
      <c r="M283" s="15"/>
      <c r="N283" s="15"/>
      <c r="O283" s="15"/>
      <c r="P283" s="15"/>
      <c r="Q283" s="15"/>
    </row>
    <row r="284" spans="1:17">
      <c r="A284" s="44"/>
      <c r="B284" s="15"/>
      <c r="C284" s="15"/>
      <c r="D284" s="15"/>
      <c r="E284" s="15"/>
      <c r="F284" s="15"/>
      <c r="G284" s="15"/>
      <c r="H284" s="15"/>
      <c r="I284" s="15"/>
      <c r="J284" s="15"/>
      <c r="K284" s="24"/>
      <c r="L284" s="34" t="s">
        <v>1673</v>
      </c>
      <c r="M284" s="15"/>
      <c r="N284" s="15"/>
      <c r="O284" s="15"/>
      <c r="P284" s="15"/>
      <c r="Q284" s="15"/>
    </row>
    <row r="285" spans="1:17">
      <c r="A285" s="44"/>
      <c r="B285" s="15" t="s">
        <v>1674</v>
      </c>
      <c r="C285" s="15">
        <v>2</v>
      </c>
      <c r="D285" s="15">
        <v>235065563</v>
      </c>
      <c r="E285" s="15">
        <v>10.581</v>
      </c>
      <c r="F285" s="15">
        <v>0.2631</v>
      </c>
      <c r="G285" s="15">
        <v>7.2499999999999995E-2</v>
      </c>
      <c r="H285" s="15">
        <v>4.8399999999999999E-2</v>
      </c>
      <c r="I285" s="15">
        <v>1.0154000000000001</v>
      </c>
      <c r="J285" s="15">
        <v>2.6265428362510499E-11</v>
      </c>
      <c r="K285" s="24" t="s">
        <v>2881</v>
      </c>
      <c r="L285" s="34" t="s">
        <v>1675</v>
      </c>
      <c r="M285" s="15" t="s">
        <v>1676</v>
      </c>
      <c r="N285" s="15"/>
      <c r="O285" s="15"/>
      <c r="P285" s="15"/>
      <c r="Q285" s="15"/>
    </row>
    <row r="286" spans="1:17">
      <c r="A286" s="44"/>
      <c r="B286" s="15"/>
      <c r="C286" s="15"/>
      <c r="D286" s="15"/>
      <c r="E286" s="15"/>
      <c r="F286" s="15"/>
      <c r="G286" s="15"/>
      <c r="H286" s="15"/>
      <c r="I286" s="15"/>
      <c r="J286" s="15"/>
      <c r="K286" s="24"/>
      <c r="L286" s="34" t="s">
        <v>1677</v>
      </c>
      <c r="M286" s="15"/>
      <c r="N286" s="15"/>
      <c r="O286" s="15"/>
      <c r="P286" s="15"/>
      <c r="Q286" s="15"/>
    </row>
    <row r="287" spans="1:17">
      <c r="A287" s="44"/>
      <c r="B287" s="15" t="s">
        <v>1678</v>
      </c>
      <c r="C287" s="15">
        <v>3</v>
      </c>
      <c r="D287" s="15">
        <v>2504098</v>
      </c>
      <c r="E287" s="15">
        <v>8.7149000000000001</v>
      </c>
      <c r="F287" s="15">
        <v>0.23499999999999999</v>
      </c>
      <c r="G287" s="15">
        <v>7.6200000000000004E-2</v>
      </c>
      <c r="H287" s="15">
        <v>3.39E-2</v>
      </c>
      <c r="I287" s="15">
        <v>0.7107</v>
      </c>
      <c r="J287" s="15">
        <v>1.9296024137631099E-9</v>
      </c>
      <c r="K287" s="24" t="s">
        <v>2881</v>
      </c>
      <c r="L287" s="34" t="s">
        <v>1679</v>
      </c>
      <c r="M287" s="15" t="s">
        <v>1680</v>
      </c>
      <c r="N287" s="15"/>
      <c r="O287" s="15"/>
      <c r="P287" s="15"/>
      <c r="Q287" s="15"/>
    </row>
    <row r="288" spans="1:17">
      <c r="A288" s="44"/>
      <c r="B288" s="15" t="s">
        <v>1681</v>
      </c>
      <c r="C288" s="15">
        <v>3</v>
      </c>
      <c r="D288" s="15">
        <v>9070516</v>
      </c>
      <c r="E288" s="15">
        <v>9.4332999999999991</v>
      </c>
      <c r="F288" s="15">
        <v>0.2409</v>
      </c>
      <c r="G288" s="15">
        <v>-0.19600000000000001</v>
      </c>
      <c r="H288" s="15">
        <v>2.2200000000000001E-2</v>
      </c>
      <c r="I288" s="15">
        <v>0.46589999999999998</v>
      </c>
      <c r="J288" s="15">
        <v>3.6903411544216298E-10</v>
      </c>
      <c r="K288" s="24" t="s">
        <v>2881</v>
      </c>
      <c r="L288" s="34" t="s">
        <v>1682</v>
      </c>
      <c r="M288" s="15" t="s">
        <v>1683</v>
      </c>
      <c r="N288" s="15"/>
      <c r="O288" s="15"/>
      <c r="P288" s="15"/>
      <c r="Q288" s="15"/>
    </row>
    <row r="289" spans="1:17">
      <c r="A289" s="44"/>
      <c r="B289" s="15"/>
      <c r="C289" s="15"/>
      <c r="D289" s="15"/>
      <c r="E289" s="15"/>
      <c r="F289" s="15"/>
      <c r="G289" s="15"/>
      <c r="H289" s="15"/>
      <c r="I289" s="15"/>
      <c r="J289" s="15"/>
      <c r="K289" s="24"/>
      <c r="L289" s="34" t="s">
        <v>1684</v>
      </c>
      <c r="M289" s="15" t="s">
        <v>1685</v>
      </c>
      <c r="N289" s="15"/>
      <c r="O289" s="15"/>
      <c r="P289" s="15"/>
      <c r="Q289" s="15"/>
    </row>
    <row r="290" spans="1:17">
      <c r="A290" s="44"/>
      <c r="B290" s="15" t="s">
        <v>1686</v>
      </c>
      <c r="C290" s="15">
        <v>4</v>
      </c>
      <c r="D290" s="15">
        <v>223771152</v>
      </c>
      <c r="E290" s="15">
        <v>13.304399999999999</v>
      </c>
      <c r="F290" s="15">
        <v>0.29339999999999999</v>
      </c>
      <c r="G290" s="15">
        <v>0.18809999999999999</v>
      </c>
      <c r="H290" s="15">
        <v>5.7700000000000001E-2</v>
      </c>
      <c r="I290" s="15">
        <v>1.21</v>
      </c>
      <c r="J290" s="15">
        <v>4.9672421714754003E-14</v>
      </c>
      <c r="K290" s="24" t="s">
        <v>2881</v>
      </c>
      <c r="L290" s="34" t="s">
        <v>1687</v>
      </c>
      <c r="M290" s="15"/>
      <c r="N290" s="15"/>
      <c r="O290" s="15"/>
      <c r="P290" s="15"/>
      <c r="Q290" s="15"/>
    </row>
    <row r="291" spans="1:17">
      <c r="A291" s="44"/>
      <c r="B291" s="15" t="s">
        <v>1688</v>
      </c>
      <c r="C291" s="15">
        <v>4</v>
      </c>
      <c r="D291" s="15">
        <v>224072680</v>
      </c>
      <c r="E291" s="15">
        <v>19.3812</v>
      </c>
      <c r="F291" s="15">
        <v>-0.35570000000000002</v>
      </c>
      <c r="G291" s="15">
        <v>-0.41020000000000001</v>
      </c>
      <c r="H291" s="15">
        <v>0.104</v>
      </c>
      <c r="I291" s="15">
        <v>2.1791</v>
      </c>
      <c r="J291" s="15">
        <v>4.1639386326007599E-20</v>
      </c>
      <c r="K291" s="24" t="s">
        <v>2881</v>
      </c>
      <c r="L291" s="34" t="s">
        <v>1689</v>
      </c>
      <c r="M291" s="15"/>
      <c r="N291" s="15"/>
      <c r="O291" s="15"/>
      <c r="P291" s="15"/>
      <c r="Q291" s="15"/>
    </row>
    <row r="292" spans="1:17">
      <c r="A292" s="44"/>
      <c r="B292" s="15" t="s">
        <v>1690</v>
      </c>
      <c r="C292" s="15">
        <v>5</v>
      </c>
      <c r="D292" s="15">
        <v>166969624</v>
      </c>
      <c r="E292" s="15">
        <v>6.3109999999999999</v>
      </c>
      <c r="F292" s="15">
        <v>8.7400000000000005E-2</v>
      </c>
      <c r="G292" s="15">
        <v>-1.2744</v>
      </c>
      <c r="H292" s="15">
        <v>3.4500000000000003E-2</v>
      </c>
      <c r="I292" s="15">
        <v>0.72319999999999995</v>
      </c>
      <c r="J292" s="15">
        <v>4.88946552602062E-7</v>
      </c>
      <c r="K292" s="24" t="s">
        <v>2882</v>
      </c>
      <c r="L292" s="34" t="s">
        <v>1691</v>
      </c>
      <c r="M292" s="15"/>
      <c r="N292" s="15"/>
      <c r="O292" s="15"/>
      <c r="P292" s="15"/>
      <c r="Q292" s="15"/>
    </row>
    <row r="293" spans="1:17">
      <c r="A293" s="44"/>
      <c r="B293" s="15" t="s">
        <v>1692</v>
      </c>
      <c r="C293" s="15">
        <v>5</v>
      </c>
      <c r="D293" s="15">
        <v>176991967</v>
      </c>
      <c r="E293" s="15">
        <v>11.8588</v>
      </c>
      <c r="F293" s="15">
        <v>6.7500000000000004E-2</v>
      </c>
      <c r="G293" s="15">
        <v>-1.2042999999999999</v>
      </c>
      <c r="H293" s="15">
        <v>7.3499999999999996E-2</v>
      </c>
      <c r="I293" s="15">
        <v>1.5410999999999999</v>
      </c>
      <c r="J293" s="15">
        <v>1.3855800655844201E-12</v>
      </c>
      <c r="K293" s="24" t="s">
        <v>2881</v>
      </c>
      <c r="L293" s="34" t="s">
        <v>1693</v>
      </c>
      <c r="M293" s="15" t="s">
        <v>1694</v>
      </c>
      <c r="N293" s="15" t="s">
        <v>1695</v>
      </c>
      <c r="O293" s="15" t="s">
        <v>1696</v>
      </c>
      <c r="P293" s="15" t="s">
        <v>1697</v>
      </c>
      <c r="Q293" s="15"/>
    </row>
    <row r="294" spans="1:17">
      <c r="A294" s="44"/>
      <c r="B294" s="15"/>
      <c r="C294" s="15"/>
      <c r="D294" s="15"/>
      <c r="E294" s="15"/>
      <c r="F294" s="15"/>
      <c r="G294" s="15"/>
      <c r="H294" s="15"/>
      <c r="I294" s="15"/>
      <c r="J294" s="15"/>
      <c r="K294" s="24"/>
      <c r="L294" s="34" t="s">
        <v>1698</v>
      </c>
      <c r="M294" s="15"/>
      <c r="N294" s="15"/>
      <c r="O294" s="15"/>
      <c r="P294" s="15"/>
      <c r="Q294" s="15"/>
    </row>
    <row r="295" spans="1:17">
      <c r="A295" s="44"/>
      <c r="B295" s="15" t="s">
        <v>1699</v>
      </c>
      <c r="C295" s="15">
        <v>5</v>
      </c>
      <c r="D295" s="15">
        <v>194563882</v>
      </c>
      <c r="E295" s="15">
        <v>9.7960999999999991</v>
      </c>
      <c r="F295" s="15">
        <v>-1.5800000000000002E-2</v>
      </c>
      <c r="G295" s="15">
        <v>-1.0752999999999999</v>
      </c>
      <c r="H295" s="15">
        <v>5.6500000000000002E-2</v>
      </c>
      <c r="I295" s="15">
        <v>1.1850000000000001</v>
      </c>
      <c r="J295" s="15">
        <v>1.60058829863399E-10</v>
      </c>
      <c r="K295" s="24" t="s">
        <v>2881</v>
      </c>
      <c r="L295" s="34" t="s">
        <v>1700</v>
      </c>
      <c r="M295" s="15"/>
      <c r="N295" s="15"/>
      <c r="O295" s="15"/>
      <c r="P295" s="15"/>
      <c r="Q295" s="15"/>
    </row>
    <row r="296" spans="1:17">
      <c r="A296" s="44"/>
      <c r="B296" s="15"/>
      <c r="C296" s="15"/>
      <c r="D296" s="15"/>
      <c r="E296" s="15"/>
      <c r="F296" s="15"/>
      <c r="G296" s="15"/>
      <c r="H296" s="15"/>
      <c r="I296" s="15"/>
      <c r="J296" s="15"/>
      <c r="K296" s="24"/>
      <c r="L296" s="34" t="s">
        <v>392</v>
      </c>
      <c r="M296" s="15" t="s">
        <v>394</v>
      </c>
      <c r="N296" s="15" t="s">
        <v>395</v>
      </c>
      <c r="O296" s="15" t="s">
        <v>1701</v>
      </c>
      <c r="P296" s="15" t="s">
        <v>1702</v>
      </c>
      <c r="Q296" s="15"/>
    </row>
    <row r="297" spans="1:17">
      <c r="A297" s="44"/>
      <c r="B297" s="15"/>
      <c r="C297" s="15"/>
      <c r="D297" s="15"/>
      <c r="E297" s="15"/>
      <c r="F297" s="15"/>
      <c r="G297" s="15"/>
      <c r="H297" s="15"/>
      <c r="I297" s="15"/>
      <c r="J297" s="15"/>
      <c r="K297" s="24"/>
      <c r="L297" s="34" t="s">
        <v>1703</v>
      </c>
      <c r="M297" s="15"/>
      <c r="N297" s="15"/>
      <c r="O297" s="15"/>
      <c r="P297" s="15"/>
      <c r="Q297" s="15"/>
    </row>
    <row r="298" spans="1:17">
      <c r="A298" s="44"/>
      <c r="B298" s="15" t="s">
        <v>1704</v>
      </c>
      <c r="C298" s="15">
        <v>5</v>
      </c>
      <c r="D298" s="15">
        <v>213263993</v>
      </c>
      <c r="E298" s="15">
        <v>26.8553</v>
      </c>
      <c r="F298" s="15">
        <v>-0.4143</v>
      </c>
      <c r="G298" s="15">
        <v>1.2112000000000001</v>
      </c>
      <c r="H298" s="15">
        <v>8.0100000000000005E-2</v>
      </c>
      <c r="I298" s="15">
        <v>1.6794</v>
      </c>
      <c r="J298" s="15">
        <v>1.3986984645957999E-27</v>
      </c>
      <c r="K298" s="24" t="s">
        <v>2881</v>
      </c>
      <c r="L298" s="34" t="s">
        <v>1705</v>
      </c>
      <c r="M298" s="15"/>
      <c r="N298" s="15"/>
      <c r="O298" s="15"/>
      <c r="P298" s="15"/>
      <c r="Q298" s="15"/>
    </row>
    <row r="299" spans="1:17">
      <c r="A299" s="44"/>
      <c r="B299" s="15"/>
      <c r="C299" s="15"/>
      <c r="D299" s="15"/>
      <c r="E299" s="15"/>
      <c r="F299" s="15"/>
      <c r="G299" s="15"/>
      <c r="H299" s="15"/>
      <c r="I299" s="15"/>
      <c r="J299" s="15"/>
      <c r="K299" s="24"/>
      <c r="L299" s="34" t="s">
        <v>1706</v>
      </c>
      <c r="M299" s="15"/>
      <c r="N299" s="15"/>
      <c r="O299" s="15"/>
      <c r="P299" s="15"/>
      <c r="Q299" s="15"/>
    </row>
    <row r="300" spans="1:17">
      <c r="A300" s="44"/>
      <c r="B300" s="15"/>
      <c r="C300" s="15"/>
      <c r="D300" s="15"/>
      <c r="E300" s="15"/>
      <c r="F300" s="15"/>
      <c r="G300" s="15"/>
      <c r="H300" s="15"/>
      <c r="I300" s="15"/>
      <c r="J300" s="15"/>
      <c r="K300" s="24"/>
      <c r="L300" s="34" t="s">
        <v>1707</v>
      </c>
      <c r="M300" s="15" t="s">
        <v>1708</v>
      </c>
      <c r="N300" s="15" t="s">
        <v>1709</v>
      </c>
      <c r="O300" s="15" t="s">
        <v>1710</v>
      </c>
      <c r="P300" s="15" t="s">
        <v>1711</v>
      </c>
      <c r="Q300" s="15"/>
    </row>
    <row r="301" spans="1:17">
      <c r="A301" s="44"/>
      <c r="B301" s="15" t="s">
        <v>1712</v>
      </c>
      <c r="C301" s="15">
        <v>6</v>
      </c>
      <c r="D301" s="15">
        <v>3648877</v>
      </c>
      <c r="E301" s="15">
        <v>24.152899999999999</v>
      </c>
      <c r="F301" s="15">
        <v>-0.41589999999999999</v>
      </c>
      <c r="G301" s="15">
        <v>-6.1199999999999997E-2</v>
      </c>
      <c r="H301" s="15">
        <v>6.2E-2</v>
      </c>
      <c r="I301" s="15">
        <v>1.2987</v>
      </c>
      <c r="J301" s="15">
        <v>7.0464675130302296E-25</v>
      </c>
      <c r="K301" s="24" t="s">
        <v>2881</v>
      </c>
      <c r="L301" s="34" t="s">
        <v>1713</v>
      </c>
      <c r="M301" s="15" t="s">
        <v>1493</v>
      </c>
      <c r="N301" s="15"/>
      <c r="O301" s="15"/>
      <c r="P301" s="15"/>
      <c r="Q301" s="15"/>
    </row>
    <row r="302" spans="1:17">
      <c r="A302" s="44"/>
      <c r="B302" s="15"/>
      <c r="C302" s="15"/>
      <c r="D302" s="15"/>
      <c r="E302" s="15"/>
      <c r="F302" s="15"/>
      <c r="G302" s="15"/>
      <c r="H302" s="15"/>
      <c r="I302" s="15"/>
      <c r="J302" s="15"/>
      <c r="K302" s="24"/>
      <c r="L302" s="34" t="s">
        <v>1714</v>
      </c>
      <c r="M302" s="15" t="s">
        <v>1715</v>
      </c>
      <c r="N302" s="15"/>
      <c r="O302" s="15"/>
      <c r="P302" s="15"/>
      <c r="Q302" s="15"/>
    </row>
    <row r="303" spans="1:17">
      <c r="A303" s="44"/>
      <c r="B303" s="15" t="s">
        <v>1716</v>
      </c>
      <c r="C303" s="15">
        <v>6</v>
      </c>
      <c r="D303" s="15">
        <v>4802790</v>
      </c>
      <c r="E303" s="15">
        <v>26.675899999999999</v>
      </c>
      <c r="F303" s="15">
        <v>0.43819999999999998</v>
      </c>
      <c r="G303" s="15">
        <v>0.18870000000000001</v>
      </c>
      <c r="H303" s="15">
        <v>8.6199999999999999E-2</v>
      </c>
      <c r="I303" s="15">
        <v>1.8064</v>
      </c>
      <c r="J303" s="15">
        <v>2.1137775063448599E-27</v>
      </c>
      <c r="K303" s="24" t="s">
        <v>2881</v>
      </c>
      <c r="L303" s="34" t="s">
        <v>1717</v>
      </c>
      <c r="M303" s="15" t="s">
        <v>1718</v>
      </c>
      <c r="N303" s="15"/>
      <c r="O303" s="15"/>
      <c r="P303" s="15"/>
      <c r="Q303" s="15"/>
    </row>
    <row r="304" spans="1:17">
      <c r="A304" s="44"/>
      <c r="B304" s="15"/>
      <c r="C304" s="15"/>
      <c r="D304" s="15"/>
      <c r="E304" s="15"/>
      <c r="F304" s="15"/>
      <c r="G304" s="15"/>
      <c r="H304" s="15"/>
      <c r="I304" s="15"/>
      <c r="J304" s="15"/>
      <c r="K304" s="24"/>
      <c r="L304" s="34" t="s">
        <v>1719</v>
      </c>
      <c r="M304" s="15"/>
      <c r="N304" s="15"/>
      <c r="O304" s="15"/>
      <c r="P304" s="15"/>
      <c r="Q304" s="15"/>
    </row>
    <row r="305" spans="1:17">
      <c r="A305" s="44"/>
      <c r="B305" s="15"/>
      <c r="C305" s="15"/>
      <c r="D305" s="15"/>
      <c r="E305" s="15"/>
      <c r="F305" s="15"/>
      <c r="G305" s="15"/>
      <c r="H305" s="15"/>
      <c r="I305" s="15"/>
      <c r="J305" s="15"/>
      <c r="K305" s="24"/>
      <c r="L305" s="34" t="s">
        <v>1720</v>
      </c>
      <c r="M305" s="15"/>
      <c r="N305" s="15"/>
      <c r="O305" s="15"/>
      <c r="P305" s="15"/>
      <c r="Q305" s="15"/>
    </row>
    <row r="306" spans="1:17">
      <c r="A306" s="44"/>
      <c r="B306" s="15" t="s">
        <v>1721</v>
      </c>
      <c r="C306" s="15">
        <v>6</v>
      </c>
      <c r="D306" s="15">
        <v>155627857</v>
      </c>
      <c r="E306" s="15">
        <v>12.967499999999999</v>
      </c>
      <c r="F306" s="15">
        <v>0.28189999999999998</v>
      </c>
      <c r="G306" s="15">
        <v>0.3196</v>
      </c>
      <c r="H306" s="15">
        <v>6.3500000000000001E-2</v>
      </c>
      <c r="I306" s="15">
        <v>1.3301000000000001</v>
      </c>
      <c r="J306" s="15">
        <v>1.0788581294747299E-13</v>
      </c>
      <c r="K306" s="24" t="s">
        <v>2881</v>
      </c>
      <c r="L306" s="34" t="s">
        <v>1722</v>
      </c>
      <c r="M306" s="15" t="s">
        <v>1723</v>
      </c>
      <c r="N306" s="15"/>
      <c r="O306" s="15"/>
      <c r="P306" s="15"/>
      <c r="Q306" s="15"/>
    </row>
    <row r="307" spans="1:17">
      <c r="A307" s="44"/>
      <c r="B307" s="15"/>
      <c r="C307" s="15"/>
      <c r="D307" s="15"/>
      <c r="E307" s="15"/>
      <c r="F307" s="15"/>
      <c r="G307" s="15"/>
      <c r="H307" s="15"/>
      <c r="I307" s="15"/>
      <c r="J307" s="15"/>
      <c r="K307" s="24"/>
      <c r="L307" s="34" t="s">
        <v>1724</v>
      </c>
      <c r="M307" s="15"/>
      <c r="N307" s="15"/>
      <c r="O307" s="15"/>
      <c r="P307" s="15"/>
      <c r="Q307" s="15"/>
    </row>
    <row r="308" spans="1:17">
      <c r="A308" s="44"/>
      <c r="B308" s="15"/>
      <c r="C308" s="15"/>
      <c r="D308" s="15"/>
      <c r="E308" s="15"/>
      <c r="F308" s="15"/>
      <c r="G308" s="15"/>
      <c r="H308" s="15"/>
      <c r="I308" s="15"/>
      <c r="J308" s="15"/>
      <c r="K308" s="24"/>
      <c r="L308" s="34" t="s">
        <v>1725</v>
      </c>
      <c r="M308" s="15"/>
      <c r="N308" s="15"/>
      <c r="O308" s="15"/>
      <c r="P308" s="15"/>
      <c r="Q308" s="15"/>
    </row>
    <row r="309" spans="1:17">
      <c r="A309" s="44"/>
      <c r="B309" s="15"/>
      <c r="C309" s="15"/>
      <c r="D309" s="15"/>
      <c r="E309" s="15"/>
      <c r="F309" s="15"/>
      <c r="G309" s="15"/>
      <c r="H309" s="15"/>
      <c r="I309" s="15"/>
      <c r="J309" s="15"/>
      <c r="K309" s="24"/>
      <c r="L309" s="34" t="s">
        <v>1726</v>
      </c>
      <c r="M309" s="15"/>
      <c r="N309" s="15"/>
      <c r="O309" s="15"/>
      <c r="P309" s="15"/>
      <c r="Q309" s="15"/>
    </row>
    <row r="310" spans="1:17">
      <c r="A310" s="44"/>
      <c r="B310" s="15" t="s">
        <v>1727</v>
      </c>
      <c r="C310" s="15">
        <v>7</v>
      </c>
      <c r="D310" s="15">
        <v>126887522</v>
      </c>
      <c r="E310" s="15">
        <v>10.246600000000001</v>
      </c>
      <c r="F310" s="15">
        <v>-0.251</v>
      </c>
      <c r="G310" s="15">
        <v>0.24049999999999999</v>
      </c>
      <c r="H310" s="15">
        <v>5.4800000000000001E-2</v>
      </c>
      <c r="I310" s="15">
        <v>1.1491</v>
      </c>
      <c r="J310" s="15">
        <v>5.6720192480698998E-11</v>
      </c>
      <c r="K310" s="24" t="s">
        <v>2881</v>
      </c>
      <c r="L310" s="34" t="s">
        <v>1728</v>
      </c>
      <c r="M310" s="15" t="s">
        <v>414</v>
      </c>
      <c r="N310" s="15"/>
      <c r="O310" s="15"/>
      <c r="P310" s="15"/>
      <c r="Q310" s="15"/>
    </row>
    <row r="311" spans="1:17">
      <c r="A311" s="44"/>
      <c r="B311" s="15"/>
      <c r="C311" s="15"/>
      <c r="D311" s="15"/>
      <c r="E311" s="15"/>
      <c r="F311" s="15"/>
      <c r="G311" s="15"/>
      <c r="H311" s="15"/>
      <c r="I311" s="15"/>
      <c r="J311" s="15"/>
      <c r="K311" s="24"/>
      <c r="L311" s="34" t="s">
        <v>1729</v>
      </c>
      <c r="M311" s="15"/>
      <c r="N311" s="15"/>
      <c r="O311" s="15"/>
      <c r="P311" s="15"/>
      <c r="Q311" s="15"/>
    </row>
    <row r="312" spans="1:17">
      <c r="A312" s="44"/>
      <c r="B312" s="15"/>
      <c r="C312" s="15"/>
      <c r="D312" s="15"/>
      <c r="E312" s="15"/>
      <c r="F312" s="15"/>
      <c r="G312" s="15"/>
      <c r="H312" s="15"/>
      <c r="I312" s="15"/>
      <c r="J312" s="15"/>
      <c r="K312" s="24"/>
      <c r="L312" s="34" t="s">
        <v>1730</v>
      </c>
      <c r="M312" s="15"/>
      <c r="N312" s="15"/>
      <c r="O312" s="15"/>
      <c r="P312" s="15"/>
      <c r="Q312" s="15"/>
    </row>
    <row r="313" spans="1:17">
      <c r="A313" s="44"/>
      <c r="B313" s="15"/>
      <c r="C313" s="15"/>
      <c r="D313" s="15"/>
      <c r="E313" s="15"/>
      <c r="F313" s="15"/>
      <c r="G313" s="15"/>
      <c r="H313" s="15"/>
      <c r="I313" s="15"/>
      <c r="J313" s="15"/>
      <c r="K313" s="24"/>
      <c r="L313" s="34" t="s">
        <v>1731</v>
      </c>
      <c r="M313" s="15"/>
      <c r="N313" s="15"/>
      <c r="O313" s="15"/>
      <c r="P313" s="15"/>
      <c r="Q313" s="15"/>
    </row>
    <row r="314" spans="1:17">
      <c r="A314" s="44"/>
      <c r="B314" s="15" t="s">
        <v>1732</v>
      </c>
      <c r="C314" s="15">
        <v>7</v>
      </c>
      <c r="D314" s="15">
        <v>144027605</v>
      </c>
      <c r="E314" s="15">
        <v>18.529299999999999</v>
      </c>
      <c r="F314" s="15">
        <v>0.34639999999999999</v>
      </c>
      <c r="G314" s="15">
        <v>0.39629999999999999</v>
      </c>
      <c r="H314" s="15">
        <v>0.1017</v>
      </c>
      <c r="I314" s="15">
        <v>2.1307</v>
      </c>
      <c r="J314" s="15">
        <v>2.9608572126948701E-19</v>
      </c>
      <c r="K314" s="24" t="s">
        <v>2881</v>
      </c>
      <c r="L314" s="34" t="s">
        <v>1733</v>
      </c>
      <c r="M314" s="15" t="s">
        <v>1734</v>
      </c>
      <c r="N314" s="15"/>
      <c r="O314" s="15"/>
      <c r="P314" s="15"/>
      <c r="Q314" s="15"/>
    </row>
    <row r="315" spans="1:17">
      <c r="A315" s="44"/>
      <c r="B315" s="15" t="s">
        <v>124</v>
      </c>
      <c r="C315" s="15">
        <v>7</v>
      </c>
      <c r="D315" s="15">
        <v>152175699</v>
      </c>
      <c r="E315" s="15">
        <v>7.9537000000000004</v>
      </c>
      <c r="F315" s="15">
        <v>0.19719999999999999</v>
      </c>
      <c r="G315" s="15">
        <v>0.52880000000000005</v>
      </c>
      <c r="H315" s="15">
        <v>4.6199999999999998E-2</v>
      </c>
      <c r="I315" s="15">
        <v>0.9677</v>
      </c>
      <c r="J315" s="15">
        <v>1.1131307448895899E-8</v>
      </c>
      <c r="K315" s="24" t="s">
        <v>2881</v>
      </c>
      <c r="L315" s="34" t="s">
        <v>580</v>
      </c>
      <c r="M315" s="15" t="s">
        <v>1735</v>
      </c>
      <c r="N315" s="15" t="s">
        <v>583</v>
      </c>
      <c r="O315" s="15" t="s">
        <v>1736</v>
      </c>
      <c r="P315" s="15" t="s">
        <v>1407</v>
      </c>
      <c r="Q315" s="15"/>
    </row>
    <row r="316" spans="1:17">
      <c r="A316" s="44"/>
      <c r="B316" s="15" t="s">
        <v>1737</v>
      </c>
      <c r="C316" s="15">
        <v>8</v>
      </c>
      <c r="D316" s="15">
        <v>35003139</v>
      </c>
      <c r="E316" s="15">
        <v>28.180599999999998</v>
      </c>
      <c r="F316" s="15">
        <v>-0.45590000000000003</v>
      </c>
      <c r="G316" s="15">
        <v>-0.216</v>
      </c>
      <c r="H316" s="15">
        <v>0.122</v>
      </c>
      <c r="I316" s="15">
        <v>2.5577999999999999</v>
      </c>
      <c r="J316" s="15">
        <v>6.6133936508373896E-29</v>
      </c>
      <c r="K316" s="24" t="s">
        <v>2881</v>
      </c>
      <c r="L316" s="34" t="s">
        <v>1738</v>
      </c>
      <c r="M316" s="15" t="s">
        <v>1739</v>
      </c>
      <c r="N316" s="15"/>
      <c r="O316" s="15"/>
      <c r="P316" s="15"/>
      <c r="Q316" s="15"/>
    </row>
    <row r="317" spans="1:17">
      <c r="A317" s="44"/>
      <c r="B317" s="15"/>
      <c r="C317" s="15"/>
      <c r="D317" s="15"/>
      <c r="E317" s="15"/>
      <c r="F317" s="15"/>
      <c r="G317" s="15"/>
      <c r="H317" s="15"/>
      <c r="I317" s="15"/>
      <c r="J317" s="15"/>
      <c r="K317" s="24"/>
      <c r="L317" s="34" t="s">
        <v>1740</v>
      </c>
      <c r="M317" s="15"/>
      <c r="N317" s="15"/>
      <c r="O317" s="15"/>
      <c r="P317" s="15"/>
      <c r="Q317" s="15"/>
    </row>
    <row r="318" spans="1:17">
      <c r="A318" s="44"/>
      <c r="B318" s="15"/>
      <c r="C318" s="15"/>
      <c r="D318" s="15"/>
      <c r="E318" s="15"/>
      <c r="F318" s="15"/>
      <c r="G318" s="15"/>
      <c r="H318" s="15"/>
      <c r="I318" s="15"/>
      <c r="J318" s="15"/>
      <c r="K318" s="24"/>
      <c r="L318" s="34" t="s">
        <v>1741</v>
      </c>
      <c r="M318" s="15"/>
      <c r="N318" s="15"/>
      <c r="O318" s="15"/>
      <c r="P318" s="15"/>
      <c r="Q318" s="15"/>
    </row>
    <row r="319" spans="1:17">
      <c r="A319" s="44"/>
      <c r="B319" s="15"/>
      <c r="C319" s="15"/>
      <c r="D319" s="15"/>
      <c r="E319" s="15"/>
      <c r="F319" s="15"/>
      <c r="G319" s="15"/>
      <c r="H319" s="15"/>
      <c r="I319" s="15"/>
      <c r="J319" s="15"/>
      <c r="K319" s="24"/>
      <c r="L319" s="34" t="s">
        <v>1742</v>
      </c>
      <c r="M319" s="15"/>
      <c r="N319" s="15"/>
      <c r="O319" s="15"/>
      <c r="P319" s="15"/>
      <c r="Q319" s="15"/>
    </row>
    <row r="320" spans="1:17">
      <c r="A320" s="44"/>
      <c r="B320" s="15" t="s">
        <v>1743</v>
      </c>
      <c r="C320" s="15">
        <v>8</v>
      </c>
      <c r="D320" s="15">
        <v>87727878</v>
      </c>
      <c r="E320" s="15">
        <v>11.448499999999999</v>
      </c>
      <c r="F320" s="15">
        <v>0.27289999999999998</v>
      </c>
      <c r="G320" s="15">
        <v>0.112</v>
      </c>
      <c r="H320" s="15">
        <v>6.6400000000000001E-2</v>
      </c>
      <c r="I320" s="15">
        <v>1.3915</v>
      </c>
      <c r="J320" s="15">
        <v>3.5642676843520002E-12</v>
      </c>
      <c r="K320" s="24" t="s">
        <v>2881</v>
      </c>
      <c r="L320" s="34" t="s">
        <v>1744</v>
      </c>
      <c r="M320" s="15"/>
      <c r="N320" s="15"/>
      <c r="O320" s="15"/>
      <c r="P320" s="15"/>
      <c r="Q320" s="15"/>
    </row>
    <row r="321" spans="1:17">
      <c r="A321" s="44"/>
      <c r="B321" s="15"/>
      <c r="C321" s="15"/>
      <c r="D321" s="15"/>
      <c r="E321" s="15"/>
      <c r="F321" s="15"/>
      <c r="G321" s="15"/>
      <c r="H321" s="15"/>
      <c r="I321" s="15"/>
      <c r="J321" s="15"/>
      <c r="K321" s="24"/>
      <c r="L321" s="34" t="s">
        <v>1745</v>
      </c>
      <c r="M321" s="15"/>
      <c r="N321" s="15"/>
      <c r="O321" s="15"/>
      <c r="P321" s="15"/>
      <c r="Q321" s="15"/>
    </row>
    <row r="322" spans="1:17">
      <c r="A322" s="44"/>
      <c r="B322" s="15" t="s">
        <v>1746</v>
      </c>
      <c r="C322" s="15">
        <v>8</v>
      </c>
      <c r="D322" s="15">
        <v>151338287</v>
      </c>
      <c r="E322" s="15">
        <v>16.207799999999999</v>
      </c>
      <c r="F322" s="15">
        <v>-0.32919999999999999</v>
      </c>
      <c r="G322" s="15">
        <v>0.1522</v>
      </c>
      <c r="H322" s="15">
        <v>5.2600000000000001E-2</v>
      </c>
      <c r="I322" s="15">
        <v>1.1021000000000001</v>
      </c>
      <c r="J322" s="15">
        <v>6.2053996527711099E-17</v>
      </c>
      <c r="K322" s="24" t="s">
        <v>2881</v>
      </c>
      <c r="L322" s="34" t="s">
        <v>1747</v>
      </c>
      <c r="M322" s="15" t="s">
        <v>1748</v>
      </c>
      <c r="N322" s="15"/>
      <c r="O322" s="15"/>
      <c r="P322" s="15"/>
      <c r="Q322" s="15"/>
    </row>
    <row r="323" spans="1:17">
      <c r="A323" s="44"/>
      <c r="B323" s="15"/>
      <c r="C323" s="15"/>
      <c r="D323" s="15"/>
      <c r="E323" s="15"/>
      <c r="F323" s="15"/>
      <c r="G323" s="15"/>
      <c r="H323" s="15"/>
      <c r="I323" s="15"/>
      <c r="J323" s="15"/>
      <c r="K323" s="24"/>
      <c r="L323" s="34" t="s">
        <v>1749</v>
      </c>
      <c r="M323" s="15"/>
      <c r="N323" s="15"/>
      <c r="O323" s="15"/>
      <c r="P323" s="15"/>
      <c r="Q323" s="15"/>
    </row>
    <row r="324" spans="1:17">
      <c r="A324" s="44"/>
      <c r="B324" s="15"/>
      <c r="C324" s="15"/>
      <c r="D324" s="15"/>
      <c r="E324" s="15"/>
      <c r="F324" s="15"/>
      <c r="G324" s="15"/>
      <c r="H324" s="15"/>
      <c r="I324" s="15"/>
      <c r="J324" s="15"/>
      <c r="K324" s="24"/>
      <c r="L324" s="34" t="s">
        <v>1750</v>
      </c>
      <c r="M324" s="15"/>
      <c r="N324" s="15"/>
      <c r="O324" s="15"/>
      <c r="P324" s="15"/>
      <c r="Q324" s="15"/>
    </row>
    <row r="325" spans="1:17">
      <c r="A325" s="44"/>
      <c r="B325" s="15" t="s">
        <v>1751</v>
      </c>
      <c r="C325" s="15">
        <v>8</v>
      </c>
      <c r="D325" s="15">
        <v>156887673</v>
      </c>
      <c r="E325" s="15">
        <v>4.1235999999999997</v>
      </c>
      <c r="F325" s="15">
        <v>-0.1585</v>
      </c>
      <c r="G325" s="15">
        <v>-4.82E-2</v>
      </c>
      <c r="H325" s="15">
        <v>2.3900000000000001E-2</v>
      </c>
      <c r="I325" s="15">
        <v>0.501</v>
      </c>
      <c r="J325" s="15">
        <v>7.5259903817064504E-5</v>
      </c>
      <c r="K325" s="24" t="s">
        <v>2882</v>
      </c>
      <c r="L325" s="34" t="s">
        <v>1752</v>
      </c>
      <c r="M325" s="15"/>
      <c r="N325" s="15"/>
      <c r="O325" s="15"/>
      <c r="P325" s="15"/>
      <c r="Q325" s="15"/>
    </row>
    <row r="326" spans="1:17">
      <c r="A326" s="44"/>
      <c r="B326" s="15"/>
      <c r="C326" s="15"/>
      <c r="D326" s="15"/>
      <c r="E326" s="15"/>
      <c r="F326" s="15"/>
      <c r="G326" s="15"/>
      <c r="H326" s="15"/>
      <c r="I326" s="15"/>
      <c r="J326" s="15"/>
      <c r="K326" s="24"/>
      <c r="L326" s="34" t="s">
        <v>1753</v>
      </c>
      <c r="M326" s="15" t="s">
        <v>1754</v>
      </c>
      <c r="N326" s="15"/>
      <c r="O326" s="15"/>
      <c r="P326" s="15"/>
      <c r="Q326" s="15"/>
    </row>
    <row r="327" spans="1:17">
      <c r="A327" s="44"/>
      <c r="B327" s="15"/>
      <c r="C327" s="15"/>
      <c r="D327" s="15"/>
      <c r="E327" s="15"/>
      <c r="F327" s="15"/>
      <c r="G327" s="15"/>
      <c r="H327" s="15"/>
      <c r="I327" s="15"/>
      <c r="J327" s="15"/>
      <c r="K327" s="24"/>
      <c r="L327" s="34" t="s">
        <v>1755</v>
      </c>
      <c r="M327" s="15" t="s">
        <v>1756</v>
      </c>
      <c r="N327" s="15"/>
      <c r="O327" s="15"/>
      <c r="P327" s="15"/>
      <c r="Q327" s="15"/>
    </row>
    <row r="328" spans="1:17">
      <c r="A328" s="44"/>
      <c r="B328" s="15"/>
      <c r="C328" s="15"/>
      <c r="D328" s="15"/>
      <c r="E328" s="15"/>
      <c r="F328" s="15"/>
      <c r="G328" s="15"/>
      <c r="H328" s="15"/>
      <c r="I328" s="15"/>
      <c r="J328" s="15"/>
      <c r="K328" s="24"/>
      <c r="L328" s="34" t="s">
        <v>1757</v>
      </c>
      <c r="M328" s="15"/>
      <c r="N328" s="15"/>
      <c r="O328" s="15"/>
      <c r="P328" s="15"/>
      <c r="Q328" s="15"/>
    </row>
    <row r="329" spans="1:17">
      <c r="A329" s="44"/>
      <c r="B329" s="15"/>
      <c r="C329" s="15"/>
      <c r="D329" s="15"/>
      <c r="E329" s="15"/>
      <c r="F329" s="15"/>
      <c r="G329" s="15"/>
      <c r="H329" s="15"/>
      <c r="I329" s="15"/>
      <c r="J329" s="15"/>
      <c r="K329" s="24"/>
      <c r="L329" s="34" t="s">
        <v>1758</v>
      </c>
      <c r="M329" s="15" t="s">
        <v>1759</v>
      </c>
      <c r="N329" s="15"/>
      <c r="O329" s="15"/>
      <c r="P329" s="15"/>
      <c r="Q329" s="15"/>
    </row>
    <row r="330" spans="1:17">
      <c r="A330" s="44"/>
      <c r="B330" s="15" t="s">
        <v>1760</v>
      </c>
      <c r="C330" s="15">
        <v>8</v>
      </c>
      <c r="D330" s="15">
        <v>170775256</v>
      </c>
      <c r="E330" s="15">
        <v>30.660499999999999</v>
      </c>
      <c r="F330" s="15">
        <v>-0.43290000000000001</v>
      </c>
      <c r="G330" s="15">
        <v>2.3134000000000001</v>
      </c>
      <c r="H330" s="15">
        <v>9.9099999999999994E-2</v>
      </c>
      <c r="I330" s="15">
        <v>2.0764999999999998</v>
      </c>
      <c r="J330" s="15">
        <v>2.1908431429963201E-31</v>
      </c>
      <c r="K330" s="24" t="s">
        <v>2881</v>
      </c>
      <c r="L330" s="34" t="s">
        <v>1761</v>
      </c>
      <c r="M330" s="15" t="s">
        <v>1762</v>
      </c>
      <c r="N330" s="15"/>
      <c r="O330" s="15"/>
      <c r="P330" s="15"/>
      <c r="Q330" s="15"/>
    </row>
    <row r="331" spans="1:17">
      <c r="A331" s="44"/>
      <c r="B331" s="15"/>
      <c r="C331" s="15"/>
      <c r="D331" s="15"/>
      <c r="E331" s="15"/>
      <c r="F331" s="15"/>
      <c r="G331" s="15"/>
      <c r="H331" s="15"/>
      <c r="I331" s="15"/>
      <c r="J331" s="15"/>
      <c r="K331" s="24"/>
      <c r="L331" s="34" t="s">
        <v>1763</v>
      </c>
      <c r="M331" s="15"/>
      <c r="N331" s="15"/>
      <c r="O331" s="15"/>
      <c r="P331" s="15"/>
      <c r="Q331" s="15"/>
    </row>
    <row r="332" spans="1:17">
      <c r="A332" s="44"/>
      <c r="B332" s="15"/>
      <c r="C332" s="15"/>
      <c r="D332" s="15"/>
      <c r="E332" s="15"/>
      <c r="F332" s="15"/>
      <c r="G332" s="15"/>
      <c r="H332" s="15"/>
      <c r="I332" s="15"/>
      <c r="J332" s="15"/>
      <c r="K332" s="24"/>
      <c r="L332" s="34" t="s">
        <v>1764</v>
      </c>
      <c r="M332" s="15" t="s">
        <v>1765</v>
      </c>
      <c r="N332" s="15"/>
      <c r="O332" s="15"/>
      <c r="P332" s="15"/>
      <c r="Q332" s="15"/>
    </row>
    <row r="333" spans="1:17">
      <c r="A333" s="44"/>
      <c r="B333" s="15"/>
      <c r="C333" s="15"/>
      <c r="D333" s="15"/>
      <c r="E333" s="15"/>
      <c r="F333" s="15"/>
      <c r="G333" s="15"/>
      <c r="H333" s="15"/>
      <c r="I333" s="15"/>
      <c r="J333" s="15"/>
      <c r="K333" s="24"/>
      <c r="L333" s="34" t="s">
        <v>1766</v>
      </c>
      <c r="M333" s="15"/>
      <c r="N333" s="15"/>
      <c r="O333" s="15"/>
      <c r="P333" s="15"/>
      <c r="Q333" s="15"/>
    </row>
    <row r="334" spans="1:17">
      <c r="A334" s="44"/>
      <c r="B334" s="15" t="s">
        <v>1767</v>
      </c>
      <c r="C334" s="15">
        <v>9</v>
      </c>
      <c r="D334" s="15">
        <v>105824364</v>
      </c>
      <c r="E334" s="15">
        <v>12.597099999999999</v>
      </c>
      <c r="F334" s="15">
        <v>-0.28939999999999999</v>
      </c>
      <c r="G334" s="15">
        <v>9.0200000000000002E-2</v>
      </c>
      <c r="H334" s="15">
        <v>7.7600000000000002E-2</v>
      </c>
      <c r="I334" s="15">
        <v>1.6255999999999999</v>
      </c>
      <c r="J334" s="15">
        <v>2.5313031618241198E-13</v>
      </c>
      <c r="K334" s="24" t="s">
        <v>2881</v>
      </c>
      <c r="L334" s="34" t="s">
        <v>1768</v>
      </c>
      <c r="M334" s="15"/>
      <c r="N334" s="15"/>
      <c r="O334" s="15"/>
      <c r="P334" s="15"/>
      <c r="Q334" s="15"/>
    </row>
    <row r="335" spans="1:17">
      <c r="A335" s="44"/>
      <c r="B335" s="15" t="s">
        <v>1769</v>
      </c>
      <c r="C335" s="15">
        <v>9</v>
      </c>
      <c r="D335" s="15">
        <v>108462584</v>
      </c>
      <c r="E335" s="15">
        <v>14.6165</v>
      </c>
      <c r="F335" s="15">
        <v>0.29659999999999997</v>
      </c>
      <c r="G335" s="15">
        <v>-0.42370000000000002</v>
      </c>
      <c r="H335" s="15">
        <v>8.4699999999999998E-2</v>
      </c>
      <c r="I335" s="15">
        <v>1.7753000000000001</v>
      </c>
      <c r="J335" s="15">
        <v>2.42104457799089E-15</v>
      </c>
      <c r="K335" s="24" t="s">
        <v>2881</v>
      </c>
      <c r="L335" s="34" t="s">
        <v>1770</v>
      </c>
      <c r="M335" s="15"/>
      <c r="N335" s="15"/>
      <c r="O335" s="15"/>
      <c r="P335" s="15"/>
      <c r="Q335" s="15"/>
    </row>
    <row r="336" spans="1:17">
      <c r="A336" s="44"/>
      <c r="B336" s="15"/>
      <c r="C336" s="15"/>
      <c r="D336" s="15"/>
      <c r="E336" s="15"/>
      <c r="F336" s="15"/>
      <c r="G336" s="15"/>
      <c r="H336" s="15"/>
      <c r="I336" s="15"/>
      <c r="J336" s="15"/>
      <c r="K336" s="24"/>
      <c r="L336" s="34" t="s">
        <v>1771</v>
      </c>
      <c r="M336" s="15" t="s">
        <v>1286</v>
      </c>
      <c r="N336" s="15"/>
      <c r="O336" s="15"/>
      <c r="P336" s="15"/>
      <c r="Q336" s="15"/>
    </row>
    <row r="337" spans="1:17">
      <c r="A337" s="44"/>
      <c r="B337" s="15"/>
      <c r="C337" s="15"/>
      <c r="D337" s="15"/>
      <c r="E337" s="15"/>
      <c r="F337" s="15"/>
      <c r="G337" s="15"/>
      <c r="H337" s="15"/>
      <c r="I337" s="15"/>
      <c r="J337" s="15"/>
      <c r="K337" s="24"/>
      <c r="L337" s="34" t="s">
        <v>1772</v>
      </c>
      <c r="M337" s="15"/>
      <c r="N337" s="15"/>
      <c r="O337" s="15"/>
      <c r="P337" s="15"/>
      <c r="Q337" s="15"/>
    </row>
    <row r="338" spans="1:17">
      <c r="A338" s="44"/>
      <c r="B338" s="15" t="s">
        <v>1773</v>
      </c>
      <c r="C338" s="15">
        <v>9</v>
      </c>
      <c r="D338" s="15">
        <v>118900747</v>
      </c>
      <c r="E338" s="15">
        <v>7.0724999999999998</v>
      </c>
      <c r="F338" s="15">
        <v>0.2059</v>
      </c>
      <c r="G338" s="15">
        <v>-0.18659999999999999</v>
      </c>
      <c r="H338" s="15">
        <v>1.7600000000000001E-2</v>
      </c>
      <c r="I338" s="15">
        <v>0.36940000000000001</v>
      </c>
      <c r="J338" s="15">
        <v>8.4674057419755597E-8</v>
      </c>
      <c r="K338" s="24" t="s">
        <v>2881</v>
      </c>
      <c r="L338" s="34" t="s">
        <v>1774</v>
      </c>
      <c r="M338" s="15"/>
      <c r="N338" s="15"/>
      <c r="O338" s="15"/>
      <c r="P338" s="15"/>
      <c r="Q338" s="15"/>
    </row>
    <row r="339" spans="1:17">
      <c r="A339" s="44"/>
      <c r="B339" s="15"/>
      <c r="C339" s="15"/>
      <c r="D339" s="15"/>
      <c r="E339" s="15"/>
      <c r="F339" s="15"/>
      <c r="G339" s="15"/>
      <c r="H339" s="15"/>
      <c r="I339" s="15"/>
      <c r="J339" s="15"/>
      <c r="K339" s="24"/>
      <c r="L339" s="34" t="s">
        <v>1775</v>
      </c>
      <c r="M339" s="15"/>
      <c r="N339" s="15"/>
      <c r="O339" s="15"/>
      <c r="P339" s="15"/>
      <c r="Q339" s="15"/>
    </row>
    <row r="340" spans="1:17">
      <c r="A340" s="44"/>
      <c r="B340" s="15" t="s">
        <v>1776</v>
      </c>
      <c r="C340" s="15">
        <v>9</v>
      </c>
      <c r="D340" s="15">
        <v>152048699</v>
      </c>
      <c r="E340" s="15">
        <v>24.0274</v>
      </c>
      <c r="F340" s="15">
        <v>0.4078</v>
      </c>
      <c r="G340" s="15"/>
      <c r="H340" s="15">
        <v>2.58E-2</v>
      </c>
      <c r="I340" s="15">
        <v>0.54100000000000004</v>
      </c>
      <c r="J340" s="15">
        <v>7.0736352832441204E-26</v>
      </c>
      <c r="K340" s="24" t="s">
        <v>2881</v>
      </c>
      <c r="L340" s="34" t="s">
        <v>1777</v>
      </c>
      <c r="M340" s="15" t="s">
        <v>1778</v>
      </c>
      <c r="N340" s="15"/>
      <c r="O340" s="15"/>
      <c r="P340" s="15"/>
      <c r="Q340" s="15"/>
    </row>
    <row r="341" spans="1:17">
      <c r="A341" s="44"/>
      <c r="B341" s="15"/>
      <c r="C341" s="15"/>
      <c r="D341" s="15"/>
      <c r="E341" s="15"/>
      <c r="F341" s="15"/>
      <c r="G341" s="15"/>
      <c r="H341" s="15"/>
      <c r="I341" s="15"/>
      <c r="J341" s="15"/>
      <c r="K341" s="24"/>
      <c r="L341" s="34" t="s">
        <v>1779</v>
      </c>
      <c r="M341" s="15" t="s">
        <v>1780</v>
      </c>
      <c r="N341" s="15"/>
      <c r="O341" s="15"/>
      <c r="P341" s="15"/>
      <c r="Q341" s="15"/>
    </row>
    <row r="342" spans="1:17">
      <c r="A342" s="44"/>
      <c r="B342" s="15"/>
      <c r="C342" s="15"/>
      <c r="D342" s="15"/>
      <c r="E342" s="15"/>
      <c r="F342" s="15"/>
      <c r="G342" s="15"/>
      <c r="H342" s="15"/>
      <c r="I342" s="15"/>
      <c r="J342" s="15"/>
      <c r="K342" s="24"/>
      <c r="L342" s="34" t="s">
        <v>1781</v>
      </c>
      <c r="M342" s="15"/>
      <c r="N342" s="15"/>
      <c r="O342" s="15"/>
      <c r="P342" s="15"/>
      <c r="Q342" s="15"/>
    </row>
    <row r="343" spans="1:17">
      <c r="A343" s="44"/>
      <c r="B343" s="15" t="s">
        <v>1782</v>
      </c>
      <c r="C343" s="15">
        <v>10</v>
      </c>
      <c r="D343" s="15">
        <v>21561498</v>
      </c>
      <c r="E343" s="15">
        <v>25.589099999999998</v>
      </c>
      <c r="F343" s="15">
        <v>-0.4259</v>
      </c>
      <c r="G343" s="15">
        <v>-0.25</v>
      </c>
      <c r="H343" s="15">
        <v>9.6299999999999997E-2</v>
      </c>
      <c r="I343" s="15">
        <v>2.0186000000000002</v>
      </c>
      <c r="J343" s="15">
        <v>2.5811118503957201E-26</v>
      </c>
      <c r="K343" s="24" t="s">
        <v>2881</v>
      </c>
      <c r="L343" s="34"/>
      <c r="M343" s="15"/>
      <c r="N343" s="15"/>
      <c r="O343" s="15"/>
      <c r="P343" s="15"/>
      <c r="Q343" s="15"/>
    </row>
    <row r="344" spans="1:17">
      <c r="A344" s="44"/>
      <c r="B344" s="15" t="s">
        <v>1783</v>
      </c>
      <c r="C344" s="15">
        <v>10</v>
      </c>
      <c r="D344" s="15">
        <v>22999069</v>
      </c>
      <c r="E344" s="15">
        <v>16.110900000000001</v>
      </c>
      <c r="F344" s="15">
        <v>-0.31669999999999998</v>
      </c>
      <c r="G344" s="15">
        <v>0.58709999999999996</v>
      </c>
      <c r="H344" s="15">
        <v>5.57E-2</v>
      </c>
      <c r="I344" s="15">
        <v>1.1669</v>
      </c>
      <c r="J344" s="15">
        <v>7.7573786003163998E-17</v>
      </c>
      <c r="K344" s="24" t="s">
        <v>2881</v>
      </c>
      <c r="L344" s="34" t="s">
        <v>1784</v>
      </c>
      <c r="M344" s="15"/>
      <c r="N344" s="15"/>
      <c r="O344" s="15"/>
      <c r="P344" s="15"/>
      <c r="Q344" s="15"/>
    </row>
    <row r="345" spans="1:17">
      <c r="A345" s="44"/>
      <c r="B345" s="15"/>
      <c r="C345" s="15"/>
      <c r="D345" s="15"/>
      <c r="E345" s="15"/>
      <c r="F345" s="15"/>
      <c r="G345" s="15"/>
      <c r="H345" s="15"/>
      <c r="I345" s="15"/>
      <c r="J345" s="15"/>
      <c r="K345" s="24"/>
      <c r="L345" s="34" t="s">
        <v>1339</v>
      </c>
      <c r="M345" s="15"/>
      <c r="N345" s="15"/>
      <c r="O345" s="15"/>
      <c r="P345" s="15"/>
      <c r="Q345" s="15"/>
    </row>
    <row r="346" spans="1:17">
      <c r="A346" s="44"/>
      <c r="B346" s="15" t="s">
        <v>1785</v>
      </c>
      <c r="C346" s="15">
        <v>10</v>
      </c>
      <c r="D346" s="15">
        <v>138873452</v>
      </c>
      <c r="E346" s="15">
        <v>15.53</v>
      </c>
      <c r="F346" s="15">
        <v>0.3216</v>
      </c>
      <c r="G346" s="15">
        <v>-2.3400000000000001E-2</v>
      </c>
      <c r="H346" s="15">
        <v>4.7399999999999998E-2</v>
      </c>
      <c r="I346" s="15">
        <v>0.99380000000000002</v>
      </c>
      <c r="J346" s="15">
        <v>2.9547814522428598E-16</v>
      </c>
      <c r="K346" s="24" t="s">
        <v>2881</v>
      </c>
      <c r="L346" s="34" t="s">
        <v>1786</v>
      </c>
      <c r="M346" s="15"/>
      <c r="N346" s="15"/>
      <c r="O346" s="15"/>
      <c r="P346" s="15"/>
      <c r="Q346" s="15"/>
    </row>
    <row r="347" spans="1:17">
      <c r="A347" s="44"/>
      <c r="B347" s="15"/>
      <c r="C347" s="15"/>
      <c r="D347" s="15"/>
      <c r="E347" s="15"/>
      <c r="F347" s="15"/>
      <c r="G347" s="15"/>
      <c r="H347" s="15"/>
      <c r="I347" s="15"/>
      <c r="J347" s="15"/>
      <c r="L347" s="34" t="s">
        <v>1787</v>
      </c>
      <c r="M347" s="15" t="s">
        <v>1788</v>
      </c>
      <c r="N347" s="15"/>
      <c r="O347" s="15"/>
      <c r="P347" s="15"/>
      <c r="Q347" s="15"/>
    </row>
    <row r="348" spans="1:17">
      <c r="A348" s="44"/>
      <c r="B348" s="15"/>
      <c r="C348" s="15"/>
      <c r="D348" s="15"/>
      <c r="E348" s="15"/>
      <c r="F348" s="15"/>
      <c r="G348" s="15"/>
      <c r="H348" s="15"/>
      <c r="I348" s="15"/>
      <c r="J348" s="15"/>
      <c r="L348" s="34" t="s">
        <v>1789</v>
      </c>
      <c r="M348" s="15"/>
      <c r="N348" s="15"/>
      <c r="O348" s="15"/>
      <c r="P348" s="15"/>
      <c r="Q348" s="15"/>
    </row>
    <row r="349" spans="1:17">
      <c r="A349" s="44" t="s">
        <v>1790</v>
      </c>
      <c r="B349" s="15" t="s">
        <v>1791</v>
      </c>
      <c r="C349" s="15">
        <v>1</v>
      </c>
      <c r="D349" s="15">
        <v>22374203</v>
      </c>
      <c r="E349" s="15">
        <v>13.674099999999999</v>
      </c>
      <c r="F349" s="15">
        <v>-4.58E-2</v>
      </c>
      <c r="G349" s="15">
        <v>-2.2673999999999999</v>
      </c>
      <c r="H349" s="15">
        <v>0.12740000000000001</v>
      </c>
      <c r="I349" s="15">
        <v>2.9973000000000001</v>
      </c>
      <c r="J349" s="15">
        <v>2.12039036078956E-14</v>
      </c>
      <c r="K349" s="24" t="s">
        <v>2881</v>
      </c>
      <c r="L349" s="34" t="s">
        <v>1792</v>
      </c>
      <c r="M349" s="15" t="s">
        <v>1793</v>
      </c>
      <c r="N349" s="15"/>
      <c r="O349" s="15"/>
      <c r="P349" s="15"/>
      <c r="Q349" s="15"/>
    </row>
    <row r="350" spans="1:17">
      <c r="A350" s="44"/>
      <c r="B350" s="15"/>
      <c r="C350" s="15"/>
      <c r="D350" s="15"/>
      <c r="E350" s="15"/>
      <c r="F350" s="15"/>
      <c r="G350" s="15"/>
      <c r="H350" s="15"/>
      <c r="I350" s="15"/>
      <c r="J350" s="15"/>
      <c r="K350" s="24"/>
      <c r="L350" s="34" t="s">
        <v>1794</v>
      </c>
      <c r="M350" s="15"/>
      <c r="N350" s="15"/>
      <c r="O350" s="15"/>
      <c r="P350" s="15"/>
      <c r="Q350" s="15"/>
    </row>
    <row r="351" spans="1:17">
      <c r="A351" s="44"/>
      <c r="B351" s="15" t="s">
        <v>1795</v>
      </c>
      <c r="C351" s="15">
        <v>1</v>
      </c>
      <c r="D351" s="15">
        <v>33461074</v>
      </c>
      <c r="E351" s="15">
        <v>5.2366000000000001</v>
      </c>
      <c r="F351" s="15">
        <v>0.2097</v>
      </c>
      <c r="G351" s="15">
        <v>-0.35639999999999999</v>
      </c>
      <c r="H351" s="15">
        <v>4.82E-2</v>
      </c>
      <c r="I351" s="15">
        <v>1.1328</v>
      </c>
      <c r="J351" s="15">
        <v>5.8020118981027598E-6</v>
      </c>
      <c r="K351" s="24" t="s">
        <v>2882</v>
      </c>
      <c r="L351" s="34" t="s">
        <v>1796</v>
      </c>
      <c r="M351" s="15" t="s">
        <v>1797</v>
      </c>
      <c r="N351" s="15"/>
      <c r="O351" s="15"/>
      <c r="P351" s="15"/>
      <c r="Q351" s="15"/>
    </row>
    <row r="352" spans="1:17">
      <c r="A352" s="44"/>
      <c r="B352" s="15"/>
      <c r="C352" s="15"/>
      <c r="D352" s="15"/>
      <c r="E352" s="15"/>
      <c r="F352" s="15"/>
      <c r="G352" s="15"/>
      <c r="H352" s="15"/>
      <c r="I352" s="15"/>
      <c r="J352" s="15"/>
      <c r="K352" s="24"/>
      <c r="L352" s="34" t="s">
        <v>1798</v>
      </c>
      <c r="M352" s="15"/>
      <c r="N352" s="15"/>
      <c r="O352" s="15"/>
      <c r="P352" s="15"/>
      <c r="Q352" s="15"/>
    </row>
    <row r="353" spans="1:17">
      <c r="A353" s="44"/>
      <c r="B353" s="15"/>
      <c r="C353" s="15"/>
      <c r="D353" s="15"/>
      <c r="E353" s="15"/>
      <c r="F353" s="15"/>
      <c r="G353" s="15"/>
      <c r="H353" s="15"/>
      <c r="I353" s="15"/>
      <c r="J353" s="15"/>
      <c r="K353" s="24"/>
      <c r="L353" s="34" t="s">
        <v>1799</v>
      </c>
      <c r="M353" s="15"/>
      <c r="N353" s="15"/>
      <c r="O353" s="15"/>
      <c r="P353" s="15"/>
      <c r="Q353" s="15"/>
    </row>
    <row r="354" spans="1:17">
      <c r="A354" s="44"/>
      <c r="B354" s="15" t="s">
        <v>1800</v>
      </c>
      <c r="C354" s="15">
        <v>1</v>
      </c>
      <c r="D354" s="15">
        <v>180608952</v>
      </c>
      <c r="E354" s="15">
        <v>10.1396</v>
      </c>
      <c r="F354" s="15">
        <v>-0.30859999999999999</v>
      </c>
      <c r="G354" s="15">
        <v>0.41980000000000001</v>
      </c>
      <c r="H354" s="15">
        <v>8.8300000000000003E-2</v>
      </c>
      <c r="I354" s="15">
        <v>2.0773000000000001</v>
      </c>
      <c r="J354" s="15">
        <v>7.2567901934659703E-11</v>
      </c>
      <c r="K354" s="24" t="s">
        <v>2881</v>
      </c>
      <c r="L354" s="34" t="s">
        <v>1801</v>
      </c>
      <c r="M354" s="15" t="s">
        <v>1802</v>
      </c>
      <c r="N354" s="15"/>
      <c r="O354" s="15"/>
      <c r="P354" s="15"/>
      <c r="Q354" s="15"/>
    </row>
    <row r="355" spans="1:17">
      <c r="A355" s="44"/>
      <c r="B355" s="15"/>
      <c r="C355" s="15"/>
      <c r="D355" s="15"/>
      <c r="E355" s="15"/>
      <c r="F355" s="15"/>
      <c r="G355" s="15"/>
      <c r="H355" s="15"/>
      <c r="I355" s="15"/>
      <c r="J355" s="15"/>
      <c r="K355" s="24"/>
      <c r="L355" s="34" t="s">
        <v>1803</v>
      </c>
      <c r="M355" s="15" t="s">
        <v>1804</v>
      </c>
      <c r="N355" s="15"/>
      <c r="O355" s="15"/>
      <c r="P355" s="15"/>
      <c r="Q355" s="15"/>
    </row>
    <row r="356" spans="1:17">
      <c r="A356" s="44"/>
      <c r="B356" s="15" t="s">
        <v>1805</v>
      </c>
      <c r="C356" s="15">
        <v>1</v>
      </c>
      <c r="D356" s="15">
        <v>199613522</v>
      </c>
      <c r="E356" s="15">
        <v>6.0453999999999999</v>
      </c>
      <c r="F356" s="15">
        <v>-0.24579999999999999</v>
      </c>
      <c r="G356" s="15">
        <v>-1.6799999999999999E-2</v>
      </c>
      <c r="H356" s="15">
        <v>5.6099999999999997E-2</v>
      </c>
      <c r="I356" s="15">
        <v>1.3191999999999999</v>
      </c>
      <c r="J356" s="15">
        <v>9.01247316640914E-7</v>
      </c>
      <c r="K356" s="24" t="s">
        <v>2882</v>
      </c>
      <c r="L356" s="34" t="s">
        <v>1806</v>
      </c>
      <c r="M356" s="15"/>
      <c r="N356" s="15"/>
      <c r="O356" s="15"/>
      <c r="P356" s="15"/>
      <c r="Q356" s="15"/>
    </row>
    <row r="357" spans="1:17">
      <c r="A357" s="44"/>
      <c r="B357" s="15" t="s">
        <v>1807</v>
      </c>
      <c r="C357" s="15">
        <v>1</v>
      </c>
      <c r="D357" s="15">
        <v>291866186</v>
      </c>
      <c r="E357" s="15">
        <v>7.1977000000000002</v>
      </c>
      <c r="F357" s="15">
        <v>-4.7000000000000002E-3</v>
      </c>
      <c r="G357" s="15">
        <v>2.4603000000000002</v>
      </c>
      <c r="H357" s="15">
        <v>6.7000000000000004E-2</v>
      </c>
      <c r="I357" s="15">
        <v>1.5759000000000001</v>
      </c>
      <c r="J357" s="15">
        <v>6.3473898499247006E-8</v>
      </c>
      <c r="K357" s="24" t="s">
        <v>2881</v>
      </c>
      <c r="L357" s="34" t="s">
        <v>1808</v>
      </c>
      <c r="M357" s="15"/>
      <c r="N357" s="15"/>
      <c r="O357" s="15"/>
      <c r="P357" s="15"/>
      <c r="Q357" s="15"/>
    </row>
    <row r="358" spans="1:17">
      <c r="A358" s="44"/>
      <c r="B358" s="15"/>
      <c r="C358" s="15"/>
      <c r="D358" s="15"/>
      <c r="E358" s="15"/>
      <c r="F358" s="15"/>
      <c r="G358" s="15"/>
      <c r="H358" s="15"/>
      <c r="I358" s="15"/>
      <c r="J358" s="15"/>
      <c r="K358" s="24"/>
      <c r="L358" s="34" t="s">
        <v>1809</v>
      </c>
      <c r="M358" s="15" t="s">
        <v>1810</v>
      </c>
      <c r="N358" s="15"/>
      <c r="O358" s="15"/>
      <c r="P358" s="15"/>
      <c r="Q358" s="15"/>
    </row>
    <row r="359" spans="1:17">
      <c r="A359" s="44"/>
      <c r="B359" s="15" t="s">
        <v>109</v>
      </c>
      <c r="C359" s="15">
        <v>1</v>
      </c>
      <c r="D359" s="15">
        <v>299565709</v>
      </c>
      <c r="E359" s="15">
        <v>18.369900000000001</v>
      </c>
      <c r="F359" s="15">
        <v>-0.44679999999999997</v>
      </c>
      <c r="G359" s="15">
        <v>0.14219999999999999</v>
      </c>
      <c r="H359" s="15">
        <v>0.14749999999999999</v>
      </c>
      <c r="I359" s="15">
        <v>3.47</v>
      </c>
      <c r="J359" s="15">
        <v>4.2735248447014099E-19</v>
      </c>
      <c r="K359" s="24" t="s">
        <v>2881</v>
      </c>
      <c r="L359" s="34" t="s">
        <v>1071</v>
      </c>
      <c r="M359" s="15" t="s">
        <v>513</v>
      </c>
      <c r="N359" s="15"/>
      <c r="O359" s="15"/>
      <c r="P359" s="15"/>
      <c r="Q359" s="15"/>
    </row>
    <row r="360" spans="1:17">
      <c r="A360" s="44"/>
      <c r="B360" s="15"/>
      <c r="C360" s="15"/>
      <c r="D360" s="15"/>
      <c r="E360" s="15"/>
      <c r="F360" s="15"/>
      <c r="G360" s="15"/>
      <c r="H360" s="15"/>
      <c r="I360" s="15"/>
      <c r="J360" s="15"/>
      <c r="K360" s="24"/>
      <c r="L360" s="34" t="s">
        <v>1811</v>
      </c>
      <c r="M360" s="15"/>
      <c r="N360" s="15"/>
      <c r="O360" s="15"/>
      <c r="P360" s="15"/>
      <c r="Q360" s="15"/>
    </row>
    <row r="361" spans="1:17">
      <c r="A361" s="44"/>
      <c r="B361" s="15" t="s">
        <v>1812</v>
      </c>
      <c r="C361" s="15">
        <v>2</v>
      </c>
      <c r="D361" s="15">
        <v>19320132</v>
      </c>
      <c r="E361" s="15">
        <v>4.9852999999999996</v>
      </c>
      <c r="F361" s="15">
        <v>0.22109999999999999</v>
      </c>
      <c r="G361" s="15">
        <v>-3.4599999999999999E-2</v>
      </c>
      <c r="H361" s="15">
        <v>4.58E-2</v>
      </c>
      <c r="I361" s="15">
        <v>1.0784</v>
      </c>
      <c r="J361" s="15">
        <v>1.0347610523274999E-5</v>
      </c>
      <c r="K361" s="24" t="s">
        <v>2882</v>
      </c>
      <c r="L361" s="34" t="s">
        <v>1813</v>
      </c>
      <c r="M361" s="15"/>
      <c r="N361" s="15"/>
      <c r="O361" s="15"/>
      <c r="P361" s="15"/>
      <c r="Q361" s="15"/>
    </row>
    <row r="362" spans="1:17">
      <c r="A362" s="44"/>
      <c r="B362" s="15"/>
      <c r="C362" s="15"/>
      <c r="D362" s="15"/>
      <c r="E362" s="15"/>
      <c r="F362" s="15"/>
      <c r="G362" s="15"/>
      <c r="H362" s="15"/>
      <c r="I362" s="15"/>
      <c r="J362" s="15"/>
      <c r="K362" s="24"/>
      <c r="L362" s="34" t="s">
        <v>1814</v>
      </c>
      <c r="M362" s="15" t="s">
        <v>1804</v>
      </c>
      <c r="N362" s="15"/>
      <c r="O362" s="15"/>
      <c r="P362" s="15"/>
      <c r="Q362" s="15"/>
    </row>
    <row r="363" spans="1:17">
      <c r="A363" s="44"/>
      <c r="B363" s="15"/>
      <c r="C363" s="15"/>
      <c r="D363" s="15"/>
      <c r="E363" s="15"/>
      <c r="F363" s="15"/>
      <c r="G363" s="15"/>
      <c r="H363" s="15"/>
      <c r="I363" s="15"/>
      <c r="J363" s="15"/>
      <c r="K363" s="24"/>
      <c r="L363" s="34" t="s">
        <v>1815</v>
      </c>
      <c r="M363" s="15"/>
      <c r="N363" s="15"/>
      <c r="O363" s="15"/>
      <c r="P363" s="15"/>
      <c r="Q363" s="15"/>
    </row>
    <row r="364" spans="1:17">
      <c r="A364" s="44"/>
      <c r="B364" s="15"/>
      <c r="C364" s="15"/>
      <c r="D364" s="15"/>
      <c r="E364" s="15"/>
      <c r="F364" s="15"/>
      <c r="G364" s="15"/>
      <c r="H364" s="15"/>
      <c r="I364" s="15"/>
      <c r="J364" s="15"/>
      <c r="K364" s="24"/>
      <c r="L364" s="34" t="s">
        <v>1816</v>
      </c>
      <c r="M364" s="15" t="s">
        <v>1817</v>
      </c>
      <c r="N364" s="15"/>
      <c r="O364" s="15"/>
      <c r="P364" s="15"/>
      <c r="Q364" s="15"/>
    </row>
    <row r="365" spans="1:17">
      <c r="A365" s="44"/>
      <c r="B365" s="15" t="s">
        <v>1818</v>
      </c>
      <c r="C365" s="15">
        <v>2</v>
      </c>
      <c r="D365" s="15">
        <v>20196157</v>
      </c>
      <c r="E365" s="15">
        <v>8.0337999999999994</v>
      </c>
      <c r="F365" s="15">
        <v>-0.24049999999999999</v>
      </c>
      <c r="G365" s="15">
        <v>0.6804</v>
      </c>
      <c r="H365" s="15">
        <v>7.4200000000000002E-2</v>
      </c>
      <c r="I365" s="15">
        <v>1.7444</v>
      </c>
      <c r="J365" s="15">
        <v>9.2573801666052498E-9</v>
      </c>
      <c r="K365" s="24" t="s">
        <v>2881</v>
      </c>
      <c r="L365" s="34" t="s">
        <v>1819</v>
      </c>
      <c r="M365" s="15" t="s">
        <v>1820</v>
      </c>
      <c r="N365" s="15"/>
      <c r="O365" s="15"/>
      <c r="P365" s="15"/>
      <c r="Q365" s="15"/>
    </row>
    <row r="366" spans="1:17">
      <c r="A366" s="44"/>
      <c r="B366" s="15"/>
      <c r="C366" s="15"/>
      <c r="D366" s="15"/>
      <c r="E366" s="15"/>
      <c r="F366" s="15"/>
      <c r="G366" s="15"/>
      <c r="H366" s="15"/>
      <c r="I366" s="15"/>
      <c r="J366" s="15"/>
      <c r="K366" s="24"/>
      <c r="L366" s="34" t="s">
        <v>1821</v>
      </c>
      <c r="M366" s="15"/>
      <c r="N366" s="15"/>
      <c r="O366" s="15"/>
      <c r="P366" s="15"/>
      <c r="Q366" s="15"/>
    </row>
    <row r="367" spans="1:17">
      <c r="A367" s="44"/>
      <c r="B367" s="15"/>
      <c r="C367" s="15"/>
      <c r="D367" s="15"/>
      <c r="E367" s="15"/>
      <c r="F367" s="15"/>
      <c r="G367" s="15"/>
      <c r="H367" s="15"/>
      <c r="I367" s="15"/>
      <c r="J367" s="15"/>
      <c r="K367" s="24"/>
      <c r="L367" s="34" t="s">
        <v>1822</v>
      </c>
      <c r="M367" s="15"/>
      <c r="N367" s="15"/>
      <c r="O367" s="15"/>
      <c r="P367" s="15"/>
      <c r="Q367" s="15"/>
    </row>
    <row r="368" spans="1:17">
      <c r="A368" s="44"/>
      <c r="B368" s="15"/>
      <c r="C368" s="15"/>
      <c r="D368" s="15"/>
      <c r="E368" s="15"/>
      <c r="F368" s="15"/>
      <c r="G368" s="15"/>
      <c r="H368" s="15"/>
      <c r="I368" s="15"/>
      <c r="J368" s="15"/>
      <c r="K368" s="24"/>
      <c r="L368" s="34" t="s">
        <v>1823</v>
      </c>
      <c r="M368" s="15" t="s">
        <v>1824</v>
      </c>
      <c r="N368" s="15"/>
      <c r="O368" s="15"/>
      <c r="P368" s="15"/>
      <c r="Q368" s="15"/>
    </row>
    <row r="369" spans="1:17">
      <c r="A369" s="44"/>
      <c r="B369" s="15" t="s">
        <v>1825</v>
      </c>
      <c r="C369" s="15">
        <v>2</v>
      </c>
      <c r="D369" s="15">
        <v>26935927</v>
      </c>
      <c r="E369" s="15">
        <v>7.1125999999999996</v>
      </c>
      <c r="F369" s="15">
        <v>0.156</v>
      </c>
      <c r="G369" s="15">
        <v>-0.94899999999999995</v>
      </c>
      <c r="H369" s="15">
        <v>6.4399999999999999E-2</v>
      </c>
      <c r="I369" s="15">
        <v>1.5142</v>
      </c>
      <c r="J369" s="15">
        <v>7.7201151154639294E-8</v>
      </c>
      <c r="K369" s="24" t="s">
        <v>2881</v>
      </c>
      <c r="L369" s="34" t="s">
        <v>1826</v>
      </c>
      <c r="M369" s="15" t="s">
        <v>1827</v>
      </c>
      <c r="N369" s="15"/>
      <c r="O369" s="15"/>
      <c r="P369" s="15"/>
      <c r="Q369" s="15"/>
    </row>
    <row r="370" spans="1:17">
      <c r="A370" s="44"/>
      <c r="B370" s="15"/>
      <c r="C370" s="15"/>
      <c r="D370" s="15"/>
      <c r="E370" s="15"/>
      <c r="F370" s="15"/>
      <c r="G370" s="15"/>
      <c r="H370" s="15"/>
      <c r="I370" s="15"/>
      <c r="J370" s="15"/>
      <c r="K370" s="24"/>
      <c r="L370" s="34" t="s">
        <v>1828</v>
      </c>
      <c r="M370" s="15"/>
      <c r="N370" s="15"/>
      <c r="O370" s="15"/>
      <c r="P370" s="15"/>
      <c r="Q370" s="15"/>
    </row>
    <row r="371" spans="1:17">
      <c r="A371" s="44"/>
      <c r="B371" s="15"/>
      <c r="C371" s="15"/>
      <c r="D371" s="15"/>
      <c r="E371" s="15"/>
      <c r="F371" s="15"/>
      <c r="G371" s="15"/>
      <c r="H371" s="15"/>
      <c r="I371" s="15"/>
      <c r="J371" s="15"/>
      <c r="K371" s="24"/>
      <c r="L371" s="34" t="s">
        <v>1829</v>
      </c>
      <c r="M371" s="15" t="s">
        <v>1830</v>
      </c>
      <c r="N371" s="15"/>
      <c r="O371" s="15"/>
      <c r="P371" s="15"/>
      <c r="Q371" s="15"/>
    </row>
    <row r="372" spans="1:17">
      <c r="A372" s="44"/>
      <c r="B372" s="15" t="s">
        <v>1831</v>
      </c>
      <c r="C372" s="15">
        <v>2</v>
      </c>
      <c r="D372" s="15">
        <v>204873367</v>
      </c>
      <c r="E372" s="15">
        <v>12.6251</v>
      </c>
      <c r="F372" s="15">
        <v>0.35859999999999997</v>
      </c>
      <c r="G372" s="15">
        <v>0.1953</v>
      </c>
      <c r="H372" s="15">
        <v>7.22E-2</v>
      </c>
      <c r="I372" s="15">
        <v>1.6989000000000001</v>
      </c>
      <c r="J372" s="15">
        <v>2.3731769884621101E-13</v>
      </c>
      <c r="K372" s="24" t="s">
        <v>2881</v>
      </c>
      <c r="L372" s="34" t="s">
        <v>1832</v>
      </c>
      <c r="M372" s="15" t="s">
        <v>1833</v>
      </c>
      <c r="N372" s="15"/>
      <c r="O372" s="15"/>
      <c r="P372" s="15"/>
      <c r="Q372" s="15"/>
    </row>
    <row r="373" spans="1:17">
      <c r="A373" s="44"/>
      <c r="B373" s="15" t="s">
        <v>1834</v>
      </c>
      <c r="C373" s="15">
        <v>2</v>
      </c>
      <c r="D373" s="15">
        <v>209019115</v>
      </c>
      <c r="E373" s="15">
        <v>7.3639000000000001</v>
      </c>
      <c r="F373" s="15">
        <v>-0.25919999999999999</v>
      </c>
      <c r="G373" s="15">
        <v>-0.31769999999999998</v>
      </c>
      <c r="H373" s="15">
        <v>6.7500000000000004E-2</v>
      </c>
      <c r="I373" s="15">
        <v>1.5879000000000001</v>
      </c>
      <c r="J373" s="15">
        <v>4.3286394200155998E-8</v>
      </c>
      <c r="K373" s="24" t="s">
        <v>2881</v>
      </c>
      <c r="L373" s="34" t="s">
        <v>1835</v>
      </c>
      <c r="M373" s="15" t="s">
        <v>951</v>
      </c>
      <c r="N373" s="15"/>
      <c r="O373" s="15"/>
      <c r="P373" s="15"/>
      <c r="Q373" s="15"/>
    </row>
    <row r="374" spans="1:17">
      <c r="A374" s="44"/>
      <c r="B374" s="15"/>
      <c r="C374" s="15"/>
      <c r="D374" s="15"/>
      <c r="E374" s="15"/>
      <c r="F374" s="15"/>
      <c r="G374" s="15"/>
      <c r="H374" s="15"/>
      <c r="I374" s="15"/>
      <c r="J374" s="15"/>
      <c r="K374" s="24"/>
      <c r="L374" s="34" t="s">
        <v>1836</v>
      </c>
      <c r="M374" s="15"/>
      <c r="N374" s="15"/>
      <c r="O374" s="15"/>
      <c r="P374" s="15"/>
      <c r="Q374" s="15"/>
    </row>
    <row r="375" spans="1:17">
      <c r="A375" s="44"/>
      <c r="B375" s="15"/>
      <c r="C375" s="15"/>
      <c r="D375" s="15"/>
      <c r="E375" s="15"/>
      <c r="F375" s="15"/>
      <c r="G375" s="15"/>
      <c r="H375" s="15"/>
      <c r="I375" s="15"/>
      <c r="J375" s="15"/>
      <c r="K375" s="24"/>
      <c r="L375" s="34" t="s">
        <v>1837</v>
      </c>
      <c r="M375" s="15" t="s">
        <v>1838</v>
      </c>
      <c r="N375" s="15"/>
      <c r="O375" s="15"/>
      <c r="P375" s="15"/>
      <c r="Q375" s="15"/>
    </row>
    <row r="376" spans="1:17">
      <c r="A376" s="44"/>
      <c r="B376" s="15" t="s">
        <v>1839</v>
      </c>
      <c r="C376" s="15">
        <v>3</v>
      </c>
      <c r="D376" s="15">
        <v>142895374</v>
      </c>
      <c r="E376" s="15">
        <v>8.3268000000000004</v>
      </c>
      <c r="F376" s="15">
        <v>-0.27389999999999998</v>
      </c>
      <c r="G376" s="15">
        <v>-0.37480000000000002</v>
      </c>
      <c r="H376" s="15">
        <v>4.19E-2</v>
      </c>
      <c r="I376" s="15">
        <v>0.9859</v>
      </c>
      <c r="J376" s="15">
        <v>4.7149464415217898E-9</v>
      </c>
      <c r="K376" s="24" t="s">
        <v>2881</v>
      </c>
      <c r="L376" s="34" t="s">
        <v>1840</v>
      </c>
      <c r="M376" s="15"/>
      <c r="N376" s="15"/>
      <c r="O376" s="15"/>
      <c r="P376" s="15"/>
      <c r="Q376" s="15"/>
    </row>
    <row r="377" spans="1:17">
      <c r="A377" s="44"/>
      <c r="B377" s="15"/>
      <c r="C377" s="15"/>
      <c r="D377" s="15"/>
      <c r="E377" s="15"/>
      <c r="F377" s="15"/>
      <c r="G377" s="15"/>
      <c r="H377" s="15"/>
      <c r="I377" s="15"/>
      <c r="J377" s="15"/>
      <c r="K377" s="24"/>
      <c r="L377" s="34" t="s">
        <v>1841</v>
      </c>
      <c r="M377" s="15"/>
      <c r="N377" s="15"/>
      <c r="O377" s="15"/>
      <c r="P377" s="15"/>
      <c r="Q377" s="15"/>
    </row>
    <row r="378" spans="1:17">
      <c r="A378" s="44"/>
      <c r="B378" s="15" t="s">
        <v>1842</v>
      </c>
      <c r="C378" s="15">
        <v>3</v>
      </c>
      <c r="D378" s="15">
        <v>222038091</v>
      </c>
      <c r="E378" s="15">
        <v>16.227499999999999</v>
      </c>
      <c r="F378" s="15">
        <v>0.4108</v>
      </c>
      <c r="G378" s="15">
        <v>0.2316</v>
      </c>
      <c r="H378" s="15">
        <v>8.6699999999999999E-2</v>
      </c>
      <c r="I378" s="15">
        <v>2.0405000000000002</v>
      </c>
      <c r="J378" s="15">
        <v>5.93081172344515E-17</v>
      </c>
      <c r="K378" s="24" t="s">
        <v>2881</v>
      </c>
      <c r="L378" s="34" t="s">
        <v>1843</v>
      </c>
      <c r="M378" s="15"/>
      <c r="N378" s="15"/>
      <c r="O378" s="15"/>
      <c r="P378" s="15"/>
      <c r="Q378" s="15"/>
    </row>
    <row r="379" spans="1:17">
      <c r="A379" s="44"/>
      <c r="B379" s="15"/>
      <c r="C379" s="15"/>
      <c r="D379" s="15"/>
      <c r="E379" s="15"/>
      <c r="F379" s="15"/>
      <c r="G379" s="15"/>
      <c r="H379" s="15"/>
      <c r="I379" s="15"/>
      <c r="J379" s="15"/>
      <c r="K379" s="24"/>
      <c r="L379" s="34" t="s">
        <v>1844</v>
      </c>
      <c r="M379" s="15" t="s">
        <v>1845</v>
      </c>
      <c r="N379" s="15"/>
      <c r="O379" s="15"/>
      <c r="P379" s="15"/>
      <c r="Q379" s="15"/>
    </row>
    <row r="380" spans="1:17">
      <c r="A380" s="44"/>
      <c r="B380" s="15" t="s">
        <v>1846</v>
      </c>
      <c r="C380" s="15">
        <v>3</v>
      </c>
      <c r="D380" s="15">
        <v>222933233</v>
      </c>
      <c r="E380" s="15">
        <v>19.305800000000001</v>
      </c>
      <c r="F380" s="15">
        <v>0.4556</v>
      </c>
      <c r="G380" s="15">
        <v>-0.25259999999999999</v>
      </c>
      <c r="H380" s="15">
        <v>8.0100000000000005E-2</v>
      </c>
      <c r="I380" s="15">
        <v>1.8837999999999999</v>
      </c>
      <c r="J380" s="15">
        <v>4.95370460339727E-20</v>
      </c>
      <c r="K380" s="24" t="s">
        <v>2881</v>
      </c>
      <c r="L380" s="34" t="s">
        <v>1847</v>
      </c>
      <c r="M380" s="15"/>
      <c r="N380" s="15"/>
      <c r="O380" s="15"/>
      <c r="P380" s="15"/>
      <c r="Q380" s="15"/>
    </row>
    <row r="381" spans="1:17">
      <c r="A381" s="44"/>
      <c r="B381" s="15" t="s">
        <v>1848</v>
      </c>
      <c r="C381" s="15">
        <v>4</v>
      </c>
      <c r="D381" s="15">
        <v>2424842</v>
      </c>
      <c r="E381" s="15">
        <v>15.463699999999999</v>
      </c>
      <c r="F381" s="15">
        <v>-0.40560000000000002</v>
      </c>
      <c r="G381" s="15">
        <v>-4.7300000000000002E-2</v>
      </c>
      <c r="H381" s="15">
        <v>0.1241</v>
      </c>
      <c r="I381" s="15">
        <v>2.9186999999999999</v>
      </c>
      <c r="J381" s="15">
        <v>3.4423888421962601E-16</v>
      </c>
      <c r="K381" s="24" t="s">
        <v>2881</v>
      </c>
      <c r="L381" s="34" t="s">
        <v>1849</v>
      </c>
      <c r="M381" s="15"/>
      <c r="N381" s="15"/>
      <c r="O381" s="15"/>
      <c r="P381" s="15"/>
      <c r="Q381" s="15"/>
    </row>
    <row r="382" spans="1:17">
      <c r="A382" s="44"/>
      <c r="B382" s="15"/>
      <c r="C382" s="15"/>
      <c r="D382" s="15"/>
      <c r="E382" s="15"/>
      <c r="F382" s="15"/>
      <c r="G382" s="15"/>
      <c r="H382" s="15"/>
      <c r="I382" s="15"/>
      <c r="J382" s="15"/>
      <c r="K382" s="24"/>
      <c r="L382" s="34" t="s">
        <v>1850</v>
      </c>
      <c r="M382" s="15" t="s">
        <v>1851</v>
      </c>
      <c r="N382" s="15"/>
      <c r="O382" s="15"/>
      <c r="P382" s="15"/>
      <c r="Q382" s="15"/>
    </row>
    <row r="383" spans="1:17">
      <c r="A383" s="44"/>
      <c r="B383" s="15" t="s">
        <v>1852</v>
      </c>
      <c r="C383" s="15">
        <v>4</v>
      </c>
      <c r="D383" s="15">
        <v>33224151</v>
      </c>
      <c r="E383" s="15">
        <v>21.700800000000001</v>
      </c>
      <c r="F383" s="15">
        <v>0.47899999999999998</v>
      </c>
      <c r="G383" s="15">
        <v>0.65539999999999998</v>
      </c>
      <c r="H383" s="15">
        <v>3.6499999999999998E-2</v>
      </c>
      <c r="I383" s="15">
        <v>0.85850000000000004</v>
      </c>
      <c r="J383" s="15">
        <v>1.9954698895699501E-22</v>
      </c>
      <c r="K383" s="24" t="s">
        <v>2881</v>
      </c>
      <c r="L383" s="34" t="s">
        <v>1853</v>
      </c>
      <c r="M383" s="15" t="s">
        <v>1854</v>
      </c>
      <c r="N383" s="15"/>
      <c r="O383" s="15"/>
      <c r="P383" s="15"/>
      <c r="Q383" s="15"/>
    </row>
    <row r="384" spans="1:17">
      <c r="A384" s="44"/>
      <c r="B384" s="15"/>
      <c r="C384" s="15"/>
      <c r="D384" s="15"/>
      <c r="E384" s="15"/>
      <c r="F384" s="15"/>
      <c r="G384" s="15"/>
      <c r="H384" s="15"/>
      <c r="I384" s="15"/>
      <c r="J384" s="15"/>
      <c r="K384" s="24"/>
      <c r="L384" s="34" t="s">
        <v>1855</v>
      </c>
      <c r="M384" s="15"/>
      <c r="N384" s="15"/>
      <c r="O384" s="15"/>
      <c r="P384" s="15"/>
      <c r="Q384" s="15"/>
    </row>
    <row r="385" spans="1:17">
      <c r="A385" s="44"/>
      <c r="B385" s="15"/>
      <c r="C385" s="15"/>
      <c r="D385" s="15"/>
      <c r="E385" s="15"/>
      <c r="F385" s="15"/>
      <c r="G385" s="15"/>
      <c r="H385" s="15"/>
      <c r="I385" s="15"/>
      <c r="J385" s="15"/>
      <c r="K385" s="24"/>
      <c r="L385" s="34" t="s">
        <v>1856</v>
      </c>
      <c r="M385" s="15"/>
      <c r="N385" s="15"/>
      <c r="O385" s="15"/>
      <c r="P385" s="15"/>
      <c r="Q385" s="15"/>
    </row>
    <row r="386" spans="1:17">
      <c r="A386" s="44"/>
      <c r="B386" s="15" t="s">
        <v>1857</v>
      </c>
      <c r="C386" s="15">
        <v>4</v>
      </c>
      <c r="D386" s="15">
        <v>152918513</v>
      </c>
      <c r="E386" s="15">
        <v>7.8971999999999998</v>
      </c>
      <c r="F386" s="15">
        <v>-0.27560000000000001</v>
      </c>
      <c r="G386" s="15">
        <v>2.9899999999999999E-2</v>
      </c>
      <c r="H386" s="15">
        <v>3.9199999999999999E-2</v>
      </c>
      <c r="I386" s="15">
        <v>0.92269999999999996</v>
      </c>
      <c r="J386" s="15">
        <v>1.26781513861856E-8</v>
      </c>
      <c r="K386" s="24" t="s">
        <v>2881</v>
      </c>
      <c r="L386" s="34" t="s">
        <v>1858</v>
      </c>
      <c r="M386" s="15" t="s">
        <v>1859</v>
      </c>
      <c r="N386" s="15"/>
      <c r="O386" s="15"/>
      <c r="P386" s="15"/>
      <c r="Q386" s="15"/>
    </row>
    <row r="387" spans="1:17">
      <c r="A387" s="44"/>
      <c r="B387" s="15" t="s">
        <v>1860</v>
      </c>
      <c r="C387" s="15">
        <v>4</v>
      </c>
      <c r="D387" s="15">
        <v>221071010</v>
      </c>
      <c r="E387" s="15">
        <v>6.56</v>
      </c>
      <c r="F387" s="15">
        <v>-0.219</v>
      </c>
      <c r="G387" s="15">
        <v>-0.70220000000000005</v>
      </c>
      <c r="H387" s="15">
        <v>4.4900000000000002E-2</v>
      </c>
      <c r="I387" s="15">
        <v>1.0570999999999999</v>
      </c>
      <c r="J387" s="15">
        <v>2.7555576453401197E-7</v>
      </c>
      <c r="K387" s="24" t="s">
        <v>2882</v>
      </c>
      <c r="L387" s="34" t="s">
        <v>1861</v>
      </c>
      <c r="M387" s="15" t="s">
        <v>1862</v>
      </c>
      <c r="N387" s="15"/>
      <c r="O387" s="15"/>
      <c r="P387" s="15"/>
      <c r="Q387" s="15"/>
    </row>
    <row r="388" spans="1:17">
      <c r="A388" s="44"/>
      <c r="B388" s="15" t="s">
        <v>1863</v>
      </c>
      <c r="C388" s="15">
        <v>4</v>
      </c>
      <c r="D388" s="15">
        <v>222958500</v>
      </c>
      <c r="E388" s="15">
        <v>3.7686000000000002</v>
      </c>
      <c r="F388" s="15">
        <v>0.188</v>
      </c>
      <c r="G388" s="15">
        <v>-2.6700000000000002E-2</v>
      </c>
      <c r="H388" s="15">
        <v>2.58E-2</v>
      </c>
      <c r="I388" s="15">
        <v>0.60750000000000004</v>
      </c>
      <c r="J388" s="15">
        <v>1.7042825392050799E-4</v>
      </c>
      <c r="K388" s="24" t="s">
        <v>2882</v>
      </c>
      <c r="L388" s="34" t="s">
        <v>1864</v>
      </c>
      <c r="M388" s="15" t="s">
        <v>1865</v>
      </c>
      <c r="N388" s="15"/>
      <c r="O388" s="15"/>
      <c r="P388" s="15"/>
      <c r="Q388" s="15"/>
    </row>
    <row r="389" spans="1:17">
      <c r="A389" s="44"/>
      <c r="B389" s="15"/>
      <c r="C389" s="15"/>
      <c r="D389" s="15"/>
      <c r="E389" s="15"/>
      <c r="F389" s="15"/>
      <c r="G389" s="15"/>
      <c r="H389" s="15"/>
      <c r="I389" s="15"/>
      <c r="J389" s="15"/>
      <c r="K389" s="24"/>
      <c r="L389" s="34" t="s">
        <v>1866</v>
      </c>
      <c r="M389" s="15"/>
      <c r="N389" s="15"/>
      <c r="O389" s="15"/>
      <c r="P389" s="15"/>
      <c r="Q389" s="15"/>
    </row>
    <row r="390" spans="1:17">
      <c r="A390" s="44"/>
      <c r="B390" s="15" t="s">
        <v>1867</v>
      </c>
      <c r="C390" s="15">
        <v>5</v>
      </c>
      <c r="D390" s="15">
        <v>177221444</v>
      </c>
      <c r="E390" s="15">
        <v>24.183299999999999</v>
      </c>
      <c r="F390" s="15">
        <v>-0.50049999999999994</v>
      </c>
      <c r="G390" s="15">
        <v>0.99180000000000001</v>
      </c>
      <c r="H390" s="15">
        <v>0.1142</v>
      </c>
      <c r="I390" s="15">
        <v>2.6867000000000001</v>
      </c>
      <c r="J390" s="15">
        <v>6.57053048590152E-25</v>
      </c>
      <c r="K390" s="24" t="s">
        <v>2881</v>
      </c>
      <c r="L390" s="34" t="s">
        <v>1868</v>
      </c>
      <c r="M390" s="15"/>
      <c r="N390" s="15"/>
      <c r="O390" s="15"/>
      <c r="P390" s="15"/>
      <c r="Q390" s="15"/>
    </row>
    <row r="391" spans="1:17">
      <c r="A391" s="44"/>
      <c r="B391" s="15"/>
      <c r="C391" s="15"/>
      <c r="D391" s="15"/>
      <c r="E391" s="15"/>
      <c r="F391" s="15"/>
      <c r="G391" s="15"/>
      <c r="H391" s="15"/>
      <c r="I391" s="15"/>
      <c r="J391" s="15"/>
      <c r="K391" s="24"/>
      <c r="L391" s="34" t="s">
        <v>1869</v>
      </c>
      <c r="M391" s="15" t="s">
        <v>1870</v>
      </c>
      <c r="N391" s="15"/>
      <c r="O391" s="15"/>
      <c r="P391" s="15"/>
      <c r="Q391" s="15"/>
    </row>
    <row r="392" spans="1:17">
      <c r="A392" s="44"/>
      <c r="B392" s="15" t="s">
        <v>123</v>
      </c>
      <c r="C392" s="15">
        <v>5</v>
      </c>
      <c r="D392" s="15">
        <v>209720485</v>
      </c>
      <c r="E392" s="15">
        <v>15.7935</v>
      </c>
      <c r="F392" s="15">
        <v>0.3422</v>
      </c>
      <c r="G392" s="15">
        <v>0.85</v>
      </c>
      <c r="H392" s="15">
        <v>0.1517</v>
      </c>
      <c r="I392" s="15">
        <v>3.5678000000000001</v>
      </c>
      <c r="J392" s="15">
        <v>1.61098288647596E-16</v>
      </c>
      <c r="K392" s="24" t="s">
        <v>2881</v>
      </c>
      <c r="L392" s="34" t="s">
        <v>1871</v>
      </c>
      <c r="M392" s="15" t="s">
        <v>579</v>
      </c>
      <c r="N392" s="15"/>
      <c r="O392" s="15"/>
      <c r="P392" s="15"/>
      <c r="Q392" s="15"/>
    </row>
    <row r="393" spans="1:17">
      <c r="A393" s="44"/>
      <c r="B393" s="15"/>
      <c r="C393" s="15"/>
      <c r="D393" s="15"/>
      <c r="E393" s="15"/>
      <c r="F393" s="15"/>
      <c r="G393" s="15"/>
      <c r="H393" s="15"/>
      <c r="I393" s="15"/>
      <c r="J393" s="15"/>
      <c r="K393" s="24"/>
      <c r="L393" s="34" t="s">
        <v>569</v>
      </c>
      <c r="M393" s="15"/>
      <c r="N393" s="15"/>
      <c r="O393" s="15"/>
      <c r="P393" s="15"/>
      <c r="Q393" s="15"/>
    </row>
    <row r="394" spans="1:17">
      <c r="A394" s="44"/>
      <c r="B394" s="15"/>
      <c r="C394" s="15"/>
      <c r="D394" s="15"/>
      <c r="E394" s="15"/>
      <c r="F394" s="15"/>
      <c r="G394" s="15"/>
      <c r="H394" s="15"/>
      <c r="I394" s="15"/>
      <c r="J394" s="15"/>
      <c r="K394" s="24"/>
      <c r="L394" s="34" t="s">
        <v>571</v>
      </c>
      <c r="M394" s="15" t="s">
        <v>573</v>
      </c>
      <c r="N394" s="15" t="s">
        <v>574</v>
      </c>
      <c r="O394" s="15" t="s">
        <v>1872</v>
      </c>
      <c r="P394" s="15" t="s">
        <v>1873</v>
      </c>
      <c r="Q394" s="15"/>
    </row>
    <row r="395" spans="1:17">
      <c r="A395" s="44"/>
      <c r="B395" s="15" t="s">
        <v>1874</v>
      </c>
      <c r="C395" s="15">
        <v>5</v>
      </c>
      <c r="D395" s="15">
        <v>213028407</v>
      </c>
      <c r="E395" s="15">
        <v>5.2093999999999996</v>
      </c>
      <c r="F395" s="15">
        <v>-0.18529999999999999</v>
      </c>
      <c r="G395" s="15">
        <v>0.70330000000000004</v>
      </c>
      <c r="H395" s="15">
        <v>4.24E-2</v>
      </c>
      <c r="I395" s="15">
        <v>0.99819999999999998</v>
      </c>
      <c r="J395" s="15">
        <v>6.1771755645030696E-6</v>
      </c>
      <c r="K395" s="24" t="s">
        <v>2882</v>
      </c>
      <c r="L395" s="34" t="s">
        <v>1875</v>
      </c>
      <c r="M395" s="15"/>
      <c r="N395" s="15"/>
      <c r="O395" s="15"/>
      <c r="P395" s="15"/>
      <c r="Q395" s="15"/>
    </row>
    <row r="396" spans="1:17">
      <c r="A396" s="44"/>
      <c r="B396" s="15"/>
      <c r="C396" s="15"/>
      <c r="D396" s="15"/>
      <c r="E396" s="15"/>
      <c r="F396" s="15"/>
      <c r="G396" s="15"/>
      <c r="H396" s="15"/>
      <c r="I396" s="15"/>
      <c r="J396" s="15"/>
      <c r="K396" s="24"/>
      <c r="L396" s="34" t="s">
        <v>1876</v>
      </c>
      <c r="M396" s="15" t="s">
        <v>1877</v>
      </c>
      <c r="N396" s="15"/>
      <c r="O396" s="15"/>
      <c r="P396" s="15"/>
      <c r="Q396" s="15"/>
    </row>
    <row r="397" spans="1:17">
      <c r="A397" s="44"/>
      <c r="B397" s="15" t="s">
        <v>1878</v>
      </c>
      <c r="C397" s="15">
        <v>5</v>
      </c>
      <c r="D397" s="15">
        <v>213518551</v>
      </c>
      <c r="E397" s="15">
        <v>10.423999999999999</v>
      </c>
      <c r="F397" s="15">
        <v>-0.31919999999999998</v>
      </c>
      <c r="G397" s="15">
        <v>0.127</v>
      </c>
      <c r="H397" s="15">
        <v>3.7699999999999997E-2</v>
      </c>
      <c r="I397" s="15">
        <v>0.88639999999999997</v>
      </c>
      <c r="J397" s="15">
        <v>3.7703273965682499E-11</v>
      </c>
      <c r="K397" s="24" t="s">
        <v>2881</v>
      </c>
      <c r="L397" s="34" t="s">
        <v>1879</v>
      </c>
      <c r="M397" s="15"/>
      <c r="N397" s="15"/>
      <c r="O397" s="15"/>
      <c r="P397" s="15"/>
      <c r="Q397" s="15"/>
    </row>
    <row r="398" spans="1:17">
      <c r="A398" s="44"/>
      <c r="B398" s="15"/>
      <c r="C398" s="15"/>
      <c r="D398" s="15"/>
      <c r="E398" s="15"/>
      <c r="F398" s="15"/>
      <c r="G398" s="15"/>
      <c r="H398" s="15"/>
      <c r="I398" s="15"/>
      <c r="J398" s="15"/>
      <c r="K398" s="24"/>
      <c r="L398" s="34" t="s">
        <v>1880</v>
      </c>
      <c r="M398" s="15"/>
      <c r="N398" s="15"/>
      <c r="O398" s="15"/>
      <c r="P398" s="15"/>
      <c r="Q398" s="15"/>
    </row>
    <row r="399" spans="1:17">
      <c r="A399" s="44"/>
      <c r="B399" s="15" t="s">
        <v>1881</v>
      </c>
      <c r="C399" s="15">
        <v>6</v>
      </c>
      <c r="D399" s="15">
        <v>109833318</v>
      </c>
      <c r="E399" s="15">
        <v>15.316700000000001</v>
      </c>
      <c r="F399" s="15">
        <v>0.31909999999999999</v>
      </c>
      <c r="G399" s="15">
        <v>-1.7116</v>
      </c>
      <c r="H399" s="15">
        <v>8.1799999999999998E-2</v>
      </c>
      <c r="I399" s="15">
        <v>1.9234</v>
      </c>
      <c r="J399" s="15">
        <v>4.8294727222752003E-16</v>
      </c>
      <c r="K399" s="24" t="s">
        <v>2881</v>
      </c>
      <c r="L399" s="34" t="s">
        <v>1882</v>
      </c>
      <c r="M399" s="15" t="s">
        <v>1883</v>
      </c>
      <c r="N399" s="15"/>
      <c r="O399" s="15"/>
      <c r="P399" s="15"/>
      <c r="Q399" s="15"/>
    </row>
    <row r="400" spans="1:17">
      <c r="A400" s="44"/>
      <c r="B400" s="15"/>
      <c r="C400" s="15"/>
      <c r="D400" s="15"/>
      <c r="E400" s="15"/>
      <c r="F400" s="15"/>
      <c r="G400" s="15"/>
      <c r="H400" s="15"/>
      <c r="I400" s="15"/>
      <c r="J400" s="15"/>
      <c r="K400" s="24"/>
      <c r="L400" s="34" t="s">
        <v>1884</v>
      </c>
      <c r="M400" s="15" t="s">
        <v>1885</v>
      </c>
      <c r="N400" s="15"/>
      <c r="O400" s="15"/>
      <c r="P400" s="15"/>
      <c r="Q400" s="15"/>
    </row>
    <row r="401" spans="1:17">
      <c r="A401" s="44"/>
      <c r="B401" s="15" t="s">
        <v>1886</v>
      </c>
      <c r="C401" s="15">
        <v>8</v>
      </c>
      <c r="D401" s="15">
        <v>21099551</v>
      </c>
      <c r="E401" s="15">
        <v>23.3781</v>
      </c>
      <c r="F401" s="15">
        <v>0.50960000000000005</v>
      </c>
      <c r="G401" s="15">
        <v>-0.30199999999999999</v>
      </c>
      <c r="H401" s="15">
        <v>0.1459</v>
      </c>
      <c r="I401" s="15">
        <v>3.4329000000000001</v>
      </c>
      <c r="J401" s="15">
        <v>4.1955870397770098E-24</v>
      </c>
      <c r="K401" s="24" t="s">
        <v>2881</v>
      </c>
      <c r="L401" s="34" t="s">
        <v>1887</v>
      </c>
      <c r="M401" s="15" t="s">
        <v>1888</v>
      </c>
      <c r="N401" s="15"/>
      <c r="O401" s="15"/>
      <c r="P401" s="15"/>
      <c r="Q401" s="15"/>
    </row>
    <row r="402" spans="1:17">
      <c r="A402" s="44"/>
      <c r="B402" s="15" t="s">
        <v>1889</v>
      </c>
      <c r="C402" s="15">
        <v>8</v>
      </c>
      <c r="D402" s="15">
        <v>173805828</v>
      </c>
      <c r="E402" s="15">
        <v>14.8309</v>
      </c>
      <c r="F402" s="15">
        <v>0.1167</v>
      </c>
      <c r="G402" s="15">
        <v>3.4841000000000002</v>
      </c>
      <c r="H402" s="15">
        <v>0.13100000000000001</v>
      </c>
      <c r="I402" s="15">
        <v>3.0825999999999998</v>
      </c>
      <c r="J402" s="15">
        <v>1.47793708961183E-15</v>
      </c>
      <c r="K402" s="24" t="s">
        <v>2881</v>
      </c>
      <c r="L402" s="34" t="s">
        <v>1890</v>
      </c>
      <c r="M402" s="15"/>
      <c r="N402" s="15"/>
      <c r="O402" s="15"/>
      <c r="P402" s="15"/>
      <c r="Q402" s="15"/>
    </row>
    <row r="403" spans="1:17">
      <c r="A403" s="44"/>
      <c r="B403" s="15"/>
      <c r="C403" s="15"/>
      <c r="D403" s="15"/>
      <c r="E403" s="15"/>
      <c r="F403" s="15"/>
      <c r="G403" s="15"/>
      <c r="H403" s="15"/>
      <c r="I403" s="15"/>
      <c r="J403" s="15"/>
      <c r="K403" s="24"/>
      <c r="L403" s="34" t="s">
        <v>1891</v>
      </c>
      <c r="M403" s="15" t="s">
        <v>1892</v>
      </c>
      <c r="N403" s="15"/>
      <c r="O403" s="15"/>
      <c r="P403" s="15"/>
      <c r="Q403" s="15"/>
    </row>
    <row r="404" spans="1:17">
      <c r="A404" s="44"/>
      <c r="B404" s="15"/>
      <c r="C404" s="15"/>
      <c r="D404" s="15"/>
      <c r="E404" s="15"/>
      <c r="F404" s="15"/>
      <c r="G404" s="15"/>
      <c r="H404" s="15"/>
      <c r="I404" s="15"/>
      <c r="J404" s="15"/>
      <c r="K404" s="24"/>
      <c r="L404" s="34" t="s">
        <v>1893</v>
      </c>
      <c r="M404" s="15"/>
      <c r="N404" s="15"/>
      <c r="O404" s="15"/>
      <c r="P404" s="15"/>
      <c r="Q404" s="15"/>
    </row>
    <row r="405" spans="1:17">
      <c r="A405" s="44"/>
      <c r="B405" s="15" t="s">
        <v>1894</v>
      </c>
      <c r="C405" s="15">
        <v>10</v>
      </c>
      <c r="D405" s="15">
        <v>144031603</v>
      </c>
      <c r="E405" s="15">
        <v>6.8125</v>
      </c>
      <c r="F405" s="15">
        <v>4.4900000000000002E-2</v>
      </c>
      <c r="G405" s="15">
        <v>1.2888999999999999</v>
      </c>
      <c r="H405" s="15">
        <v>5.7299999999999997E-2</v>
      </c>
      <c r="I405" s="15">
        <v>1.3474999999999999</v>
      </c>
      <c r="J405" s="15">
        <v>1.54088395131471E-7</v>
      </c>
      <c r="K405" s="24" t="s">
        <v>2882</v>
      </c>
      <c r="L405" s="34" t="s">
        <v>1895</v>
      </c>
      <c r="M405" s="15"/>
      <c r="N405" s="15"/>
      <c r="O405" s="15"/>
      <c r="P405" s="15"/>
      <c r="Q405" s="15"/>
    </row>
    <row r="406" spans="1:17">
      <c r="A406" s="44" t="s">
        <v>1896</v>
      </c>
      <c r="B406" s="15" t="s">
        <v>1897</v>
      </c>
      <c r="C406" s="15">
        <v>1</v>
      </c>
      <c r="D406" s="15">
        <v>19641141</v>
      </c>
      <c r="E406" s="15">
        <v>8.0132999999999992</v>
      </c>
      <c r="F406" s="15">
        <v>0.186</v>
      </c>
      <c r="G406" s="15">
        <v>-2.1760000000000002</v>
      </c>
      <c r="H406" s="15">
        <v>0.1123</v>
      </c>
      <c r="I406" s="15">
        <v>1.8472</v>
      </c>
      <c r="J406" s="15">
        <v>9.7058801481677007E-9</v>
      </c>
      <c r="K406" s="24" t="s">
        <v>2881</v>
      </c>
      <c r="L406" s="34" t="s">
        <v>1898</v>
      </c>
      <c r="M406" s="15" t="s">
        <v>1899</v>
      </c>
      <c r="N406" s="15"/>
      <c r="O406" s="15"/>
      <c r="P406" s="15"/>
      <c r="Q406" s="15"/>
    </row>
    <row r="407" spans="1:17">
      <c r="A407" s="44"/>
      <c r="B407" s="15"/>
      <c r="C407" s="15"/>
      <c r="D407" s="15"/>
      <c r="E407" s="15"/>
      <c r="F407" s="15"/>
      <c r="G407" s="15"/>
      <c r="H407" s="15"/>
      <c r="I407" s="15"/>
      <c r="J407" s="15"/>
      <c r="K407" s="24"/>
      <c r="L407" s="34" t="s">
        <v>1900</v>
      </c>
      <c r="M407" s="15" t="s">
        <v>1901</v>
      </c>
      <c r="N407" s="15"/>
      <c r="O407" s="15"/>
      <c r="P407" s="15"/>
      <c r="Q407" s="15"/>
    </row>
    <row r="408" spans="1:17">
      <c r="A408" s="44"/>
      <c r="B408" s="15" t="s">
        <v>1902</v>
      </c>
      <c r="C408" s="15">
        <v>1</v>
      </c>
      <c r="D408" s="15">
        <v>32196615</v>
      </c>
      <c r="E408" s="15">
        <v>7.4737</v>
      </c>
      <c r="F408" s="15">
        <v>0.33689999999999998</v>
      </c>
      <c r="G408" s="15">
        <v>-0.36370000000000002</v>
      </c>
      <c r="H408" s="15">
        <v>0.113</v>
      </c>
      <c r="I408" s="15">
        <v>1.8587</v>
      </c>
      <c r="J408" s="15">
        <v>3.3616248014086199E-8</v>
      </c>
      <c r="K408" s="24" t="s">
        <v>2881</v>
      </c>
      <c r="L408" s="34" t="s">
        <v>1903</v>
      </c>
      <c r="M408" s="15" t="s">
        <v>1904</v>
      </c>
      <c r="N408" s="15"/>
      <c r="O408" s="15"/>
      <c r="P408" s="15"/>
      <c r="Q408" s="15"/>
    </row>
    <row r="409" spans="1:17">
      <c r="A409" s="44"/>
      <c r="B409" s="15" t="s">
        <v>1905</v>
      </c>
      <c r="C409" s="15">
        <v>1</v>
      </c>
      <c r="D409" s="15">
        <v>56965370</v>
      </c>
      <c r="E409" s="15">
        <v>5.4588000000000001</v>
      </c>
      <c r="F409" s="15">
        <v>-0.29289999999999999</v>
      </c>
      <c r="G409" s="15">
        <v>-0.1691</v>
      </c>
      <c r="H409" s="15">
        <v>7.6100000000000001E-2</v>
      </c>
      <c r="I409" s="15">
        <v>1.2527999999999999</v>
      </c>
      <c r="J409" s="15">
        <v>3.4783097342092402E-6</v>
      </c>
      <c r="K409" s="24" t="s">
        <v>2882</v>
      </c>
      <c r="L409" s="34" t="s">
        <v>1906</v>
      </c>
      <c r="M409" s="15" t="s">
        <v>1907</v>
      </c>
      <c r="N409" s="15"/>
      <c r="O409" s="15"/>
      <c r="P409" s="15"/>
      <c r="Q409" s="15"/>
    </row>
    <row r="410" spans="1:17">
      <c r="A410" s="44"/>
      <c r="B410" s="15" t="s">
        <v>1908</v>
      </c>
      <c r="C410" s="15">
        <v>1</v>
      </c>
      <c r="D410" s="15">
        <v>60153873</v>
      </c>
      <c r="E410" s="15">
        <v>7.8754999999999997</v>
      </c>
      <c r="F410" s="15">
        <v>-0.35959999999999998</v>
      </c>
      <c r="G410" s="15">
        <v>-2E-3</v>
      </c>
      <c r="H410" s="15">
        <v>0.1103</v>
      </c>
      <c r="I410" s="15">
        <v>1.8154999999999999</v>
      </c>
      <c r="J410" s="15">
        <v>1.33279871484849E-8</v>
      </c>
      <c r="K410" s="24" t="s">
        <v>2881</v>
      </c>
      <c r="L410" s="34" t="s">
        <v>1909</v>
      </c>
      <c r="M410" s="15" t="s">
        <v>1910</v>
      </c>
      <c r="N410" s="15"/>
      <c r="O410" s="15"/>
      <c r="P410" s="15"/>
      <c r="Q410" s="15"/>
    </row>
    <row r="411" spans="1:17">
      <c r="A411" s="44"/>
      <c r="B411" s="15"/>
      <c r="C411" s="15"/>
      <c r="D411" s="15"/>
      <c r="E411" s="15"/>
      <c r="F411" s="15"/>
      <c r="G411" s="15"/>
      <c r="H411" s="15"/>
      <c r="I411" s="15"/>
      <c r="J411" s="15"/>
      <c r="K411" s="24"/>
      <c r="L411" s="34" t="s">
        <v>1911</v>
      </c>
      <c r="M411" s="15"/>
      <c r="N411" s="15"/>
      <c r="O411" s="15"/>
      <c r="P411" s="15"/>
      <c r="Q411" s="15"/>
    </row>
    <row r="412" spans="1:17">
      <c r="A412" s="44"/>
      <c r="B412" s="15"/>
      <c r="C412" s="15"/>
      <c r="D412" s="15"/>
      <c r="E412" s="15"/>
      <c r="F412" s="15"/>
      <c r="G412" s="15"/>
      <c r="H412" s="15"/>
      <c r="I412" s="15"/>
      <c r="J412" s="15"/>
      <c r="K412" s="24"/>
      <c r="L412" s="34" t="s">
        <v>1912</v>
      </c>
      <c r="M412" s="15"/>
      <c r="N412" s="15"/>
      <c r="O412" s="15"/>
      <c r="P412" s="15"/>
      <c r="Q412" s="15"/>
    </row>
    <row r="413" spans="1:17">
      <c r="A413" s="44"/>
      <c r="B413" s="15" t="s">
        <v>1913</v>
      </c>
      <c r="C413" s="15">
        <v>1</v>
      </c>
      <c r="D413" s="15">
        <v>88891852</v>
      </c>
      <c r="E413" s="15">
        <v>9.6236999999999995</v>
      </c>
      <c r="F413" s="15">
        <v>-4.3499999999999997E-2</v>
      </c>
      <c r="G413" s="15">
        <v>2.3696999999999999</v>
      </c>
      <c r="H413" s="15">
        <v>0.14849999999999999</v>
      </c>
      <c r="I413" s="15">
        <v>2.4439000000000002</v>
      </c>
      <c r="J413" s="15">
        <v>2.3804271837568002E-10</v>
      </c>
      <c r="K413" s="24" t="s">
        <v>2881</v>
      </c>
      <c r="L413" s="34" t="s">
        <v>1914</v>
      </c>
      <c r="M413" s="15" t="s">
        <v>1915</v>
      </c>
      <c r="N413" s="15"/>
      <c r="O413" s="15"/>
      <c r="P413" s="15"/>
      <c r="Q413" s="15"/>
    </row>
    <row r="414" spans="1:17">
      <c r="A414" s="44"/>
      <c r="B414" s="15"/>
      <c r="C414" s="15"/>
      <c r="D414" s="15"/>
      <c r="E414" s="15"/>
      <c r="F414" s="15"/>
      <c r="G414" s="15"/>
      <c r="H414" s="15"/>
      <c r="I414" s="15"/>
      <c r="J414" s="15"/>
      <c r="K414" s="24"/>
      <c r="L414" s="34" t="s">
        <v>1916</v>
      </c>
      <c r="M414" s="15"/>
      <c r="N414" s="15"/>
      <c r="O414" s="15"/>
      <c r="P414" s="15"/>
      <c r="Q414" s="15"/>
    </row>
    <row r="415" spans="1:17">
      <c r="A415" s="44"/>
      <c r="B415" s="15" t="s">
        <v>104</v>
      </c>
      <c r="C415" s="15">
        <v>1</v>
      </c>
      <c r="D415" s="15">
        <v>97007693</v>
      </c>
      <c r="E415" s="15">
        <v>13.126300000000001</v>
      </c>
      <c r="F415" s="15">
        <v>-0.46750000000000003</v>
      </c>
      <c r="G415" s="15">
        <v>-8.5599999999999996E-2</v>
      </c>
      <c r="H415" s="15">
        <v>0.19059999999999999</v>
      </c>
      <c r="I415" s="15">
        <v>3.1366999999999998</v>
      </c>
      <c r="J415" s="15">
        <v>7.4848131009346796E-14</v>
      </c>
      <c r="K415" s="24" t="s">
        <v>2881</v>
      </c>
      <c r="L415" s="34"/>
      <c r="M415" s="15"/>
      <c r="N415" s="15"/>
      <c r="O415" s="15"/>
      <c r="P415" s="15"/>
      <c r="Q415" s="15"/>
    </row>
    <row r="416" spans="1:17">
      <c r="A416" s="44"/>
      <c r="B416" s="15" t="s">
        <v>1917</v>
      </c>
      <c r="C416" s="15">
        <v>1</v>
      </c>
      <c r="D416" s="15">
        <v>179724078</v>
      </c>
      <c r="E416" s="15">
        <v>5.2678000000000003</v>
      </c>
      <c r="F416" s="15">
        <v>-0.27760000000000001</v>
      </c>
      <c r="G416" s="15">
        <v>0.379</v>
      </c>
      <c r="H416" s="15">
        <v>6.1600000000000002E-2</v>
      </c>
      <c r="I416" s="15">
        <v>1.0142</v>
      </c>
      <c r="J416" s="15">
        <v>5.39999010167922E-6</v>
      </c>
      <c r="K416" s="24" t="s">
        <v>2882</v>
      </c>
      <c r="L416" s="34" t="s">
        <v>1918</v>
      </c>
      <c r="M416" s="15"/>
      <c r="N416" s="15"/>
      <c r="O416" s="15"/>
      <c r="P416" s="15"/>
      <c r="Q416" s="15"/>
    </row>
    <row r="417" spans="1:17">
      <c r="A417" s="44"/>
      <c r="B417" s="15"/>
      <c r="C417" s="15"/>
      <c r="D417" s="15"/>
      <c r="E417" s="15"/>
      <c r="F417" s="15"/>
      <c r="G417" s="15"/>
      <c r="H417" s="15"/>
      <c r="I417" s="15"/>
      <c r="J417" s="15"/>
      <c r="K417" s="24"/>
      <c r="L417" s="34" t="s">
        <v>1919</v>
      </c>
      <c r="M417" s="15" t="s">
        <v>1920</v>
      </c>
      <c r="N417" s="15"/>
      <c r="O417" s="15"/>
      <c r="P417" s="15"/>
      <c r="Q417" s="15"/>
    </row>
    <row r="418" spans="1:17">
      <c r="A418" s="44"/>
      <c r="B418" s="15"/>
      <c r="C418" s="15"/>
      <c r="D418" s="15"/>
      <c r="E418" s="15"/>
      <c r="F418" s="15"/>
      <c r="G418" s="15"/>
      <c r="H418" s="15"/>
      <c r="I418" s="15"/>
      <c r="J418" s="15"/>
      <c r="K418" s="24"/>
      <c r="L418" s="34" t="s">
        <v>1921</v>
      </c>
      <c r="M418" s="15" t="s">
        <v>1922</v>
      </c>
      <c r="N418" s="15"/>
      <c r="O418" s="15"/>
      <c r="P418" s="15"/>
      <c r="Q418" s="15"/>
    </row>
    <row r="419" spans="1:17">
      <c r="A419" s="44"/>
      <c r="B419" s="15"/>
      <c r="C419" s="15"/>
      <c r="D419" s="15"/>
      <c r="E419" s="15"/>
      <c r="F419" s="15"/>
      <c r="G419" s="15"/>
      <c r="H419" s="15"/>
      <c r="I419" s="15"/>
      <c r="J419" s="15"/>
      <c r="K419" s="24"/>
      <c r="L419" s="34" t="s">
        <v>1923</v>
      </c>
      <c r="M419" s="15"/>
      <c r="N419" s="15"/>
      <c r="O419" s="15"/>
      <c r="P419" s="15"/>
      <c r="Q419" s="15"/>
    </row>
    <row r="420" spans="1:17">
      <c r="A420" s="44"/>
      <c r="B420" s="15" t="s">
        <v>1924</v>
      </c>
      <c r="C420" s="15">
        <v>1</v>
      </c>
      <c r="D420" s="15">
        <v>250091253</v>
      </c>
      <c r="E420" s="15">
        <v>7.9753999999999996</v>
      </c>
      <c r="F420" s="15">
        <v>-0.35389999999999999</v>
      </c>
      <c r="G420" s="15">
        <v>-0.25950000000000001</v>
      </c>
      <c r="H420" s="15">
        <v>0.1186</v>
      </c>
      <c r="I420" s="15">
        <v>1.9509000000000001</v>
      </c>
      <c r="J420" s="15">
        <v>1.05907441351736E-8</v>
      </c>
      <c r="K420" s="24" t="s">
        <v>2881</v>
      </c>
      <c r="L420" s="34" t="s">
        <v>1925</v>
      </c>
      <c r="M420" s="15" t="s">
        <v>1254</v>
      </c>
      <c r="N420" s="15"/>
      <c r="O420" s="15"/>
      <c r="P420" s="15"/>
      <c r="Q420" s="15"/>
    </row>
    <row r="421" spans="1:17">
      <c r="A421" s="44"/>
      <c r="B421" s="15"/>
      <c r="C421" s="15"/>
      <c r="D421" s="15"/>
      <c r="E421" s="15"/>
      <c r="F421" s="15"/>
      <c r="G421" s="15"/>
      <c r="H421" s="15"/>
      <c r="I421" s="15"/>
      <c r="J421" s="15"/>
      <c r="K421" s="24"/>
      <c r="L421" s="34" t="s">
        <v>1926</v>
      </c>
      <c r="M421" s="15" t="s">
        <v>1927</v>
      </c>
      <c r="N421" s="15"/>
      <c r="O421" s="15"/>
      <c r="P421" s="15"/>
      <c r="Q421" s="15"/>
    </row>
    <row r="422" spans="1:17">
      <c r="A422" s="44"/>
      <c r="B422" s="15"/>
      <c r="C422" s="15"/>
      <c r="D422" s="15"/>
      <c r="E422" s="15"/>
      <c r="F422" s="15"/>
      <c r="G422" s="15"/>
      <c r="H422" s="15"/>
      <c r="I422" s="15"/>
      <c r="J422" s="15"/>
      <c r="K422" s="24"/>
      <c r="L422" s="34" t="s">
        <v>1928</v>
      </c>
      <c r="M422" s="15" t="s">
        <v>1929</v>
      </c>
      <c r="N422" s="15"/>
      <c r="O422" s="15"/>
      <c r="P422" s="15"/>
      <c r="Q422" s="15"/>
    </row>
    <row r="423" spans="1:17">
      <c r="A423" s="44"/>
      <c r="B423" s="15" t="s">
        <v>1930</v>
      </c>
      <c r="C423" s="15">
        <v>1</v>
      </c>
      <c r="D423" s="15">
        <v>296769016</v>
      </c>
      <c r="E423" s="15">
        <v>7.5514000000000001</v>
      </c>
      <c r="F423" s="15">
        <v>0.3337</v>
      </c>
      <c r="G423" s="15">
        <v>-0.41470000000000001</v>
      </c>
      <c r="H423" s="15">
        <v>0.1157</v>
      </c>
      <c r="I423" s="15">
        <v>1.9033</v>
      </c>
      <c r="J423" s="15">
        <v>2.8111950087941198E-8</v>
      </c>
      <c r="K423" s="24" t="s">
        <v>2881</v>
      </c>
      <c r="L423" s="34" t="s">
        <v>1931</v>
      </c>
      <c r="M423" s="15" t="s">
        <v>1932</v>
      </c>
      <c r="N423" s="15"/>
      <c r="O423" s="15"/>
      <c r="P423" s="15"/>
      <c r="Q423" s="15"/>
    </row>
    <row r="424" spans="1:17">
      <c r="A424" s="44"/>
      <c r="B424" s="15"/>
      <c r="C424" s="15"/>
      <c r="D424" s="15"/>
      <c r="E424" s="15"/>
      <c r="F424" s="15"/>
      <c r="G424" s="15"/>
      <c r="H424" s="15"/>
      <c r="I424" s="15"/>
      <c r="J424" s="15"/>
      <c r="K424" s="24"/>
      <c r="L424" s="34" t="s">
        <v>1933</v>
      </c>
      <c r="M424" s="15"/>
      <c r="N424" s="15"/>
      <c r="O424" s="15"/>
      <c r="P424" s="15"/>
      <c r="Q424" s="15"/>
    </row>
    <row r="425" spans="1:17">
      <c r="A425" s="44"/>
      <c r="B425" s="15"/>
      <c r="C425" s="15"/>
      <c r="D425" s="15"/>
      <c r="E425" s="15"/>
      <c r="F425" s="15"/>
      <c r="G425" s="15"/>
      <c r="H425" s="15"/>
      <c r="I425" s="15"/>
      <c r="J425" s="15"/>
      <c r="K425" s="24"/>
      <c r="L425" s="34" t="s">
        <v>1934</v>
      </c>
      <c r="M425" s="15" t="s">
        <v>2582</v>
      </c>
      <c r="N425" s="15"/>
      <c r="O425" s="15"/>
      <c r="P425" s="15"/>
      <c r="Q425" s="15"/>
    </row>
    <row r="426" spans="1:17">
      <c r="A426" s="44"/>
      <c r="B426" s="15" t="s">
        <v>1935</v>
      </c>
      <c r="C426" s="15">
        <v>1</v>
      </c>
      <c r="D426" s="15">
        <v>297302795</v>
      </c>
      <c r="E426" s="15">
        <v>6.2580999999999998</v>
      </c>
      <c r="F426" s="15">
        <v>-9.2100000000000001E-2</v>
      </c>
      <c r="G426" s="15">
        <v>-3.3826000000000001</v>
      </c>
      <c r="H426" s="15">
        <v>8.3400000000000002E-2</v>
      </c>
      <c r="I426" s="15">
        <v>1.3727</v>
      </c>
      <c r="J426" s="15">
        <v>5.5223018648763899E-7</v>
      </c>
      <c r="K426" s="24" t="s">
        <v>2882</v>
      </c>
      <c r="L426" s="34" t="s">
        <v>1936</v>
      </c>
      <c r="M426" s="15" t="s">
        <v>1937</v>
      </c>
      <c r="N426" s="15"/>
      <c r="O426" s="15"/>
      <c r="P426" s="15"/>
      <c r="Q426" s="15"/>
    </row>
    <row r="427" spans="1:17">
      <c r="A427" s="44"/>
      <c r="B427" s="15"/>
      <c r="C427" s="15"/>
      <c r="D427" s="15"/>
      <c r="E427" s="15"/>
      <c r="F427" s="15"/>
      <c r="G427" s="15"/>
      <c r="H427" s="15"/>
      <c r="I427" s="15"/>
      <c r="J427" s="15"/>
      <c r="K427" s="24"/>
      <c r="L427" s="34" t="s">
        <v>1938</v>
      </c>
      <c r="M427" s="15" t="s">
        <v>1939</v>
      </c>
      <c r="N427" s="15"/>
      <c r="O427" s="15"/>
      <c r="P427" s="15"/>
      <c r="Q427" s="15"/>
    </row>
    <row r="428" spans="1:17">
      <c r="A428" s="44"/>
      <c r="B428" s="15" t="s">
        <v>1940</v>
      </c>
      <c r="C428" s="15">
        <v>1</v>
      </c>
      <c r="D428" s="15">
        <v>299127012</v>
      </c>
      <c r="E428" s="15">
        <v>3.8014999999999999</v>
      </c>
      <c r="F428" s="15">
        <v>-0.24179999999999999</v>
      </c>
      <c r="G428" s="15">
        <v>-8.7999999999999995E-2</v>
      </c>
      <c r="H428" s="15">
        <v>5.6300000000000003E-2</v>
      </c>
      <c r="I428" s="15">
        <v>0.92649999999999999</v>
      </c>
      <c r="J428" s="15">
        <v>1.5798471154417301E-4</v>
      </c>
      <c r="K428" s="24" t="s">
        <v>2882</v>
      </c>
      <c r="L428" s="34" t="s">
        <v>1941</v>
      </c>
      <c r="M428" s="15" t="s">
        <v>1942</v>
      </c>
      <c r="N428" s="15"/>
      <c r="O428" s="15"/>
      <c r="P428" s="15"/>
      <c r="Q428" s="15"/>
    </row>
    <row r="429" spans="1:17">
      <c r="A429" s="44"/>
      <c r="B429" s="15"/>
      <c r="C429" s="15"/>
      <c r="D429" s="15"/>
      <c r="E429" s="15"/>
      <c r="F429" s="15"/>
      <c r="G429" s="15"/>
      <c r="H429" s="15"/>
      <c r="I429" s="15"/>
      <c r="J429" s="15"/>
      <c r="K429" s="24"/>
      <c r="L429" s="34" t="s">
        <v>1943</v>
      </c>
      <c r="M429" s="15" t="s">
        <v>1944</v>
      </c>
      <c r="N429" s="15"/>
      <c r="O429" s="15"/>
      <c r="P429" s="15"/>
      <c r="Q429" s="15"/>
    </row>
    <row r="430" spans="1:17">
      <c r="A430" s="44"/>
      <c r="B430" s="15"/>
      <c r="C430" s="15"/>
      <c r="D430" s="15"/>
      <c r="E430" s="15"/>
      <c r="F430" s="15"/>
      <c r="G430" s="15"/>
      <c r="H430" s="15"/>
      <c r="I430" s="15"/>
      <c r="J430" s="15"/>
      <c r="K430" s="24"/>
      <c r="L430" s="34" t="s">
        <v>1945</v>
      </c>
      <c r="M430" s="15" t="s">
        <v>1946</v>
      </c>
      <c r="N430" s="15"/>
      <c r="O430" s="15"/>
      <c r="P430" s="15"/>
      <c r="Q430" s="15"/>
    </row>
    <row r="431" spans="1:17">
      <c r="A431" s="44"/>
      <c r="B431" s="15" t="s">
        <v>1947</v>
      </c>
      <c r="C431" s="15">
        <v>2</v>
      </c>
      <c r="D431" s="15">
        <v>22069602</v>
      </c>
      <c r="E431" s="15">
        <v>4.1047000000000002</v>
      </c>
      <c r="F431" s="15">
        <v>-1.5299999999999999E-2</v>
      </c>
      <c r="G431" s="15">
        <v>2.8374999999999999</v>
      </c>
      <c r="H431" s="15">
        <v>6.0900000000000003E-2</v>
      </c>
      <c r="I431" s="15">
        <v>1.0024</v>
      </c>
      <c r="J431" s="15">
        <v>7.8598637248159604E-5</v>
      </c>
      <c r="K431" s="24" t="s">
        <v>2882</v>
      </c>
      <c r="L431" s="34" t="s">
        <v>1948</v>
      </c>
      <c r="M431" s="15"/>
      <c r="N431" s="15"/>
      <c r="O431" s="15"/>
      <c r="P431" s="15"/>
      <c r="Q431" s="15"/>
    </row>
    <row r="432" spans="1:17">
      <c r="A432" s="44"/>
      <c r="B432" s="15"/>
      <c r="C432" s="15"/>
      <c r="D432" s="15"/>
      <c r="E432" s="15"/>
      <c r="F432" s="15"/>
      <c r="G432" s="15"/>
      <c r="H432" s="15"/>
      <c r="I432" s="15"/>
      <c r="J432" s="15"/>
      <c r="K432" s="24"/>
      <c r="L432" s="34" t="s">
        <v>1949</v>
      </c>
      <c r="M432" s="15" t="s">
        <v>1950</v>
      </c>
      <c r="N432" s="15"/>
      <c r="O432" s="15"/>
      <c r="P432" s="15"/>
      <c r="Q432" s="15"/>
    </row>
    <row r="433" spans="1:17">
      <c r="A433" s="44"/>
      <c r="B433" s="15"/>
      <c r="C433" s="15"/>
      <c r="D433" s="15"/>
      <c r="E433" s="15"/>
      <c r="F433" s="15"/>
      <c r="G433" s="15"/>
      <c r="H433" s="15"/>
      <c r="I433" s="15"/>
      <c r="J433" s="15"/>
      <c r="K433" s="24"/>
      <c r="L433" s="34" t="s">
        <v>1951</v>
      </c>
      <c r="M433" s="15"/>
      <c r="N433" s="15"/>
      <c r="O433" s="15"/>
      <c r="P433" s="15"/>
      <c r="Q433" s="15"/>
    </row>
    <row r="434" spans="1:17">
      <c r="A434" s="44"/>
      <c r="B434" s="15"/>
      <c r="C434" s="15"/>
      <c r="D434" s="15"/>
      <c r="E434" s="15"/>
      <c r="F434" s="15"/>
      <c r="G434" s="15"/>
      <c r="H434" s="15"/>
      <c r="I434" s="15"/>
      <c r="J434" s="15"/>
      <c r="K434" s="24"/>
      <c r="L434" s="34" t="s">
        <v>1952</v>
      </c>
      <c r="M434" s="15"/>
      <c r="N434" s="15"/>
      <c r="O434" s="15"/>
      <c r="P434" s="15"/>
      <c r="Q434" s="15"/>
    </row>
    <row r="435" spans="1:17">
      <c r="A435" s="44"/>
      <c r="B435" s="15" t="s">
        <v>1953</v>
      </c>
      <c r="C435" s="15">
        <v>2</v>
      </c>
      <c r="D435" s="15">
        <v>22576881</v>
      </c>
      <c r="E435" s="15">
        <v>3.6814</v>
      </c>
      <c r="F435" s="15">
        <v>-3.15E-2</v>
      </c>
      <c r="G435" s="15">
        <v>-0.9728</v>
      </c>
      <c r="H435" s="15">
        <v>5.04E-2</v>
      </c>
      <c r="I435" s="15">
        <v>0.82869999999999999</v>
      </c>
      <c r="J435" s="15">
        <v>2.0831240333390899E-4</v>
      </c>
      <c r="K435" s="24" t="s">
        <v>2882</v>
      </c>
      <c r="L435" s="34" t="s">
        <v>1954</v>
      </c>
      <c r="M435" s="15" t="s">
        <v>1955</v>
      </c>
      <c r="N435" s="15"/>
      <c r="O435" s="15"/>
      <c r="P435" s="15"/>
      <c r="Q435" s="15"/>
    </row>
    <row r="436" spans="1:17">
      <c r="A436" s="44"/>
      <c r="B436" s="15"/>
      <c r="C436" s="15"/>
      <c r="D436" s="15"/>
      <c r="E436" s="15"/>
      <c r="F436" s="15"/>
      <c r="G436" s="15"/>
      <c r="H436" s="15"/>
      <c r="I436" s="15"/>
      <c r="J436" s="15"/>
      <c r="K436" s="24"/>
      <c r="L436" s="34" t="s">
        <v>1956</v>
      </c>
      <c r="M436" s="15" t="s">
        <v>1957</v>
      </c>
      <c r="N436" s="15"/>
      <c r="O436" s="15"/>
      <c r="P436" s="15"/>
      <c r="Q436" s="15"/>
    </row>
    <row r="437" spans="1:17">
      <c r="A437" s="44"/>
      <c r="B437" s="15" t="s">
        <v>1958</v>
      </c>
      <c r="C437" s="15">
        <v>2</v>
      </c>
      <c r="D437" s="15">
        <v>176647290</v>
      </c>
      <c r="E437" s="15">
        <v>18.304099999999998</v>
      </c>
      <c r="F437" s="15">
        <v>-0.55349999999999999</v>
      </c>
      <c r="G437" s="15">
        <v>-0.62619999999999998</v>
      </c>
      <c r="H437" s="15">
        <v>9.3899999999999997E-2</v>
      </c>
      <c r="I437" s="15">
        <v>1.5442</v>
      </c>
      <c r="J437" s="15">
        <v>4.9727361478390703E-19</v>
      </c>
      <c r="K437" s="24" t="s">
        <v>2881</v>
      </c>
      <c r="L437" s="34" t="s">
        <v>1959</v>
      </c>
      <c r="M437" s="15" t="s">
        <v>1960</v>
      </c>
      <c r="N437" s="15"/>
      <c r="O437" s="15"/>
      <c r="P437" s="15"/>
      <c r="Q437" s="15"/>
    </row>
    <row r="438" spans="1:17">
      <c r="A438" s="44"/>
      <c r="B438" s="15" t="s">
        <v>1961</v>
      </c>
      <c r="C438" s="15">
        <v>2</v>
      </c>
      <c r="D438" s="15">
        <v>185018742</v>
      </c>
      <c r="E438" s="15">
        <v>8.2372999999999994</v>
      </c>
      <c r="F438" s="15">
        <v>0.36459999999999998</v>
      </c>
      <c r="G438" s="15">
        <v>-0.1052</v>
      </c>
      <c r="H438" s="15">
        <v>0.1245</v>
      </c>
      <c r="I438" s="15">
        <v>2.0480999999999998</v>
      </c>
      <c r="J438" s="15">
        <v>5.7948433065511402E-9</v>
      </c>
      <c r="K438" s="24" t="s">
        <v>2881</v>
      </c>
      <c r="L438" s="34" t="s">
        <v>1962</v>
      </c>
      <c r="M438" s="15" t="s">
        <v>1963</v>
      </c>
      <c r="N438" s="15"/>
      <c r="O438" s="15"/>
      <c r="P438" s="15"/>
      <c r="Q438" s="15"/>
    </row>
    <row r="439" spans="1:17">
      <c r="A439" s="44"/>
      <c r="B439" s="15"/>
      <c r="C439" s="15"/>
      <c r="D439" s="15"/>
      <c r="E439" s="15"/>
      <c r="F439" s="15"/>
      <c r="G439" s="15"/>
      <c r="H439" s="15"/>
      <c r="I439" s="15"/>
      <c r="J439" s="15"/>
      <c r="K439" s="24"/>
      <c r="L439" s="34" t="s">
        <v>1964</v>
      </c>
      <c r="M439" s="15" t="s">
        <v>419</v>
      </c>
      <c r="N439" s="15"/>
      <c r="O439" s="15"/>
      <c r="P439" s="15"/>
      <c r="Q439" s="15"/>
    </row>
    <row r="440" spans="1:17">
      <c r="A440" s="44"/>
      <c r="B440" s="15" t="s">
        <v>1965</v>
      </c>
      <c r="C440" s="15">
        <v>3</v>
      </c>
      <c r="D440" s="15">
        <v>149234794</v>
      </c>
      <c r="E440" s="15">
        <v>23.488900000000001</v>
      </c>
      <c r="F440" s="15">
        <v>0.64490000000000003</v>
      </c>
      <c r="G440" s="15"/>
      <c r="H440" s="15">
        <v>7.7600000000000002E-2</v>
      </c>
      <c r="I440" s="15">
        <v>1.2767999999999999</v>
      </c>
      <c r="J440" s="15">
        <v>2.4714597574015601E-25</v>
      </c>
      <c r="K440" s="24" t="s">
        <v>2881</v>
      </c>
      <c r="L440" s="34" t="s">
        <v>1966</v>
      </c>
      <c r="M440" s="15" t="s">
        <v>1967</v>
      </c>
      <c r="N440" s="15"/>
      <c r="O440" s="15"/>
      <c r="P440" s="15"/>
      <c r="Q440" s="15"/>
    </row>
    <row r="441" spans="1:17">
      <c r="A441" s="44"/>
      <c r="B441" s="15" t="s">
        <v>1968</v>
      </c>
      <c r="C441" s="15">
        <v>5</v>
      </c>
      <c r="D441" s="15">
        <v>214084881</v>
      </c>
      <c r="E441" s="15">
        <v>5.1298000000000004</v>
      </c>
      <c r="F441" s="15">
        <v>0.28000000000000003</v>
      </c>
      <c r="G441" s="15">
        <v>0.21329999999999999</v>
      </c>
      <c r="H441" s="15">
        <v>6.6600000000000006E-2</v>
      </c>
      <c r="I441" s="15">
        <v>1.0958000000000001</v>
      </c>
      <c r="J441" s="15">
        <v>7.4203585520110001E-6</v>
      </c>
      <c r="K441" s="24" t="s">
        <v>2882</v>
      </c>
      <c r="L441" s="34" t="s">
        <v>1969</v>
      </c>
      <c r="M441" s="15"/>
      <c r="N441" s="15"/>
      <c r="O441" s="15"/>
      <c r="P441" s="15"/>
      <c r="Q441" s="15"/>
    </row>
    <row r="442" spans="1:17">
      <c r="A442" s="44"/>
      <c r="B442" s="15"/>
      <c r="C442" s="15"/>
      <c r="D442" s="15"/>
      <c r="E442" s="15"/>
      <c r="F442" s="15"/>
      <c r="G442" s="15"/>
      <c r="H442" s="15"/>
      <c r="I442" s="15"/>
      <c r="J442" s="15"/>
      <c r="K442" s="24"/>
      <c r="L442" s="34" t="s">
        <v>1970</v>
      </c>
      <c r="M442" s="15"/>
      <c r="N442" s="15"/>
      <c r="O442" s="15"/>
      <c r="P442" s="15"/>
      <c r="Q442" s="15"/>
    </row>
    <row r="443" spans="1:17">
      <c r="A443" s="44"/>
      <c r="B443" s="15"/>
      <c r="C443" s="15"/>
      <c r="D443" s="15"/>
      <c r="E443" s="15"/>
      <c r="F443" s="15"/>
      <c r="G443" s="15"/>
      <c r="H443" s="15"/>
      <c r="I443" s="15"/>
      <c r="J443" s="15"/>
      <c r="K443" s="24"/>
      <c r="L443" s="34" t="s">
        <v>1971</v>
      </c>
      <c r="M443" s="15" t="s">
        <v>1972</v>
      </c>
      <c r="N443" s="15"/>
      <c r="O443" s="15"/>
      <c r="P443" s="15"/>
      <c r="Q443" s="15"/>
    </row>
    <row r="444" spans="1:17">
      <c r="A444" s="44"/>
      <c r="B444" s="15" t="s">
        <v>1973</v>
      </c>
      <c r="C444" s="15">
        <v>6</v>
      </c>
      <c r="D444" s="15">
        <v>24011915</v>
      </c>
      <c r="E444" s="15">
        <v>7.8183999999999996</v>
      </c>
      <c r="F444" s="15">
        <v>-0.34689999999999999</v>
      </c>
      <c r="G444" s="15">
        <v>0.33539999999999998</v>
      </c>
      <c r="H444" s="15">
        <v>0.10929999999999999</v>
      </c>
      <c r="I444" s="15">
        <v>1.798</v>
      </c>
      <c r="J444" s="15">
        <v>1.5202584814173701E-8</v>
      </c>
      <c r="K444" s="24" t="s">
        <v>2881</v>
      </c>
      <c r="L444" s="34" t="s">
        <v>1974</v>
      </c>
      <c r="M444" s="15" t="s">
        <v>1975</v>
      </c>
      <c r="N444" s="15"/>
      <c r="O444" s="15"/>
      <c r="P444" s="15"/>
      <c r="Q444" s="15"/>
    </row>
    <row r="445" spans="1:17">
      <c r="A445" s="44"/>
      <c r="B445" s="15"/>
      <c r="C445" s="15"/>
      <c r="D445" s="15"/>
      <c r="E445" s="15"/>
      <c r="F445" s="15"/>
      <c r="G445" s="15"/>
      <c r="H445" s="15"/>
      <c r="I445" s="15"/>
      <c r="J445" s="15"/>
      <c r="K445" s="24"/>
      <c r="L445" s="34" t="s">
        <v>1976</v>
      </c>
      <c r="M445" s="15"/>
      <c r="N445" s="15"/>
      <c r="O445" s="15"/>
      <c r="P445" s="15"/>
      <c r="Q445" s="15"/>
    </row>
    <row r="446" spans="1:17">
      <c r="A446" s="44"/>
      <c r="B446" s="15"/>
      <c r="C446" s="15"/>
      <c r="D446" s="15"/>
      <c r="E446" s="15"/>
      <c r="F446" s="15"/>
      <c r="G446" s="15"/>
      <c r="H446" s="15"/>
      <c r="I446" s="15"/>
      <c r="J446" s="15"/>
      <c r="K446" s="24"/>
      <c r="L446" s="34" t="s">
        <v>1977</v>
      </c>
      <c r="M446" s="15"/>
      <c r="N446" s="15"/>
      <c r="O446" s="15"/>
      <c r="P446" s="15"/>
      <c r="Q446" s="15"/>
    </row>
    <row r="447" spans="1:17">
      <c r="A447" s="44"/>
      <c r="B447" s="15" t="s">
        <v>1978</v>
      </c>
      <c r="C447" s="15">
        <v>6</v>
      </c>
      <c r="D447" s="15">
        <v>44821882</v>
      </c>
      <c r="E447" s="15">
        <v>8.9761000000000006</v>
      </c>
      <c r="F447" s="15">
        <v>-2.3300000000000001E-2</v>
      </c>
      <c r="G447" s="15">
        <v>1.9175</v>
      </c>
      <c r="H447" s="15">
        <v>0.13469999999999999</v>
      </c>
      <c r="I447" s="15">
        <v>2.2161</v>
      </c>
      <c r="J447" s="15">
        <v>1.0573324116565399E-9</v>
      </c>
      <c r="K447" s="24" t="s">
        <v>2881</v>
      </c>
      <c r="L447" s="34" t="s">
        <v>1979</v>
      </c>
      <c r="M447" s="15"/>
      <c r="N447" s="15"/>
      <c r="O447" s="15"/>
      <c r="P447" s="15"/>
      <c r="Q447" s="15"/>
    </row>
    <row r="448" spans="1:17">
      <c r="A448" s="44"/>
      <c r="B448" s="15"/>
      <c r="C448" s="15"/>
      <c r="D448" s="15"/>
      <c r="E448" s="15"/>
      <c r="F448" s="15"/>
      <c r="G448" s="15"/>
      <c r="H448" s="15"/>
      <c r="I448" s="15"/>
      <c r="J448" s="15"/>
      <c r="K448" s="24"/>
      <c r="L448" s="34" t="s">
        <v>1980</v>
      </c>
      <c r="M448" s="15" t="s">
        <v>1981</v>
      </c>
      <c r="N448" s="15"/>
      <c r="O448" s="15"/>
      <c r="P448" s="15"/>
      <c r="Q448" s="15"/>
    </row>
    <row r="449" spans="1:17">
      <c r="A449" s="44"/>
      <c r="B449" s="15" t="s">
        <v>1982</v>
      </c>
      <c r="C449" s="15">
        <v>6</v>
      </c>
      <c r="D449" s="15">
        <v>73388461</v>
      </c>
      <c r="E449" s="15">
        <v>26.221399999999999</v>
      </c>
      <c r="F449" s="15">
        <v>-0.69299999999999995</v>
      </c>
      <c r="G449" s="15">
        <v>0.35720000000000002</v>
      </c>
      <c r="H449" s="15">
        <v>9.3899999999999997E-2</v>
      </c>
      <c r="I449" s="15">
        <v>1.5448999999999999</v>
      </c>
      <c r="J449" s="15">
        <v>6.0198095190507801E-27</v>
      </c>
      <c r="K449" s="24" t="s">
        <v>2881</v>
      </c>
      <c r="L449" s="34"/>
      <c r="M449" s="15"/>
      <c r="N449" s="15"/>
      <c r="O449" s="15"/>
      <c r="P449" s="15"/>
      <c r="Q449" s="15"/>
    </row>
    <row r="450" spans="1:17">
      <c r="A450" s="44"/>
      <c r="B450" s="15" t="s">
        <v>1983</v>
      </c>
      <c r="C450" s="15">
        <v>7</v>
      </c>
      <c r="D450" s="15">
        <v>168085014</v>
      </c>
      <c r="E450" s="15">
        <v>6.0757000000000003</v>
      </c>
      <c r="F450" s="15">
        <v>0.3034</v>
      </c>
      <c r="G450" s="15">
        <v>0.29599999999999999</v>
      </c>
      <c r="H450" s="15">
        <v>5.3699999999999998E-2</v>
      </c>
      <c r="I450" s="15">
        <v>0.88280000000000003</v>
      </c>
      <c r="J450" s="15">
        <v>8.4050081890315401E-7</v>
      </c>
      <c r="K450" s="24" t="s">
        <v>2882</v>
      </c>
      <c r="L450" s="34" t="s">
        <v>1984</v>
      </c>
      <c r="M450" s="15"/>
      <c r="N450" s="15"/>
      <c r="O450" s="15"/>
      <c r="P450" s="15"/>
      <c r="Q450" s="15"/>
    </row>
    <row r="451" spans="1:17">
      <c r="A451" s="44"/>
      <c r="B451" s="15"/>
      <c r="C451" s="15"/>
      <c r="D451" s="15"/>
      <c r="E451" s="15"/>
      <c r="F451" s="15"/>
      <c r="G451" s="15"/>
      <c r="H451" s="15"/>
      <c r="I451" s="15"/>
      <c r="J451" s="15"/>
      <c r="K451" s="24"/>
      <c r="L451" s="34" t="s">
        <v>1985</v>
      </c>
      <c r="M451" s="15"/>
      <c r="N451" s="15"/>
      <c r="O451" s="15"/>
      <c r="P451" s="15"/>
      <c r="Q451" s="15"/>
    </row>
    <row r="452" spans="1:17">
      <c r="A452" s="44"/>
      <c r="B452" s="15"/>
      <c r="C452" s="15"/>
      <c r="D452" s="15"/>
      <c r="E452" s="15"/>
      <c r="F452" s="15"/>
      <c r="G452" s="15"/>
      <c r="H452" s="15"/>
      <c r="I452" s="15"/>
      <c r="J452" s="15"/>
      <c r="K452" s="24"/>
      <c r="L452" s="34" t="s">
        <v>1986</v>
      </c>
      <c r="M452" s="15"/>
      <c r="N452" s="15"/>
      <c r="O452" s="15"/>
      <c r="P452" s="15"/>
      <c r="Q452" s="15"/>
    </row>
    <row r="453" spans="1:17">
      <c r="A453" s="44"/>
      <c r="B453" s="15"/>
      <c r="C453" s="15"/>
      <c r="D453" s="15"/>
      <c r="E453" s="15"/>
      <c r="F453" s="15"/>
      <c r="G453" s="15"/>
      <c r="H453" s="15"/>
      <c r="I453" s="15"/>
      <c r="J453" s="15"/>
      <c r="K453" s="24"/>
      <c r="L453" s="34" t="s">
        <v>1987</v>
      </c>
      <c r="M453" s="15" t="s">
        <v>1988</v>
      </c>
      <c r="N453" s="15"/>
      <c r="O453" s="15"/>
      <c r="P453" s="15"/>
      <c r="Q453" s="15"/>
    </row>
    <row r="454" spans="1:17">
      <c r="A454" s="44"/>
      <c r="B454" s="15"/>
      <c r="C454" s="15"/>
      <c r="D454" s="15"/>
      <c r="E454" s="15"/>
      <c r="F454" s="15"/>
      <c r="G454" s="15"/>
      <c r="H454" s="15"/>
      <c r="I454" s="15"/>
      <c r="J454" s="15"/>
      <c r="K454" s="24"/>
      <c r="L454" s="34" t="s">
        <v>1989</v>
      </c>
      <c r="M454" s="15"/>
      <c r="N454" s="15"/>
      <c r="O454" s="15"/>
      <c r="P454" s="15"/>
      <c r="Q454" s="15"/>
    </row>
    <row r="455" spans="1:17">
      <c r="A455" s="44"/>
      <c r="B455" s="15"/>
      <c r="C455" s="15"/>
      <c r="D455" s="15"/>
      <c r="E455" s="15"/>
      <c r="F455" s="15"/>
      <c r="G455" s="15"/>
      <c r="H455" s="15"/>
      <c r="I455" s="15"/>
      <c r="J455" s="15"/>
      <c r="K455" s="24"/>
      <c r="L455" s="34" t="s">
        <v>1990</v>
      </c>
      <c r="M455" s="15"/>
      <c r="N455" s="15"/>
      <c r="O455" s="15"/>
      <c r="P455" s="15"/>
      <c r="Q455" s="15"/>
    </row>
    <row r="456" spans="1:17">
      <c r="A456" s="44"/>
      <c r="B456" s="15"/>
      <c r="C456" s="15"/>
      <c r="D456" s="15"/>
      <c r="E456" s="15"/>
      <c r="F456" s="15"/>
      <c r="G456" s="15"/>
      <c r="H456" s="15"/>
      <c r="I456" s="15"/>
      <c r="J456" s="15"/>
      <c r="K456" s="24"/>
      <c r="L456" s="34" t="s">
        <v>1991</v>
      </c>
      <c r="M456" s="15" t="s">
        <v>1992</v>
      </c>
      <c r="N456" s="15"/>
      <c r="O456" s="15"/>
      <c r="P456" s="15"/>
      <c r="Q456" s="15"/>
    </row>
    <row r="457" spans="1:17">
      <c r="A457" s="44"/>
      <c r="B457" s="15" t="s">
        <v>1993</v>
      </c>
      <c r="C457" s="15">
        <v>8</v>
      </c>
      <c r="D457" s="15">
        <v>22797379</v>
      </c>
      <c r="E457" s="15">
        <v>10.2447</v>
      </c>
      <c r="F457" s="15">
        <v>0.40339999999999998</v>
      </c>
      <c r="G457" s="15">
        <v>-0.31430000000000002</v>
      </c>
      <c r="H457" s="15">
        <v>0.08</v>
      </c>
      <c r="I457" s="15">
        <v>1.3154999999999999</v>
      </c>
      <c r="J457" s="15">
        <v>5.6970645941546399E-11</v>
      </c>
      <c r="K457" s="24" t="s">
        <v>2881</v>
      </c>
      <c r="L457" s="34"/>
      <c r="M457" s="15"/>
      <c r="N457" s="15"/>
      <c r="O457" s="15"/>
      <c r="P457" s="15"/>
      <c r="Q457" s="15"/>
    </row>
    <row r="458" spans="1:17">
      <c r="A458" s="44"/>
      <c r="B458" s="15" t="s">
        <v>135</v>
      </c>
      <c r="C458" s="15">
        <v>9</v>
      </c>
      <c r="D458" s="15">
        <v>19537865</v>
      </c>
      <c r="E458" s="15">
        <v>11.9587</v>
      </c>
      <c r="F458" s="15">
        <v>0.45100000000000001</v>
      </c>
      <c r="G458" s="15">
        <v>5.5800000000000002E-2</v>
      </c>
      <c r="H458" s="15">
        <v>0.15290000000000001</v>
      </c>
      <c r="I458" s="15">
        <v>2.5150000000000001</v>
      </c>
      <c r="J458" s="15">
        <v>1.1008375121933599E-12</v>
      </c>
      <c r="K458" s="24" t="s">
        <v>2881</v>
      </c>
      <c r="L458" s="34" t="s">
        <v>646</v>
      </c>
      <c r="M458" s="15" t="s">
        <v>1994</v>
      </c>
      <c r="N458" s="15"/>
      <c r="O458" s="15"/>
      <c r="P458" s="15"/>
      <c r="Q458" s="15"/>
    </row>
    <row r="459" spans="1:17">
      <c r="A459" s="44"/>
      <c r="B459" s="15"/>
      <c r="C459" s="15"/>
      <c r="D459" s="15"/>
      <c r="E459" s="15"/>
      <c r="F459" s="15"/>
      <c r="G459" s="15"/>
      <c r="H459" s="15"/>
      <c r="I459" s="15"/>
      <c r="J459" s="15"/>
      <c r="K459" s="24"/>
      <c r="L459" s="34" t="s">
        <v>649</v>
      </c>
      <c r="M459" s="15"/>
      <c r="N459" s="15"/>
      <c r="O459" s="15"/>
      <c r="P459" s="15"/>
      <c r="Q459" s="15"/>
    </row>
    <row r="460" spans="1:17">
      <c r="A460" s="44"/>
      <c r="B460" s="15"/>
      <c r="C460" s="15"/>
      <c r="D460" s="15"/>
      <c r="E460" s="15"/>
      <c r="F460" s="15"/>
      <c r="G460" s="15"/>
      <c r="H460" s="15"/>
      <c r="I460" s="15"/>
      <c r="J460" s="15"/>
      <c r="K460" s="24"/>
      <c r="L460" s="34" t="s">
        <v>651</v>
      </c>
      <c r="M460" s="15"/>
      <c r="N460" s="15"/>
      <c r="O460" s="15"/>
      <c r="P460" s="15"/>
      <c r="Q460" s="15"/>
    </row>
    <row r="461" spans="1:17">
      <c r="A461" s="44"/>
      <c r="B461" s="15"/>
      <c r="C461" s="15"/>
      <c r="D461" s="15"/>
      <c r="E461" s="15"/>
      <c r="F461" s="15"/>
      <c r="G461" s="15"/>
      <c r="H461" s="15"/>
      <c r="I461" s="15"/>
      <c r="J461" s="15"/>
      <c r="K461" s="24"/>
      <c r="L461" s="34" t="s">
        <v>653</v>
      </c>
      <c r="M461" s="15"/>
      <c r="N461" s="15"/>
      <c r="O461" s="15"/>
      <c r="P461" s="15"/>
      <c r="Q461" s="15"/>
    </row>
    <row r="462" spans="1:17">
      <c r="A462" s="44"/>
      <c r="B462" s="15" t="s">
        <v>1995</v>
      </c>
      <c r="C462" s="15">
        <v>9</v>
      </c>
      <c r="D462" s="15">
        <v>139371716</v>
      </c>
      <c r="E462" s="15">
        <v>10.433199999999999</v>
      </c>
      <c r="F462" s="15">
        <v>0.4153</v>
      </c>
      <c r="G462" s="15">
        <v>0.17899999999999999</v>
      </c>
      <c r="H462" s="15">
        <v>0.1527</v>
      </c>
      <c r="I462" s="15">
        <v>2.5121000000000002</v>
      </c>
      <c r="J462" s="15">
        <v>3.6917065484330197E-11</v>
      </c>
      <c r="K462" s="24" t="s">
        <v>2881</v>
      </c>
      <c r="L462" s="34" t="s">
        <v>1996</v>
      </c>
      <c r="M462" s="15" t="s">
        <v>681</v>
      </c>
      <c r="N462" s="15"/>
      <c r="O462" s="15"/>
      <c r="P462" s="15"/>
      <c r="Q462" s="15"/>
    </row>
    <row r="463" spans="1:17">
      <c r="A463" s="44"/>
      <c r="B463" s="15" t="s">
        <v>41</v>
      </c>
      <c r="C463" s="15">
        <v>10</v>
      </c>
      <c r="D463" s="15">
        <v>123819112</v>
      </c>
      <c r="E463" s="15">
        <v>6.8159000000000001</v>
      </c>
      <c r="F463" s="15">
        <v>-0.23710000000000001</v>
      </c>
      <c r="G463" s="15">
        <v>1.2061999999999999</v>
      </c>
      <c r="H463" s="15">
        <v>8.2100000000000006E-2</v>
      </c>
      <c r="I463" s="15">
        <v>1.3515999999999999</v>
      </c>
      <c r="J463" s="15">
        <v>1.5288912701070199E-7</v>
      </c>
      <c r="K463" s="24" t="s">
        <v>2882</v>
      </c>
      <c r="L463" s="34" t="s">
        <v>298</v>
      </c>
      <c r="M463" s="15" t="s">
        <v>1997</v>
      </c>
      <c r="N463" s="15"/>
      <c r="O463" s="15"/>
      <c r="P463" s="15"/>
      <c r="Q463" s="15"/>
    </row>
    <row r="464" spans="1:17">
      <c r="A464" s="44"/>
      <c r="B464" s="15"/>
      <c r="C464" s="15"/>
      <c r="D464" s="15"/>
      <c r="E464" s="15"/>
      <c r="F464" s="15"/>
      <c r="G464" s="15"/>
      <c r="H464" s="15"/>
      <c r="I464" s="15"/>
      <c r="J464" s="15"/>
      <c r="K464" s="24"/>
      <c r="L464" s="34" t="s">
        <v>301</v>
      </c>
      <c r="M464" s="15"/>
      <c r="N464" s="15"/>
      <c r="O464" s="15"/>
      <c r="P464" s="15"/>
      <c r="Q464" s="15"/>
    </row>
    <row r="465" spans="1:17">
      <c r="A465" s="44"/>
      <c r="B465" s="15"/>
      <c r="C465" s="15"/>
      <c r="D465" s="15"/>
      <c r="E465" s="15"/>
      <c r="F465" s="15"/>
      <c r="G465" s="15"/>
      <c r="H465" s="15"/>
      <c r="I465" s="15"/>
      <c r="J465" s="15"/>
      <c r="K465" s="24"/>
      <c r="L465" s="34" t="s">
        <v>303</v>
      </c>
      <c r="M465" s="15"/>
      <c r="N465" s="15"/>
      <c r="O465" s="15"/>
      <c r="P465" s="15"/>
      <c r="Q465" s="15"/>
    </row>
    <row r="466" spans="1:17">
      <c r="A466" s="44"/>
      <c r="B466" s="15" t="s">
        <v>1998</v>
      </c>
      <c r="C466" s="15">
        <v>10</v>
      </c>
      <c r="D466" s="15">
        <v>144678933</v>
      </c>
      <c r="E466" s="15">
        <v>8.5137</v>
      </c>
      <c r="F466" s="15">
        <v>-0.36899999999999999</v>
      </c>
      <c r="G466" s="15">
        <v>-0.11749999999999999</v>
      </c>
      <c r="H466" s="15">
        <v>5.9900000000000002E-2</v>
      </c>
      <c r="I466" s="15">
        <v>0.98609999999999998</v>
      </c>
      <c r="J466" s="15">
        <v>3.0664991687729201E-9</v>
      </c>
      <c r="K466" s="24" t="s">
        <v>2881</v>
      </c>
      <c r="L466" s="34" t="s">
        <v>1999</v>
      </c>
      <c r="M466" s="15"/>
      <c r="N466" s="15"/>
      <c r="O466" s="15"/>
      <c r="P466" s="15"/>
      <c r="Q466" s="15"/>
    </row>
    <row r="467" spans="1:17">
      <c r="A467" s="44"/>
      <c r="B467" s="15"/>
      <c r="C467" s="15"/>
      <c r="D467" s="15"/>
      <c r="E467" s="15"/>
      <c r="F467" s="15"/>
      <c r="G467" s="15"/>
      <c r="H467" s="15"/>
      <c r="I467" s="15"/>
      <c r="J467" s="15"/>
      <c r="L467" s="34" t="s">
        <v>2000</v>
      </c>
      <c r="M467" s="15"/>
      <c r="N467" s="15"/>
      <c r="O467" s="15"/>
      <c r="P467" s="15"/>
      <c r="Q467" s="15"/>
    </row>
    <row r="468" spans="1:17">
      <c r="A468" s="44"/>
      <c r="B468" s="15"/>
      <c r="C468" s="15"/>
      <c r="D468" s="15"/>
      <c r="E468" s="15"/>
      <c r="F468" s="15"/>
      <c r="G468" s="15"/>
      <c r="H468" s="15"/>
      <c r="I468" s="15"/>
      <c r="J468" s="15"/>
      <c r="L468" s="34" t="s">
        <v>2001</v>
      </c>
      <c r="M468" s="15"/>
      <c r="N468" s="15"/>
      <c r="O468" s="15"/>
      <c r="P468" s="15"/>
      <c r="Q468" s="15"/>
    </row>
    <row r="469" spans="1:17">
      <c r="A469" s="44"/>
      <c r="B469" s="15"/>
      <c r="C469" s="15"/>
      <c r="D469" s="15"/>
      <c r="E469" s="15"/>
      <c r="F469" s="15"/>
      <c r="G469" s="15"/>
      <c r="H469" s="15"/>
      <c r="I469" s="15"/>
      <c r="J469" s="15"/>
      <c r="L469" s="34" t="s">
        <v>2002</v>
      </c>
      <c r="M469" s="15" t="s">
        <v>2003</v>
      </c>
      <c r="N469" s="15"/>
      <c r="O469" s="15"/>
      <c r="P469" s="15"/>
      <c r="Q469" s="15"/>
    </row>
    <row r="470" spans="1:17">
      <c r="A470" s="44"/>
      <c r="B470" s="15"/>
      <c r="C470" s="15"/>
      <c r="D470" s="15"/>
      <c r="E470" s="15"/>
      <c r="F470" s="15"/>
      <c r="G470" s="15"/>
      <c r="H470" s="15"/>
      <c r="I470" s="15"/>
      <c r="J470" s="15"/>
      <c r="L470" s="34" t="s">
        <v>2004</v>
      </c>
      <c r="M470" s="15" t="s">
        <v>2005</v>
      </c>
      <c r="N470" s="15"/>
      <c r="O470" s="15"/>
      <c r="P470" s="15"/>
      <c r="Q470" s="15"/>
    </row>
    <row r="471" spans="1:17">
      <c r="A471" s="44" t="s">
        <v>2006</v>
      </c>
      <c r="B471" s="15" t="s">
        <v>1795</v>
      </c>
      <c r="C471" s="15">
        <v>1</v>
      </c>
      <c r="D471" s="15">
        <v>33461074</v>
      </c>
      <c r="E471" s="15">
        <v>3.5880000000000001</v>
      </c>
      <c r="F471" s="15">
        <v>0.13270000000000001</v>
      </c>
      <c r="G471" s="15">
        <v>3.2099999999999997E-2</v>
      </c>
      <c r="H471" s="15">
        <v>1.6199999999999999E-2</v>
      </c>
      <c r="I471" s="15">
        <v>0.40350000000000003</v>
      </c>
      <c r="J471" s="15">
        <v>2.5832428921813901E-4</v>
      </c>
      <c r="K471" s="24" t="s">
        <v>2882</v>
      </c>
      <c r="L471" s="34" t="s">
        <v>1799</v>
      </c>
      <c r="M471" s="15"/>
      <c r="N471" s="15"/>
      <c r="O471" s="15"/>
      <c r="P471" s="15"/>
      <c r="Q471" s="15"/>
    </row>
    <row r="472" spans="1:17">
      <c r="A472" s="44"/>
      <c r="B472" s="15"/>
      <c r="C472" s="15"/>
      <c r="D472" s="15"/>
      <c r="E472" s="15"/>
      <c r="F472" s="15"/>
      <c r="G472" s="15"/>
      <c r="H472" s="15"/>
      <c r="I472" s="15"/>
      <c r="J472" s="15"/>
      <c r="K472" s="24"/>
      <c r="L472" s="34" t="s">
        <v>1798</v>
      </c>
      <c r="M472" s="15"/>
      <c r="N472" s="15"/>
      <c r="O472" s="15"/>
      <c r="P472" s="15"/>
      <c r="Q472" s="15"/>
    </row>
    <row r="473" spans="1:17">
      <c r="A473" s="44"/>
      <c r="B473" s="15"/>
      <c r="C473" s="15"/>
      <c r="D473" s="15"/>
      <c r="E473" s="15"/>
      <c r="F473" s="15"/>
      <c r="G473" s="15"/>
      <c r="H473" s="15"/>
      <c r="I473" s="15"/>
      <c r="J473" s="15"/>
      <c r="K473" s="24"/>
      <c r="L473" s="34" t="s">
        <v>2007</v>
      </c>
      <c r="M473" s="15" t="s">
        <v>1797</v>
      </c>
      <c r="N473" s="15" t="s">
        <v>2008</v>
      </c>
      <c r="O473" s="15" t="s">
        <v>2009</v>
      </c>
      <c r="P473" s="15" t="s">
        <v>2010</v>
      </c>
      <c r="Q473" s="15"/>
    </row>
    <row r="474" spans="1:17">
      <c r="A474" s="44"/>
      <c r="B474" s="15" t="s">
        <v>106</v>
      </c>
      <c r="C474" s="15">
        <v>1</v>
      </c>
      <c r="D474" s="15">
        <v>211326173</v>
      </c>
      <c r="E474" s="15">
        <v>38.158700000000003</v>
      </c>
      <c r="F474" s="15">
        <v>0.50219999999999998</v>
      </c>
      <c r="G474" s="15">
        <v>-0.22470000000000001</v>
      </c>
      <c r="H474" s="15">
        <v>9.4399999999999998E-2</v>
      </c>
      <c r="I474" s="15">
        <v>2.3525</v>
      </c>
      <c r="J474" s="15">
        <v>6.9617164271269496E-39</v>
      </c>
      <c r="K474" s="24" t="s">
        <v>2881</v>
      </c>
      <c r="L474" s="34" t="s">
        <v>2011</v>
      </c>
      <c r="M474" s="15" t="s">
        <v>494</v>
      </c>
      <c r="N474" s="15"/>
      <c r="O474" s="15"/>
      <c r="P474" s="15"/>
      <c r="Q474" s="15"/>
    </row>
    <row r="475" spans="1:17">
      <c r="A475" s="44"/>
      <c r="B475" s="15"/>
      <c r="C475" s="15"/>
      <c r="D475" s="15"/>
      <c r="E475" s="15"/>
      <c r="F475" s="15"/>
      <c r="G475" s="15"/>
      <c r="H475" s="15"/>
      <c r="I475" s="15"/>
      <c r="J475" s="15"/>
      <c r="K475" s="24"/>
      <c r="L475" s="34" t="s">
        <v>498</v>
      </c>
      <c r="M475" s="15" t="s">
        <v>500</v>
      </c>
      <c r="N475" s="15"/>
      <c r="O475" s="15"/>
      <c r="P475" s="15"/>
      <c r="Q475" s="15"/>
    </row>
    <row r="476" spans="1:17">
      <c r="A476" s="44"/>
      <c r="B476" s="15" t="s">
        <v>2012</v>
      </c>
      <c r="C476" s="15">
        <v>2</v>
      </c>
      <c r="D476" s="15">
        <v>4205072</v>
      </c>
      <c r="E476" s="15">
        <v>13.840199999999999</v>
      </c>
      <c r="F476" s="15">
        <v>0.26879999999999998</v>
      </c>
      <c r="G476" s="15">
        <v>0.22500000000000001</v>
      </c>
      <c r="H476" s="15">
        <v>5.4899999999999997E-2</v>
      </c>
      <c r="I476" s="15">
        <v>1.3686</v>
      </c>
      <c r="J476" s="15">
        <v>1.4465491802462601E-14</v>
      </c>
      <c r="K476" s="24" t="s">
        <v>2881</v>
      </c>
      <c r="L476" s="34" t="s">
        <v>2013</v>
      </c>
      <c r="M476" s="15" t="s">
        <v>2014</v>
      </c>
      <c r="N476" s="15"/>
      <c r="O476" s="15"/>
      <c r="P476" s="15"/>
      <c r="Q476" s="15"/>
    </row>
    <row r="477" spans="1:17">
      <c r="A477" s="44"/>
      <c r="B477" s="15"/>
      <c r="C477" s="15"/>
      <c r="D477" s="15"/>
      <c r="E477" s="15"/>
      <c r="F477" s="15"/>
      <c r="G477" s="15"/>
      <c r="H477" s="15"/>
      <c r="I477" s="15"/>
      <c r="J477" s="15"/>
      <c r="K477" s="24"/>
      <c r="L477" s="34" t="s">
        <v>2015</v>
      </c>
      <c r="M477" s="15"/>
      <c r="N477" s="15"/>
      <c r="O477" s="15"/>
      <c r="P477" s="15"/>
      <c r="Q477" s="15"/>
    </row>
    <row r="478" spans="1:17">
      <c r="A478" s="44"/>
      <c r="B478" s="15"/>
      <c r="C478" s="15"/>
      <c r="D478" s="15"/>
      <c r="E478" s="15"/>
      <c r="F478" s="15"/>
      <c r="G478" s="15"/>
      <c r="H478" s="15"/>
      <c r="I478" s="15"/>
      <c r="J478" s="15"/>
      <c r="K478" s="24"/>
      <c r="L478" s="34" t="s">
        <v>2016</v>
      </c>
      <c r="M478" s="15" t="s">
        <v>2017</v>
      </c>
      <c r="N478" s="15"/>
      <c r="O478" s="15"/>
      <c r="P478" s="15"/>
      <c r="Q478" s="15"/>
    </row>
    <row r="479" spans="1:17">
      <c r="A479" s="44"/>
      <c r="B479" s="15"/>
      <c r="C479" s="15"/>
      <c r="D479" s="15"/>
      <c r="E479" s="15"/>
      <c r="F479" s="15"/>
      <c r="G479" s="15"/>
      <c r="H479" s="15"/>
      <c r="I479" s="15"/>
      <c r="J479" s="15"/>
      <c r="K479" s="24"/>
      <c r="L479" s="34" t="s">
        <v>2018</v>
      </c>
      <c r="M479" s="15"/>
      <c r="N479" s="15"/>
      <c r="O479" s="15"/>
      <c r="P479" s="15"/>
      <c r="Q479" s="15"/>
    </row>
    <row r="480" spans="1:17">
      <c r="A480" s="44"/>
      <c r="B480" s="15" t="s">
        <v>2019</v>
      </c>
      <c r="C480" s="15">
        <v>2</v>
      </c>
      <c r="D480" s="15">
        <v>12631970</v>
      </c>
      <c r="E480" s="15">
        <v>43.621499999999997</v>
      </c>
      <c r="F480" s="15">
        <v>-0.54120000000000001</v>
      </c>
      <c r="G480" s="15">
        <v>0.68359999999999999</v>
      </c>
      <c r="H480" s="15">
        <v>0.107</v>
      </c>
      <c r="I480" s="15">
        <v>2.6684999999999999</v>
      </c>
      <c r="J480" s="15">
        <v>2.3993434576705001E-44</v>
      </c>
      <c r="K480" s="24" t="s">
        <v>2881</v>
      </c>
      <c r="L480" s="34" t="s">
        <v>2020</v>
      </c>
      <c r="M480" s="15" t="s">
        <v>2021</v>
      </c>
      <c r="N480" s="15"/>
      <c r="O480" s="15"/>
      <c r="P480" s="15"/>
      <c r="Q480" s="15"/>
    </row>
    <row r="481" spans="1:17">
      <c r="A481" s="44"/>
      <c r="B481" s="15"/>
      <c r="C481" s="15"/>
      <c r="D481" s="15"/>
      <c r="E481" s="15"/>
      <c r="F481" s="15"/>
      <c r="G481" s="15"/>
      <c r="H481" s="15"/>
      <c r="I481" s="15"/>
      <c r="J481" s="15"/>
      <c r="K481" s="24"/>
      <c r="L481" s="34" t="s">
        <v>2022</v>
      </c>
      <c r="M481" s="15"/>
      <c r="N481" s="15"/>
      <c r="O481" s="15"/>
      <c r="P481" s="15"/>
      <c r="Q481" s="15"/>
    </row>
    <row r="482" spans="1:17">
      <c r="A482" s="44"/>
      <c r="B482" s="15" t="s">
        <v>2023</v>
      </c>
      <c r="C482" s="15">
        <v>2</v>
      </c>
      <c r="D482" s="15">
        <v>17610108</v>
      </c>
      <c r="E482" s="15">
        <v>11.2547</v>
      </c>
      <c r="F482" s="15">
        <v>-0.2329</v>
      </c>
      <c r="G482" s="15">
        <v>-0.35539999999999999</v>
      </c>
      <c r="H482" s="15">
        <v>2.75E-2</v>
      </c>
      <c r="I482" s="15">
        <v>0.68500000000000005</v>
      </c>
      <c r="J482" s="15">
        <v>5.56878964489692E-12</v>
      </c>
      <c r="K482" s="24" t="s">
        <v>2881</v>
      </c>
      <c r="L482" s="34" t="s">
        <v>2024</v>
      </c>
      <c r="M482" s="15" t="s">
        <v>2025</v>
      </c>
      <c r="N482" s="15"/>
      <c r="O482" s="15"/>
      <c r="P482" s="15"/>
      <c r="Q482" s="15"/>
    </row>
    <row r="483" spans="1:17">
      <c r="A483" s="44"/>
      <c r="B483" s="15" t="s">
        <v>2026</v>
      </c>
      <c r="C483" s="15">
        <v>2</v>
      </c>
      <c r="D483" s="15">
        <v>78698960</v>
      </c>
      <c r="E483" s="15">
        <v>18.7532</v>
      </c>
      <c r="F483" s="15">
        <v>0.30630000000000002</v>
      </c>
      <c r="G483" s="15">
        <v>0.5776</v>
      </c>
      <c r="H483" s="15">
        <v>4.2799999999999998E-2</v>
      </c>
      <c r="I483" s="15">
        <v>1.0669999999999999</v>
      </c>
      <c r="J483" s="15">
        <v>1.7681799919741301E-19</v>
      </c>
      <c r="K483" s="24" t="s">
        <v>2881</v>
      </c>
      <c r="L483" s="34" t="s">
        <v>2027</v>
      </c>
      <c r="M483" s="15"/>
      <c r="N483" s="15"/>
      <c r="O483" s="15"/>
      <c r="P483" s="15"/>
      <c r="Q483" s="15"/>
    </row>
    <row r="484" spans="1:17">
      <c r="A484" s="44"/>
      <c r="B484" s="15"/>
      <c r="C484" s="15"/>
      <c r="D484" s="15"/>
      <c r="E484" s="15"/>
      <c r="F484" s="15"/>
      <c r="G484" s="15"/>
      <c r="H484" s="15"/>
      <c r="I484" s="15"/>
      <c r="J484" s="15"/>
      <c r="K484" s="24"/>
      <c r="L484" s="34" t="s">
        <v>2028</v>
      </c>
      <c r="M484" s="15" t="s">
        <v>2029</v>
      </c>
      <c r="N484" s="15"/>
      <c r="O484" s="15"/>
      <c r="P484" s="15"/>
      <c r="Q484" s="15"/>
    </row>
    <row r="485" spans="1:17">
      <c r="A485" s="44"/>
      <c r="B485" s="15" t="s">
        <v>111</v>
      </c>
      <c r="C485" s="15">
        <v>2</v>
      </c>
      <c r="D485" s="15">
        <v>191130892</v>
      </c>
      <c r="E485" s="15">
        <v>9.1826000000000008</v>
      </c>
      <c r="F485" s="15">
        <v>-0.21440000000000001</v>
      </c>
      <c r="G485" s="15">
        <v>8.8999999999999996E-2</v>
      </c>
      <c r="H485" s="15">
        <v>3.4099999999999998E-2</v>
      </c>
      <c r="I485" s="15">
        <v>0.84930000000000005</v>
      </c>
      <c r="J485" s="15">
        <v>6.5731948383996795E-10</v>
      </c>
      <c r="K485" s="24" t="s">
        <v>2881</v>
      </c>
      <c r="L485" s="34" t="s">
        <v>514</v>
      </c>
      <c r="M485" s="15"/>
      <c r="N485" s="15"/>
      <c r="O485" s="15"/>
      <c r="P485" s="15"/>
      <c r="Q485" s="15"/>
    </row>
    <row r="486" spans="1:17">
      <c r="A486" s="44"/>
      <c r="B486" s="15" t="s">
        <v>2030</v>
      </c>
      <c r="C486" s="15">
        <v>2</v>
      </c>
      <c r="D486" s="15">
        <v>195056542</v>
      </c>
      <c r="E486" s="15">
        <v>11.511900000000001</v>
      </c>
      <c r="F486" s="15">
        <v>0.23369999999999999</v>
      </c>
      <c r="G486" s="15">
        <v>-0.313</v>
      </c>
      <c r="H486" s="15">
        <v>5.4100000000000002E-2</v>
      </c>
      <c r="I486" s="15">
        <v>1.3486</v>
      </c>
      <c r="J486" s="15">
        <v>3.0797653723577598E-12</v>
      </c>
      <c r="K486" s="24" t="s">
        <v>2881</v>
      </c>
      <c r="L486" s="34" t="s">
        <v>2031</v>
      </c>
      <c r="M486" s="15" t="s">
        <v>2032</v>
      </c>
      <c r="N486" s="15"/>
      <c r="O486" s="15"/>
      <c r="P486" s="15"/>
      <c r="Q486" s="15"/>
    </row>
    <row r="487" spans="1:17">
      <c r="A487" s="44"/>
      <c r="B487" s="15"/>
      <c r="C487" s="15"/>
      <c r="D487" s="15"/>
      <c r="E487" s="15"/>
      <c r="F487" s="15"/>
      <c r="G487" s="15"/>
      <c r="H487" s="15"/>
      <c r="I487" s="15"/>
      <c r="J487" s="15"/>
      <c r="K487" s="24"/>
      <c r="L487" s="34" t="s">
        <v>2033</v>
      </c>
      <c r="M487" s="15"/>
      <c r="N487" s="15"/>
      <c r="O487" s="15"/>
      <c r="P487" s="15"/>
      <c r="Q487" s="15"/>
    </row>
    <row r="488" spans="1:17">
      <c r="A488" s="44"/>
      <c r="B488" s="15"/>
      <c r="C488" s="15"/>
      <c r="D488" s="15"/>
      <c r="E488" s="15"/>
      <c r="F488" s="15"/>
      <c r="G488" s="15"/>
      <c r="H488" s="15"/>
      <c r="I488" s="15"/>
      <c r="J488" s="15"/>
      <c r="K488" s="24"/>
      <c r="L488" s="34" t="s">
        <v>2034</v>
      </c>
      <c r="M488" s="15" t="s">
        <v>2035</v>
      </c>
      <c r="N488" s="15" t="s">
        <v>2036</v>
      </c>
      <c r="O488" s="15" t="s">
        <v>2037</v>
      </c>
      <c r="P488" s="15" t="s">
        <v>2038</v>
      </c>
      <c r="Q488" s="15"/>
    </row>
    <row r="489" spans="1:17">
      <c r="A489" s="44"/>
      <c r="B489" s="15"/>
      <c r="C489" s="15"/>
      <c r="D489" s="15"/>
      <c r="E489" s="15"/>
      <c r="F489" s="15"/>
      <c r="G489" s="15"/>
      <c r="H489" s="15"/>
      <c r="I489" s="15"/>
      <c r="J489" s="15"/>
      <c r="K489" s="24"/>
      <c r="L489" s="34" t="s">
        <v>2039</v>
      </c>
      <c r="M489" s="15"/>
      <c r="N489" s="15"/>
      <c r="O489" s="15"/>
      <c r="P489" s="15"/>
      <c r="Q489" s="15"/>
    </row>
    <row r="490" spans="1:17">
      <c r="A490" s="44"/>
      <c r="B490" s="15"/>
      <c r="C490" s="15"/>
      <c r="D490" s="15"/>
      <c r="E490" s="15"/>
      <c r="F490" s="15"/>
      <c r="G490" s="15"/>
      <c r="H490" s="15"/>
      <c r="I490" s="15"/>
      <c r="J490" s="15"/>
      <c r="K490" s="24"/>
      <c r="L490" s="34" t="s">
        <v>2040</v>
      </c>
      <c r="M490" s="15"/>
      <c r="N490" s="15"/>
      <c r="O490" s="15"/>
      <c r="P490" s="15"/>
      <c r="Q490" s="15"/>
    </row>
    <row r="491" spans="1:17">
      <c r="A491" s="44"/>
      <c r="B491" s="15" t="s">
        <v>2041</v>
      </c>
      <c r="C491" s="15">
        <v>3</v>
      </c>
      <c r="D491" s="15">
        <v>13501238</v>
      </c>
      <c r="E491" s="15">
        <v>37.925400000000003</v>
      </c>
      <c r="F491" s="15">
        <v>0.49330000000000002</v>
      </c>
      <c r="G491" s="15">
        <v>-0.14829999999999999</v>
      </c>
      <c r="H491" s="15">
        <v>8.72E-2</v>
      </c>
      <c r="I491" s="15">
        <v>2.1745999999999999</v>
      </c>
      <c r="J491" s="15">
        <v>1.1913561116202899E-38</v>
      </c>
      <c r="K491" s="24" t="s">
        <v>2881</v>
      </c>
      <c r="L491" s="34" t="s">
        <v>2042</v>
      </c>
      <c r="M491" s="15" t="s">
        <v>2043</v>
      </c>
      <c r="N491" s="15"/>
      <c r="O491" s="15"/>
      <c r="P491" s="15"/>
      <c r="Q491" s="15"/>
    </row>
    <row r="492" spans="1:17">
      <c r="A492" s="44"/>
      <c r="B492" s="15"/>
      <c r="C492" s="15"/>
      <c r="D492" s="15"/>
      <c r="E492" s="15"/>
      <c r="F492" s="15"/>
      <c r="G492" s="15"/>
      <c r="H492" s="15"/>
      <c r="I492" s="15"/>
      <c r="J492" s="15"/>
      <c r="K492" s="24"/>
      <c r="L492" s="34" t="s">
        <v>2044</v>
      </c>
      <c r="M492" s="15"/>
      <c r="N492" s="15"/>
      <c r="O492" s="15"/>
      <c r="P492" s="15"/>
      <c r="Q492" s="15"/>
    </row>
    <row r="493" spans="1:17">
      <c r="A493" s="44"/>
      <c r="B493" s="15" t="s">
        <v>2045</v>
      </c>
      <c r="C493" s="15">
        <v>3</v>
      </c>
      <c r="D493" s="15">
        <v>17579453</v>
      </c>
      <c r="E493" s="15">
        <v>8.8937000000000008</v>
      </c>
      <c r="F493" s="15">
        <v>5.4300000000000001E-2</v>
      </c>
      <c r="G493" s="15">
        <v>1.2395</v>
      </c>
      <c r="H493" s="15">
        <v>3.8399999999999997E-2</v>
      </c>
      <c r="I493" s="15">
        <v>0.95820000000000005</v>
      </c>
      <c r="J493" s="15">
        <v>1.27827008058049E-9</v>
      </c>
      <c r="K493" s="24" t="s">
        <v>2881</v>
      </c>
      <c r="L493" s="34" t="s">
        <v>2046</v>
      </c>
      <c r="M493" s="15" t="s">
        <v>2047</v>
      </c>
      <c r="N493" s="15"/>
      <c r="O493" s="15"/>
      <c r="P493" s="15"/>
      <c r="Q493" s="15"/>
    </row>
    <row r="494" spans="1:17">
      <c r="A494" s="44"/>
      <c r="B494" s="15"/>
      <c r="C494" s="15"/>
      <c r="D494" s="15"/>
      <c r="E494" s="15"/>
      <c r="F494" s="15"/>
      <c r="G494" s="15"/>
      <c r="H494" s="15"/>
      <c r="I494" s="15"/>
      <c r="J494" s="15"/>
      <c r="K494" s="24"/>
      <c r="L494" s="34" t="s">
        <v>2048</v>
      </c>
      <c r="M494" s="15" t="s">
        <v>2049</v>
      </c>
      <c r="N494" s="15"/>
      <c r="O494" s="15"/>
      <c r="P494" s="15"/>
      <c r="Q494" s="15"/>
    </row>
    <row r="495" spans="1:17">
      <c r="A495" s="44"/>
      <c r="B495" s="15" t="s">
        <v>2050</v>
      </c>
      <c r="C495" s="15">
        <v>3</v>
      </c>
      <c r="D495" s="15">
        <v>55029080</v>
      </c>
      <c r="E495" s="15">
        <v>7.1185</v>
      </c>
      <c r="F495" s="15">
        <v>0.16020000000000001</v>
      </c>
      <c r="G495" s="15">
        <v>0.44740000000000002</v>
      </c>
      <c r="H495" s="15">
        <v>2.6200000000000001E-2</v>
      </c>
      <c r="I495" s="15">
        <v>0.65300000000000002</v>
      </c>
      <c r="J495" s="15">
        <v>7.6171509226355004E-8</v>
      </c>
      <c r="K495" s="24" t="s">
        <v>2881</v>
      </c>
      <c r="L495" s="34" t="s">
        <v>2051</v>
      </c>
      <c r="M495" s="15"/>
      <c r="N495" s="15"/>
      <c r="O495" s="15"/>
      <c r="P495" s="15"/>
      <c r="Q495" s="15"/>
    </row>
    <row r="496" spans="1:17">
      <c r="A496" s="44"/>
      <c r="B496" s="15"/>
      <c r="C496" s="15"/>
      <c r="D496" s="15"/>
      <c r="E496" s="15"/>
      <c r="F496" s="15"/>
      <c r="G496" s="15"/>
      <c r="H496" s="15"/>
      <c r="I496" s="15"/>
      <c r="J496" s="15"/>
      <c r="K496" s="24"/>
      <c r="L496" s="34" t="s">
        <v>2052</v>
      </c>
      <c r="M496" s="15" t="s">
        <v>2053</v>
      </c>
      <c r="N496" s="15" t="s">
        <v>2054</v>
      </c>
      <c r="O496" s="15" t="s">
        <v>2055</v>
      </c>
      <c r="P496" s="15" t="s">
        <v>2056</v>
      </c>
      <c r="Q496" s="15"/>
    </row>
    <row r="497" spans="1:17">
      <c r="A497" s="44"/>
      <c r="B497" s="15" t="s">
        <v>2057</v>
      </c>
      <c r="C497" s="15">
        <v>3</v>
      </c>
      <c r="D497" s="15">
        <v>155961935</v>
      </c>
      <c r="E497" s="15">
        <v>30.069199999999999</v>
      </c>
      <c r="F497" s="15">
        <v>-0.4279</v>
      </c>
      <c r="G497" s="15">
        <v>-0.21240000000000001</v>
      </c>
      <c r="H497" s="15">
        <v>9.5399999999999999E-2</v>
      </c>
      <c r="I497" s="15">
        <v>2.3776999999999999</v>
      </c>
      <c r="J497" s="15">
        <v>8.5490610160348509E-31</v>
      </c>
      <c r="K497" s="24" t="s">
        <v>2881</v>
      </c>
      <c r="L497" s="34" t="s">
        <v>2058</v>
      </c>
      <c r="M497" s="15" t="s">
        <v>1486</v>
      </c>
      <c r="N497" s="15"/>
      <c r="O497" s="15"/>
      <c r="P497" s="15"/>
      <c r="Q497" s="15"/>
    </row>
    <row r="498" spans="1:17">
      <c r="A498" s="44"/>
      <c r="B498" s="15"/>
      <c r="C498" s="15"/>
      <c r="D498" s="15"/>
      <c r="E498" s="15"/>
      <c r="F498" s="15"/>
      <c r="G498" s="15"/>
      <c r="H498" s="15"/>
      <c r="I498" s="15"/>
      <c r="J498" s="15"/>
      <c r="K498" s="24"/>
      <c r="L498" s="34" t="s">
        <v>2059</v>
      </c>
      <c r="M498" s="15" t="s">
        <v>1136</v>
      </c>
      <c r="N498" s="15"/>
      <c r="O498" s="15"/>
      <c r="P498" s="15"/>
      <c r="Q498" s="15"/>
    </row>
    <row r="499" spans="1:17">
      <c r="A499" s="44"/>
      <c r="B499" s="15" t="s">
        <v>113</v>
      </c>
      <c r="C499" s="15">
        <v>3</v>
      </c>
      <c r="D499" s="15">
        <v>166796324</v>
      </c>
      <c r="E499" s="15">
        <v>8.3500999999999994</v>
      </c>
      <c r="F499" s="15">
        <v>-0.17399999999999999</v>
      </c>
      <c r="G499" s="15">
        <v>-0.55110000000000003</v>
      </c>
      <c r="H499" s="15">
        <v>3.5099999999999999E-2</v>
      </c>
      <c r="I499" s="15">
        <v>0.87570000000000003</v>
      </c>
      <c r="J499" s="15">
        <v>4.4685556911949701E-9</v>
      </c>
      <c r="K499" s="24" t="s">
        <v>2881</v>
      </c>
      <c r="L499" s="34" t="s">
        <v>2060</v>
      </c>
      <c r="M499" s="15" t="s">
        <v>524</v>
      </c>
      <c r="N499" s="15" t="s">
        <v>525</v>
      </c>
      <c r="O499" s="15" t="s">
        <v>2061</v>
      </c>
      <c r="P499" s="15" t="s">
        <v>2062</v>
      </c>
      <c r="Q499" s="15"/>
    </row>
    <row r="500" spans="1:17">
      <c r="A500" s="44"/>
      <c r="B500" s="15"/>
      <c r="C500" s="15"/>
      <c r="D500" s="15"/>
      <c r="E500" s="15"/>
      <c r="F500" s="15"/>
      <c r="G500" s="15"/>
      <c r="H500" s="15"/>
      <c r="I500" s="15"/>
      <c r="J500" s="15"/>
      <c r="K500" s="24"/>
      <c r="L500" s="34" t="s">
        <v>527</v>
      </c>
      <c r="M500" s="15"/>
      <c r="N500" s="15"/>
      <c r="O500" s="15"/>
      <c r="P500" s="15"/>
      <c r="Q500" s="15"/>
    </row>
    <row r="501" spans="1:17">
      <c r="A501" s="44"/>
      <c r="B501" s="15" t="s">
        <v>2883</v>
      </c>
      <c r="C501" s="15">
        <v>4</v>
      </c>
      <c r="D501" s="15">
        <v>38288631</v>
      </c>
      <c r="E501" s="15">
        <v>27.073799999999999</v>
      </c>
      <c r="F501" s="15">
        <v>-0.3952</v>
      </c>
      <c r="G501" s="15"/>
      <c r="H501" s="15">
        <v>1.38E-2</v>
      </c>
      <c r="I501" s="15">
        <v>0.34470000000000001</v>
      </c>
      <c r="J501" s="15">
        <v>5.9958071443585403E-29</v>
      </c>
      <c r="K501" s="24" t="s">
        <v>2881</v>
      </c>
      <c r="L501" s="34" t="s">
        <v>529</v>
      </c>
      <c r="M501" s="15" t="s">
        <v>2063</v>
      </c>
      <c r="N501" s="15"/>
      <c r="O501" s="15"/>
      <c r="P501" s="15"/>
      <c r="Q501" s="15"/>
    </row>
    <row r="502" spans="1:17">
      <c r="A502" s="44"/>
      <c r="B502" s="15" t="s">
        <v>2064</v>
      </c>
      <c r="C502" s="15">
        <v>4</v>
      </c>
      <c r="D502" s="15">
        <v>168832447</v>
      </c>
      <c r="E502" s="15">
        <v>6.0827999999999998</v>
      </c>
      <c r="F502" s="15">
        <v>0.1739</v>
      </c>
      <c r="G502" s="15">
        <v>4.7999999999999996E-3</v>
      </c>
      <c r="H502" s="15">
        <v>2.8400000000000002E-2</v>
      </c>
      <c r="I502" s="15">
        <v>0.70689999999999997</v>
      </c>
      <c r="J502" s="15">
        <v>8.2684812251354002E-7</v>
      </c>
      <c r="K502" s="24" t="s">
        <v>2882</v>
      </c>
      <c r="L502" s="34" t="s">
        <v>2065</v>
      </c>
      <c r="M502" s="15" t="s">
        <v>2066</v>
      </c>
      <c r="N502" s="15"/>
      <c r="O502" s="15"/>
      <c r="P502" s="15"/>
      <c r="Q502" s="15"/>
    </row>
    <row r="503" spans="1:17">
      <c r="A503" s="44"/>
      <c r="B503" s="15" t="s">
        <v>59</v>
      </c>
      <c r="C503" s="15">
        <v>4</v>
      </c>
      <c r="D503" s="15">
        <v>223836871</v>
      </c>
      <c r="E503" s="15">
        <v>14.3246</v>
      </c>
      <c r="F503" s="15">
        <v>0.24579999999999999</v>
      </c>
      <c r="G503" s="15">
        <v>-0.55489999999999995</v>
      </c>
      <c r="H503" s="15">
        <v>7.3099999999999998E-2</v>
      </c>
      <c r="I503" s="15">
        <v>1.8229</v>
      </c>
      <c r="J503" s="15">
        <v>4.7420645175529396E-15</v>
      </c>
      <c r="K503" s="24" t="s">
        <v>2881</v>
      </c>
      <c r="L503" s="34" t="s">
        <v>937</v>
      </c>
      <c r="M503" s="15"/>
      <c r="N503" s="15"/>
      <c r="O503" s="15"/>
      <c r="P503" s="15"/>
      <c r="Q503" s="15"/>
    </row>
    <row r="504" spans="1:17">
      <c r="A504" s="44"/>
      <c r="B504" s="15"/>
      <c r="C504" s="15"/>
      <c r="D504" s="15"/>
      <c r="E504" s="15"/>
      <c r="F504" s="15"/>
      <c r="G504" s="15"/>
      <c r="H504" s="15"/>
      <c r="I504" s="15"/>
      <c r="J504" s="15"/>
      <c r="K504" s="24"/>
      <c r="L504" s="34" t="s">
        <v>935</v>
      </c>
      <c r="M504" s="15"/>
      <c r="N504" s="15"/>
      <c r="O504" s="15"/>
      <c r="P504" s="15"/>
      <c r="Q504" s="15"/>
    </row>
    <row r="505" spans="1:17">
      <c r="A505" s="44"/>
      <c r="B505" s="15" t="s">
        <v>2067</v>
      </c>
      <c r="C505" s="15">
        <v>4</v>
      </c>
      <c r="D505" s="15">
        <v>231423145</v>
      </c>
      <c r="E505" s="15">
        <v>4.9476000000000004</v>
      </c>
      <c r="F505" s="15">
        <v>-2.5399999999999999E-2</v>
      </c>
      <c r="G505" s="15">
        <v>-0.68059999999999998</v>
      </c>
      <c r="H505" s="15">
        <v>2.1999999999999999E-2</v>
      </c>
      <c r="I505" s="15">
        <v>0.5484</v>
      </c>
      <c r="J505" s="15">
        <v>1.12878740085868E-5</v>
      </c>
      <c r="K505" s="24" t="s">
        <v>2882</v>
      </c>
      <c r="L505" s="34" t="s">
        <v>2068</v>
      </c>
      <c r="M505" s="15" t="s">
        <v>681</v>
      </c>
      <c r="N505" s="15"/>
      <c r="O505" s="15"/>
      <c r="P505" s="15"/>
      <c r="Q505" s="15"/>
    </row>
    <row r="506" spans="1:17">
      <c r="A506" s="44"/>
      <c r="B506" s="15" t="s">
        <v>2069</v>
      </c>
      <c r="C506" s="15">
        <v>5</v>
      </c>
      <c r="D506" s="15">
        <v>5904206</v>
      </c>
      <c r="E506" s="15">
        <v>15.3628</v>
      </c>
      <c r="F506" s="15">
        <v>0.29070000000000001</v>
      </c>
      <c r="G506" s="15">
        <v>-0.17230000000000001</v>
      </c>
      <c r="H506" s="15">
        <v>7.8899999999999998E-2</v>
      </c>
      <c r="I506" s="15">
        <v>1.9678</v>
      </c>
      <c r="J506" s="15">
        <v>4.3426729503901302E-16</v>
      </c>
      <c r="K506" s="24" t="s">
        <v>2881</v>
      </c>
      <c r="L506" s="34" t="s">
        <v>2070</v>
      </c>
      <c r="M506" s="15" t="s">
        <v>2071</v>
      </c>
      <c r="N506" s="15"/>
      <c r="O506" s="15"/>
      <c r="P506" s="15"/>
      <c r="Q506" s="15"/>
    </row>
    <row r="507" spans="1:17">
      <c r="A507" s="44"/>
      <c r="B507" s="15"/>
      <c r="C507" s="15"/>
      <c r="D507" s="15"/>
      <c r="E507" s="15"/>
      <c r="F507" s="15"/>
      <c r="G507" s="15"/>
      <c r="H507" s="15"/>
      <c r="I507" s="15"/>
      <c r="J507" s="15"/>
      <c r="L507" s="34" t="s">
        <v>2072</v>
      </c>
      <c r="M507" s="15"/>
      <c r="N507" s="15"/>
      <c r="O507" s="15"/>
      <c r="P507" s="15"/>
      <c r="Q507" s="15"/>
    </row>
    <row r="508" spans="1:17">
      <c r="A508" s="44"/>
      <c r="B508" s="15"/>
      <c r="C508" s="15"/>
      <c r="D508" s="15"/>
      <c r="E508" s="15"/>
      <c r="F508" s="15"/>
      <c r="G508" s="15"/>
      <c r="H508" s="15"/>
      <c r="I508" s="15"/>
      <c r="J508" s="15"/>
      <c r="K508" s="24"/>
      <c r="L508" s="34" t="s">
        <v>2073</v>
      </c>
      <c r="M508" s="15"/>
      <c r="N508" s="15"/>
      <c r="O508" s="15"/>
      <c r="P508" s="15"/>
      <c r="Q508" s="15"/>
    </row>
    <row r="509" spans="1:17">
      <c r="A509" s="44"/>
      <c r="B509" s="15"/>
      <c r="C509" s="15"/>
      <c r="D509" s="15"/>
      <c r="E509" s="15"/>
      <c r="F509" s="15"/>
      <c r="G509" s="15"/>
      <c r="H509" s="15"/>
      <c r="I509" s="15"/>
      <c r="J509" s="15"/>
      <c r="K509" s="24"/>
      <c r="L509" s="34" t="s">
        <v>2074</v>
      </c>
      <c r="M509" s="15"/>
      <c r="N509" s="15"/>
      <c r="O509" s="15"/>
      <c r="P509" s="15"/>
      <c r="Q509" s="15"/>
    </row>
    <row r="510" spans="1:17">
      <c r="A510" s="44"/>
      <c r="B510" s="15" t="s">
        <v>2075</v>
      </c>
      <c r="C510" s="15">
        <v>5</v>
      </c>
      <c r="D510" s="15">
        <v>144809269</v>
      </c>
      <c r="E510" s="15">
        <v>24.870799999999999</v>
      </c>
      <c r="F510" s="15">
        <v>-0.37490000000000001</v>
      </c>
      <c r="G510" s="15"/>
      <c r="H510" s="15">
        <v>3.3799999999999997E-2</v>
      </c>
      <c r="I510" s="15">
        <v>0.84150000000000003</v>
      </c>
      <c r="J510" s="15">
        <v>9.9744579085360694E-27</v>
      </c>
      <c r="K510" s="24" t="s">
        <v>2881</v>
      </c>
      <c r="L510" s="34" t="s">
        <v>2076</v>
      </c>
      <c r="M510" s="15" t="s">
        <v>2077</v>
      </c>
      <c r="N510" s="15" t="s">
        <v>2078</v>
      </c>
      <c r="O510" s="15" t="s">
        <v>2079</v>
      </c>
      <c r="P510" s="15" t="s">
        <v>2080</v>
      </c>
      <c r="Q510" s="15"/>
    </row>
    <row r="511" spans="1:17">
      <c r="A511" s="44"/>
      <c r="B511" s="15"/>
      <c r="C511" s="15"/>
      <c r="D511" s="15"/>
      <c r="E511" s="15"/>
      <c r="F511" s="15"/>
      <c r="G511" s="15"/>
      <c r="H511" s="15"/>
      <c r="I511" s="15"/>
      <c r="J511" s="15"/>
      <c r="L511" s="34" t="s">
        <v>2081</v>
      </c>
      <c r="M511" s="15"/>
      <c r="N511" s="15"/>
      <c r="O511" s="15"/>
      <c r="P511" s="15"/>
      <c r="Q511" s="15"/>
    </row>
    <row r="512" spans="1:17">
      <c r="A512" s="44"/>
      <c r="B512" s="15" t="s">
        <v>123</v>
      </c>
      <c r="C512" s="15">
        <v>5</v>
      </c>
      <c r="D512" s="15">
        <v>209720485</v>
      </c>
      <c r="E512" s="15">
        <v>13.0322</v>
      </c>
      <c r="F512" s="15">
        <v>0.26619999999999999</v>
      </c>
      <c r="G512" s="15">
        <v>6.2E-2</v>
      </c>
      <c r="H512" s="15">
        <v>6.54E-2</v>
      </c>
      <c r="I512" s="15">
        <v>1.6297999999999999</v>
      </c>
      <c r="J512" s="15">
        <v>9.2950477468520099E-14</v>
      </c>
      <c r="K512" s="24" t="s">
        <v>2881</v>
      </c>
      <c r="L512" s="34" t="s">
        <v>577</v>
      </c>
      <c r="M512" s="15" t="s">
        <v>579</v>
      </c>
      <c r="N512" s="15"/>
      <c r="O512" s="15"/>
      <c r="P512" s="15"/>
      <c r="Q512" s="15"/>
    </row>
    <row r="513" spans="1:17">
      <c r="A513" s="44"/>
      <c r="B513" s="15"/>
      <c r="C513" s="15"/>
      <c r="D513" s="15"/>
      <c r="E513" s="15"/>
      <c r="F513" s="15"/>
      <c r="G513" s="15"/>
      <c r="H513" s="15"/>
      <c r="I513" s="15"/>
      <c r="J513" s="15"/>
      <c r="L513" s="34" t="s">
        <v>569</v>
      </c>
      <c r="M513" s="15"/>
      <c r="N513" s="15"/>
      <c r="O513" s="15"/>
      <c r="P513" s="15"/>
      <c r="Q513" s="15"/>
    </row>
    <row r="514" spans="1:17">
      <c r="A514" s="44"/>
      <c r="B514" s="15"/>
      <c r="C514" s="15"/>
      <c r="D514" s="15"/>
      <c r="E514" s="15"/>
      <c r="F514" s="15"/>
      <c r="G514" s="15"/>
      <c r="H514" s="15"/>
      <c r="I514" s="15"/>
      <c r="J514" s="15"/>
      <c r="K514" s="24"/>
      <c r="L514" s="34" t="s">
        <v>2082</v>
      </c>
      <c r="M514" s="15" t="s">
        <v>573</v>
      </c>
      <c r="N514" s="15" t="s">
        <v>574</v>
      </c>
      <c r="O514" s="15" t="s">
        <v>1872</v>
      </c>
      <c r="P514" s="15" t="s">
        <v>1873</v>
      </c>
      <c r="Q514" s="15"/>
    </row>
    <row r="515" spans="1:17">
      <c r="A515" s="44"/>
      <c r="B515" s="15" t="s">
        <v>2083</v>
      </c>
      <c r="C515" s="15">
        <v>6</v>
      </c>
      <c r="D515" s="15">
        <v>104068357</v>
      </c>
      <c r="E515" s="15">
        <v>15.6783</v>
      </c>
      <c r="F515" s="15">
        <v>-0.2828</v>
      </c>
      <c r="G515" s="15">
        <v>0.3175</v>
      </c>
      <c r="H515" s="15">
        <v>8.1199999999999994E-2</v>
      </c>
      <c r="I515" s="15">
        <v>2.0249000000000001</v>
      </c>
      <c r="J515" s="15">
        <v>2.10031428972878E-16</v>
      </c>
      <c r="K515" s="24" t="s">
        <v>2881</v>
      </c>
      <c r="L515" s="34" t="s">
        <v>2084</v>
      </c>
      <c r="M515" s="15" t="s">
        <v>2085</v>
      </c>
      <c r="N515" s="15" t="s">
        <v>2086</v>
      </c>
      <c r="O515" s="15" t="s">
        <v>2087</v>
      </c>
      <c r="P515" s="15" t="s">
        <v>2088</v>
      </c>
      <c r="Q515" s="15"/>
    </row>
    <row r="516" spans="1:17">
      <c r="A516" s="44"/>
      <c r="B516" s="15" t="s">
        <v>2089</v>
      </c>
      <c r="C516" s="15">
        <v>6</v>
      </c>
      <c r="D516" s="15">
        <v>162558564</v>
      </c>
      <c r="E516" s="15">
        <v>21.171900000000001</v>
      </c>
      <c r="F516" s="15">
        <v>-0.2424</v>
      </c>
      <c r="G516" s="15">
        <v>-2.2538999999999998</v>
      </c>
      <c r="H516" s="15">
        <v>5.8200000000000002E-2</v>
      </c>
      <c r="I516" s="15">
        <v>1.4514</v>
      </c>
      <c r="J516" s="15">
        <v>6.74310222711509E-22</v>
      </c>
      <c r="K516" s="24" t="s">
        <v>2881</v>
      </c>
      <c r="L516" s="34" t="s">
        <v>2090</v>
      </c>
      <c r="M516" s="15" t="s">
        <v>2091</v>
      </c>
      <c r="N516" s="15"/>
      <c r="O516" s="15"/>
      <c r="P516" s="15"/>
      <c r="Q516" s="15"/>
    </row>
    <row r="517" spans="1:17">
      <c r="A517" s="44"/>
      <c r="B517" s="15"/>
      <c r="C517" s="15"/>
      <c r="D517" s="15"/>
      <c r="E517" s="15"/>
      <c r="F517" s="15"/>
      <c r="G517" s="15"/>
      <c r="H517" s="15"/>
      <c r="I517" s="15"/>
      <c r="J517" s="15"/>
      <c r="L517" s="34" t="s">
        <v>2092</v>
      </c>
      <c r="M517" s="15"/>
      <c r="N517" s="15"/>
      <c r="O517" s="15"/>
      <c r="P517" s="15"/>
      <c r="Q517" s="15"/>
    </row>
    <row r="518" spans="1:17">
      <c r="A518" s="44"/>
      <c r="B518" s="15"/>
      <c r="C518" s="15"/>
      <c r="D518" s="15"/>
      <c r="E518" s="15"/>
      <c r="F518" s="15"/>
      <c r="G518" s="15"/>
      <c r="H518" s="15"/>
      <c r="I518" s="15"/>
      <c r="J518" s="15"/>
      <c r="K518" s="24"/>
      <c r="L518" s="34" t="s">
        <v>2093</v>
      </c>
      <c r="M518" s="15"/>
      <c r="N518" s="15"/>
      <c r="O518" s="15"/>
      <c r="P518" s="15"/>
      <c r="Q518" s="15"/>
    </row>
    <row r="519" spans="1:17">
      <c r="A519" s="44"/>
      <c r="B519" s="15"/>
      <c r="C519" s="15"/>
      <c r="D519" s="15"/>
      <c r="E519" s="15"/>
      <c r="F519" s="15"/>
      <c r="G519" s="15"/>
      <c r="H519" s="15"/>
      <c r="I519" s="15"/>
      <c r="J519" s="15"/>
      <c r="K519" s="24"/>
      <c r="L519" s="34" t="s">
        <v>2094</v>
      </c>
      <c r="M519" s="15" t="s">
        <v>2095</v>
      </c>
      <c r="N519" s="15"/>
      <c r="O519" s="15"/>
      <c r="P519" s="15"/>
      <c r="Q519" s="15"/>
    </row>
    <row r="520" spans="1:17">
      <c r="A520" s="44"/>
      <c r="B520" s="15"/>
      <c r="C520" s="15"/>
      <c r="D520" s="15"/>
      <c r="E520" s="15"/>
      <c r="F520" s="15"/>
      <c r="G520" s="15"/>
      <c r="H520" s="15"/>
      <c r="I520" s="15"/>
      <c r="J520" s="15"/>
      <c r="K520" s="24"/>
      <c r="L520" s="34" t="s">
        <v>2096</v>
      </c>
      <c r="M520" s="15" t="s">
        <v>1553</v>
      </c>
      <c r="N520" s="15"/>
      <c r="O520" s="15"/>
      <c r="P520" s="15"/>
      <c r="Q520" s="15"/>
    </row>
    <row r="521" spans="1:17">
      <c r="A521" s="44"/>
      <c r="B521" s="15" t="s">
        <v>2097</v>
      </c>
      <c r="C521" s="15">
        <v>7</v>
      </c>
      <c r="D521" s="15">
        <v>108534399</v>
      </c>
      <c r="E521" s="15">
        <v>16.459499999999998</v>
      </c>
      <c r="F521" s="15">
        <v>-0.28439999999999999</v>
      </c>
      <c r="G521" s="15">
        <v>0.4536</v>
      </c>
      <c r="H521" s="15">
        <v>5.9299999999999999E-2</v>
      </c>
      <c r="I521" s="15">
        <v>1.4785999999999999</v>
      </c>
      <c r="J521" s="15">
        <v>3.4760406702234997E-17</v>
      </c>
      <c r="K521" s="24" t="s">
        <v>2881</v>
      </c>
      <c r="L521" s="34" t="s">
        <v>2098</v>
      </c>
      <c r="M521" s="15"/>
      <c r="N521" s="15"/>
      <c r="O521" s="15"/>
      <c r="P521" s="15"/>
      <c r="Q521" s="15"/>
    </row>
    <row r="522" spans="1:17">
      <c r="A522" s="44"/>
      <c r="B522" s="15"/>
      <c r="C522" s="15"/>
      <c r="D522" s="15"/>
      <c r="E522" s="15"/>
      <c r="F522" s="15"/>
      <c r="G522" s="15"/>
      <c r="H522" s="15"/>
      <c r="I522" s="15"/>
      <c r="J522" s="15"/>
      <c r="K522" s="24"/>
      <c r="L522" s="34" t="s">
        <v>2099</v>
      </c>
      <c r="M522" s="15"/>
      <c r="N522" s="15"/>
      <c r="O522" s="15"/>
      <c r="P522" s="15"/>
      <c r="Q522" s="15"/>
    </row>
    <row r="523" spans="1:17">
      <c r="A523" s="44"/>
      <c r="B523" s="15" t="s">
        <v>124</v>
      </c>
      <c r="C523" s="15">
        <v>7</v>
      </c>
      <c r="D523" s="15">
        <v>152175699</v>
      </c>
      <c r="E523" s="15">
        <v>9.4902999999999995</v>
      </c>
      <c r="F523" s="15">
        <v>0.21790000000000001</v>
      </c>
      <c r="G523" s="15">
        <v>0.15509999999999999</v>
      </c>
      <c r="H523" s="15">
        <v>4.5900000000000003E-2</v>
      </c>
      <c r="I523" s="15">
        <v>1.1447000000000001</v>
      </c>
      <c r="J523" s="15">
        <v>3.2363090925716402E-10</v>
      </c>
      <c r="K523" s="24" t="s">
        <v>2881</v>
      </c>
      <c r="L523" s="34" t="s">
        <v>580</v>
      </c>
      <c r="M523" s="15" t="s">
        <v>2100</v>
      </c>
      <c r="N523" s="15" t="s">
        <v>583</v>
      </c>
      <c r="O523" s="15" t="s">
        <v>1736</v>
      </c>
      <c r="P523" s="15" t="s">
        <v>1407</v>
      </c>
      <c r="Q523" s="15"/>
    </row>
    <row r="524" spans="1:17">
      <c r="A524" s="44"/>
      <c r="B524" s="15" t="s">
        <v>2101</v>
      </c>
      <c r="C524" s="15">
        <v>8</v>
      </c>
      <c r="D524" s="15">
        <v>20516145</v>
      </c>
      <c r="E524" s="15">
        <v>16.073</v>
      </c>
      <c r="F524" s="15">
        <v>-0.29060000000000002</v>
      </c>
      <c r="G524" s="15">
        <v>-0.25419999999999998</v>
      </c>
      <c r="H524" s="15">
        <v>5.4600000000000003E-2</v>
      </c>
      <c r="I524" s="15">
        <v>1.3601000000000001</v>
      </c>
      <c r="J524" s="15">
        <v>8.4650326897697298E-17</v>
      </c>
      <c r="K524" s="24" t="s">
        <v>2881</v>
      </c>
      <c r="L524" s="34" t="s">
        <v>2102</v>
      </c>
      <c r="M524" s="15"/>
      <c r="N524" s="15"/>
      <c r="O524" s="15"/>
      <c r="P524" s="15"/>
      <c r="Q524" s="15"/>
    </row>
    <row r="525" spans="1:17">
      <c r="A525" s="44"/>
      <c r="B525" s="15"/>
      <c r="C525" s="15"/>
      <c r="D525" s="15"/>
      <c r="E525" s="15"/>
      <c r="F525" s="15"/>
      <c r="G525" s="15"/>
      <c r="H525" s="15"/>
      <c r="I525" s="15"/>
      <c r="J525" s="15"/>
      <c r="K525" s="24"/>
      <c r="L525" s="34" t="s">
        <v>2103</v>
      </c>
      <c r="M525" s="15" t="s">
        <v>2104</v>
      </c>
      <c r="N525" s="15"/>
      <c r="O525" s="15"/>
      <c r="P525" s="15"/>
      <c r="Q525" s="15"/>
    </row>
    <row r="526" spans="1:17">
      <c r="A526" s="44"/>
      <c r="B526" s="15" t="s">
        <v>2105</v>
      </c>
      <c r="C526" s="15">
        <v>8</v>
      </c>
      <c r="D526" s="15">
        <v>87680818</v>
      </c>
      <c r="E526" s="15">
        <v>9.5995000000000008</v>
      </c>
      <c r="F526" s="15">
        <v>-0.22009999999999999</v>
      </c>
      <c r="G526" s="15">
        <v>-8.1100000000000005E-2</v>
      </c>
      <c r="H526" s="15">
        <v>2.9499999999999998E-2</v>
      </c>
      <c r="I526" s="15">
        <v>0.73650000000000004</v>
      </c>
      <c r="J526" s="15">
        <v>2.5166275800140299E-10</v>
      </c>
      <c r="K526" s="24" t="s">
        <v>2881</v>
      </c>
      <c r="L526" s="34" t="s">
        <v>1745</v>
      </c>
      <c r="M526" s="15"/>
      <c r="N526" s="15"/>
      <c r="O526" s="15"/>
      <c r="P526" s="15"/>
      <c r="Q526" s="15"/>
    </row>
    <row r="527" spans="1:17">
      <c r="A527" s="44"/>
      <c r="B527" s="15"/>
      <c r="C527" s="15"/>
      <c r="D527" s="15"/>
      <c r="E527" s="15"/>
      <c r="F527" s="15"/>
      <c r="G527" s="15"/>
      <c r="H527" s="15"/>
      <c r="I527" s="15"/>
      <c r="J527" s="15"/>
      <c r="K527" s="24"/>
      <c r="L527" s="34" t="s">
        <v>2106</v>
      </c>
      <c r="M527" s="15"/>
      <c r="N527" s="15"/>
      <c r="O527" s="15"/>
      <c r="P527" s="15"/>
      <c r="Q527" s="15"/>
    </row>
    <row r="528" spans="1:17">
      <c r="A528" s="44"/>
      <c r="B528" s="15" t="s">
        <v>2107</v>
      </c>
      <c r="C528" s="15">
        <v>8</v>
      </c>
      <c r="D528" s="15">
        <v>106278637</v>
      </c>
      <c r="E528" s="15">
        <v>44.316000000000003</v>
      </c>
      <c r="F528" s="15">
        <v>0.54920000000000002</v>
      </c>
      <c r="G528" s="15">
        <v>-0.54320000000000002</v>
      </c>
      <c r="H528" s="15">
        <v>4.7899999999999998E-2</v>
      </c>
      <c r="I528" s="15">
        <v>1.1943999999999999</v>
      </c>
      <c r="J528" s="15">
        <v>4.8489882957741003E-45</v>
      </c>
      <c r="K528" s="24" t="s">
        <v>2881</v>
      </c>
      <c r="L528" s="34" t="s">
        <v>2108</v>
      </c>
      <c r="M528" s="15" t="s">
        <v>2109</v>
      </c>
      <c r="N528" s="15"/>
      <c r="O528" s="15"/>
      <c r="P528" s="15"/>
      <c r="Q528" s="15"/>
    </row>
    <row r="529" spans="1:17">
      <c r="A529" s="44"/>
      <c r="B529" s="15"/>
      <c r="C529" s="15"/>
      <c r="D529" s="15"/>
      <c r="E529" s="15"/>
      <c r="F529" s="15"/>
      <c r="G529" s="15"/>
      <c r="H529" s="15"/>
      <c r="I529" s="15"/>
      <c r="J529" s="15"/>
      <c r="K529" s="24"/>
      <c r="L529" s="34" t="s">
        <v>2110</v>
      </c>
      <c r="M529" s="15"/>
      <c r="N529" s="15"/>
      <c r="O529" s="15"/>
      <c r="P529" s="15"/>
      <c r="Q529" s="15"/>
    </row>
    <row r="530" spans="1:17">
      <c r="A530" s="44"/>
      <c r="B530" s="15"/>
      <c r="C530" s="15"/>
      <c r="D530" s="15"/>
      <c r="E530" s="15"/>
      <c r="F530" s="15"/>
      <c r="G530" s="15"/>
      <c r="H530" s="15"/>
      <c r="I530" s="15"/>
      <c r="J530" s="15"/>
      <c r="K530" s="24"/>
      <c r="L530" s="34" t="s">
        <v>2111</v>
      </c>
      <c r="M530" s="15" t="s">
        <v>2109</v>
      </c>
      <c r="N530" s="15"/>
      <c r="O530" s="15"/>
      <c r="P530" s="15"/>
      <c r="Q530" s="15"/>
    </row>
    <row r="531" spans="1:17">
      <c r="A531" s="44"/>
      <c r="B531" s="15" t="s">
        <v>2112</v>
      </c>
      <c r="C531" s="15">
        <v>8</v>
      </c>
      <c r="D531" s="15">
        <v>172975579</v>
      </c>
      <c r="E531" s="15">
        <v>7.7630999999999997</v>
      </c>
      <c r="F531" s="15">
        <v>-8.2000000000000003E-2</v>
      </c>
      <c r="G531" s="15">
        <v>1.4314</v>
      </c>
      <c r="H531" s="15">
        <v>3.5000000000000003E-2</v>
      </c>
      <c r="I531" s="15">
        <v>0.87260000000000004</v>
      </c>
      <c r="J531" s="15">
        <v>1.72676206910757E-8</v>
      </c>
      <c r="K531" s="24" t="s">
        <v>2881</v>
      </c>
      <c r="L531" s="34" t="s">
        <v>2113</v>
      </c>
      <c r="M531" s="15" t="s">
        <v>2114</v>
      </c>
      <c r="N531" s="15"/>
      <c r="O531" s="15"/>
      <c r="P531" s="15"/>
      <c r="Q531" s="15"/>
    </row>
    <row r="532" spans="1:17">
      <c r="A532" s="44"/>
      <c r="B532" s="15"/>
      <c r="C532" s="15"/>
      <c r="D532" s="15"/>
      <c r="E532" s="15"/>
      <c r="F532" s="15"/>
      <c r="G532" s="15"/>
      <c r="H532" s="15"/>
      <c r="I532" s="15"/>
      <c r="J532" s="15"/>
      <c r="K532" s="24"/>
      <c r="L532" s="34" t="s">
        <v>2115</v>
      </c>
      <c r="M532" s="15" t="s">
        <v>2116</v>
      </c>
      <c r="N532" s="15"/>
      <c r="O532" s="15"/>
      <c r="P532" s="15"/>
      <c r="Q532" s="15"/>
    </row>
    <row r="533" spans="1:17">
      <c r="A533" s="44"/>
      <c r="B533" s="15" t="s">
        <v>2117</v>
      </c>
      <c r="C533" s="15">
        <v>9</v>
      </c>
      <c r="D533" s="15">
        <v>25928574</v>
      </c>
      <c r="E533" s="15">
        <v>9.5191999999999997</v>
      </c>
      <c r="F533" s="15">
        <v>-0.2198</v>
      </c>
      <c r="G533" s="15">
        <v>-0.14549999999999999</v>
      </c>
      <c r="H533" s="15">
        <v>4.3799999999999999E-2</v>
      </c>
      <c r="I533" s="15">
        <v>1.0913999999999999</v>
      </c>
      <c r="J533" s="15">
        <v>3.0277818068600898E-10</v>
      </c>
      <c r="K533" s="24" t="s">
        <v>2881</v>
      </c>
      <c r="L533" s="34" t="s">
        <v>2118</v>
      </c>
      <c r="M533" s="15" t="s">
        <v>2119</v>
      </c>
      <c r="N533" s="15"/>
      <c r="O533" s="15"/>
      <c r="P533" s="15"/>
      <c r="Q533" s="15"/>
    </row>
    <row r="534" spans="1:17">
      <c r="A534" s="44"/>
      <c r="B534" s="15" t="s">
        <v>1785</v>
      </c>
      <c r="C534" s="15">
        <v>10</v>
      </c>
      <c r="D534" s="15">
        <v>138873452</v>
      </c>
      <c r="E534" s="15">
        <v>19.1266</v>
      </c>
      <c r="F534" s="15">
        <v>0.31269999999999998</v>
      </c>
      <c r="G534" s="15">
        <v>0.47270000000000001</v>
      </c>
      <c r="H534" s="15">
        <v>4.5600000000000002E-2</v>
      </c>
      <c r="I534" s="15">
        <v>1.1376999999999999</v>
      </c>
      <c r="J534" s="15">
        <v>7.4835609433816601E-20</v>
      </c>
      <c r="K534" s="24" t="s">
        <v>2881</v>
      </c>
      <c r="L534" s="34" t="s">
        <v>2120</v>
      </c>
      <c r="M534" s="15"/>
      <c r="N534" s="15"/>
      <c r="O534" s="15"/>
      <c r="P534" s="15"/>
      <c r="Q534" s="15"/>
    </row>
    <row r="535" spans="1:17">
      <c r="A535" s="44"/>
      <c r="B535" s="15"/>
      <c r="C535" s="15"/>
      <c r="D535" s="15"/>
      <c r="E535" s="15"/>
      <c r="F535" s="15"/>
      <c r="G535" s="15"/>
      <c r="H535" s="15"/>
      <c r="I535" s="15"/>
      <c r="J535" s="15"/>
      <c r="K535" s="24"/>
      <c r="L535" s="34" t="s">
        <v>2121</v>
      </c>
      <c r="M535" s="15" t="s">
        <v>1788</v>
      </c>
      <c r="N535" s="15"/>
      <c r="O535" s="15"/>
      <c r="P535" s="15"/>
      <c r="Q535" s="15"/>
    </row>
    <row r="536" spans="1:17">
      <c r="A536" s="44"/>
      <c r="B536" s="15"/>
      <c r="C536" s="15"/>
      <c r="D536" s="15"/>
      <c r="E536" s="15"/>
      <c r="F536" s="15"/>
      <c r="G536" s="15"/>
      <c r="H536" s="15"/>
      <c r="I536" s="15"/>
      <c r="J536" s="15"/>
      <c r="K536" s="24"/>
      <c r="L536" s="34" t="s">
        <v>1789</v>
      </c>
      <c r="M536" s="15"/>
      <c r="N536" s="15"/>
      <c r="O536" s="15"/>
      <c r="P536" s="15"/>
      <c r="Q536" s="15"/>
    </row>
    <row r="537" spans="1:17">
      <c r="A537" s="44"/>
      <c r="B537" s="15" t="s">
        <v>2122</v>
      </c>
      <c r="C537" s="15">
        <v>10</v>
      </c>
      <c r="D537" s="15">
        <v>142369516</v>
      </c>
      <c r="E537" s="15">
        <v>11.310700000000001</v>
      </c>
      <c r="F537" s="15">
        <v>0.23280000000000001</v>
      </c>
      <c r="G537" s="15">
        <v>-0.29580000000000001</v>
      </c>
      <c r="H537" s="15">
        <v>5.57E-2</v>
      </c>
      <c r="I537" s="15">
        <v>1.3878999999999999</v>
      </c>
      <c r="J537" s="15">
        <v>4.8944369207409401E-12</v>
      </c>
      <c r="K537" s="24" t="s">
        <v>2881</v>
      </c>
      <c r="L537" s="34" t="s">
        <v>2123</v>
      </c>
      <c r="M537" s="15"/>
      <c r="N537" s="15"/>
      <c r="O537" s="15"/>
      <c r="P537" s="15"/>
      <c r="Q537" s="15"/>
    </row>
    <row r="538" spans="1:17">
      <c r="A538" s="44"/>
      <c r="B538" s="15"/>
      <c r="C538" s="15"/>
      <c r="D538" s="15"/>
      <c r="E538" s="15"/>
      <c r="F538" s="15"/>
      <c r="G538" s="15"/>
      <c r="H538" s="15"/>
      <c r="I538" s="15"/>
      <c r="J538" s="15"/>
      <c r="L538" s="34" t="s">
        <v>2124</v>
      </c>
      <c r="M538" s="15"/>
      <c r="N538" s="15"/>
      <c r="O538" s="15"/>
      <c r="P538" s="15"/>
      <c r="Q538" s="15"/>
    </row>
    <row r="539" spans="1:17">
      <c r="A539" s="44"/>
      <c r="B539" s="15"/>
      <c r="C539" s="15"/>
      <c r="D539" s="15"/>
      <c r="E539" s="15"/>
      <c r="F539" s="15"/>
      <c r="G539" s="15"/>
      <c r="H539" s="15"/>
      <c r="I539" s="15"/>
      <c r="J539" s="15"/>
      <c r="L539" s="34" t="s">
        <v>2125</v>
      </c>
      <c r="M539" s="15"/>
      <c r="N539" s="15"/>
      <c r="O539" s="15"/>
      <c r="P539" s="15"/>
      <c r="Q539" s="15"/>
    </row>
    <row r="540" spans="1:17">
      <c r="A540" s="44"/>
      <c r="B540" s="15"/>
      <c r="C540" s="15"/>
      <c r="D540" s="15"/>
      <c r="E540" s="15"/>
      <c r="F540" s="15"/>
      <c r="G540" s="15"/>
      <c r="H540" s="15"/>
      <c r="I540" s="15"/>
      <c r="J540" s="15"/>
      <c r="L540" s="34" t="s">
        <v>2126</v>
      </c>
      <c r="M540" s="15" t="s">
        <v>2127</v>
      </c>
      <c r="N540" s="15"/>
      <c r="O540" s="15"/>
      <c r="P540" s="15"/>
      <c r="Q540" s="15"/>
    </row>
    <row r="541" spans="1:17">
      <c r="A541" s="44"/>
      <c r="B541" s="15"/>
      <c r="C541" s="15"/>
      <c r="D541" s="15"/>
      <c r="E541" s="15"/>
      <c r="F541" s="15"/>
      <c r="G541" s="15"/>
      <c r="H541" s="15"/>
      <c r="I541" s="15"/>
      <c r="J541" s="15"/>
      <c r="L541" s="34" t="s">
        <v>2128</v>
      </c>
      <c r="M541" s="15"/>
      <c r="N541" s="15"/>
      <c r="O541" s="15"/>
      <c r="P541" s="15"/>
      <c r="Q541" s="15"/>
    </row>
    <row r="542" spans="1:17">
      <c r="A542" s="44" t="s">
        <v>2129</v>
      </c>
      <c r="B542" s="15" t="s">
        <v>2130</v>
      </c>
      <c r="C542" s="15">
        <v>1</v>
      </c>
      <c r="D542" s="15">
        <v>40728081</v>
      </c>
      <c r="E542" s="15">
        <v>8.0099</v>
      </c>
      <c r="F542" s="15">
        <v>-0.20200000000000001</v>
      </c>
      <c r="G542" s="15">
        <v>0.31840000000000002</v>
      </c>
      <c r="H542" s="15">
        <v>4.1300000000000003E-2</v>
      </c>
      <c r="I542" s="15">
        <v>2.5007999999999999</v>
      </c>
      <c r="J542" s="15">
        <v>9.7813012230266205E-9</v>
      </c>
      <c r="K542" s="24" t="s">
        <v>2881</v>
      </c>
      <c r="L542" s="34" t="s">
        <v>2131</v>
      </c>
      <c r="M542" s="15" t="s">
        <v>2132</v>
      </c>
      <c r="N542" s="15"/>
      <c r="O542" s="15"/>
      <c r="P542" s="15"/>
      <c r="Q542" s="15"/>
    </row>
    <row r="543" spans="1:17">
      <c r="A543" s="44"/>
      <c r="B543" s="15"/>
      <c r="C543" s="15"/>
      <c r="D543" s="15"/>
      <c r="E543" s="15"/>
      <c r="F543" s="15"/>
      <c r="G543" s="15"/>
      <c r="H543" s="15"/>
      <c r="I543" s="15"/>
      <c r="J543" s="15"/>
      <c r="K543" s="24"/>
      <c r="L543" s="34" t="s">
        <v>2133</v>
      </c>
      <c r="M543" s="15"/>
      <c r="N543" s="15"/>
      <c r="O543" s="15"/>
      <c r="P543" s="15"/>
      <c r="Q543" s="15"/>
    </row>
    <row r="544" spans="1:17">
      <c r="A544" s="44"/>
      <c r="B544" s="15" t="s">
        <v>2134</v>
      </c>
      <c r="C544" s="15">
        <v>1</v>
      </c>
      <c r="D544" s="15">
        <v>45772626</v>
      </c>
      <c r="E544" s="15">
        <v>12.837199999999999</v>
      </c>
      <c r="F544" s="15">
        <v>-0.27010000000000001</v>
      </c>
      <c r="G544" s="15">
        <v>0.20910000000000001</v>
      </c>
      <c r="H544" s="15">
        <v>3.49E-2</v>
      </c>
      <c r="I544" s="15">
        <v>2.1118000000000001</v>
      </c>
      <c r="J544" s="15">
        <v>1.4565020691087799E-13</v>
      </c>
      <c r="K544" s="24" t="s">
        <v>2881</v>
      </c>
      <c r="L544" s="34" t="s">
        <v>2135</v>
      </c>
      <c r="M544" s="15" t="s">
        <v>2136</v>
      </c>
      <c r="N544" s="15"/>
      <c r="O544" s="15"/>
      <c r="P544" s="15"/>
      <c r="Q544" s="15"/>
    </row>
    <row r="545" spans="1:17">
      <c r="A545" s="44"/>
      <c r="B545" s="15"/>
      <c r="C545" s="15"/>
      <c r="D545" s="15"/>
      <c r="E545" s="15"/>
      <c r="F545" s="15"/>
      <c r="G545" s="15"/>
      <c r="H545" s="15"/>
      <c r="I545" s="15"/>
      <c r="J545" s="15"/>
      <c r="K545" s="24"/>
      <c r="L545" s="34" t="s">
        <v>2137</v>
      </c>
      <c r="M545" s="15" t="s">
        <v>2138</v>
      </c>
      <c r="N545" s="15"/>
      <c r="O545" s="15"/>
      <c r="P545" s="15"/>
      <c r="Q545" s="15"/>
    </row>
    <row r="546" spans="1:17">
      <c r="A546" s="44"/>
      <c r="B546" s="15" t="s">
        <v>2139</v>
      </c>
      <c r="C546" s="15">
        <v>1</v>
      </c>
      <c r="D546" s="15">
        <v>191090465</v>
      </c>
      <c r="E546" s="15">
        <v>19.439800000000002</v>
      </c>
      <c r="F546" s="15">
        <v>0.33500000000000002</v>
      </c>
      <c r="G546" s="15">
        <v>0.45050000000000001</v>
      </c>
      <c r="H546" s="15">
        <v>4.6199999999999998E-2</v>
      </c>
      <c r="I546" s="15">
        <v>2.8010999999999999</v>
      </c>
      <c r="J546" s="15">
        <v>3.6380700135289199E-20</v>
      </c>
      <c r="K546" s="24" t="s">
        <v>2881</v>
      </c>
      <c r="L546" s="34" t="s">
        <v>2140</v>
      </c>
      <c r="M546" s="15"/>
      <c r="N546" s="15"/>
      <c r="O546" s="15"/>
      <c r="P546" s="15"/>
      <c r="Q546" s="15"/>
    </row>
    <row r="547" spans="1:17">
      <c r="A547" s="44"/>
      <c r="B547" s="15"/>
      <c r="C547" s="15"/>
      <c r="D547" s="15"/>
      <c r="E547" s="15"/>
      <c r="F547" s="15"/>
      <c r="G547" s="15"/>
      <c r="H547" s="15"/>
      <c r="I547" s="15"/>
      <c r="J547" s="15"/>
      <c r="K547" s="24"/>
      <c r="L547" s="34" t="s">
        <v>2141</v>
      </c>
      <c r="M547" s="15" t="s">
        <v>2142</v>
      </c>
      <c r="N547" s="15"/>
      <c r="O547" s="15"/>
      <c r="P547" s="15"/>
      <c r="Q547" s="15"/>
    </row>
    <row r="548" spans="1:17">
      <c r="A548" s="44"/>
      <c r="B548" s="15" t="s">
        <v>2143</v>
      </c>
      <c r="C548" s="15">
        <v>2</v>
      </c>
      <c r="D548" s="15">
        <v>8729596</v>
      </c>
      <c r="E548" s="15">
        <v>7.9199000000000002</v>
      </c>
      <c r="F548" s="15">
        <v>-6.7500000000000004E-2</v>
      </c>
      <c r="G548" s="15">
        <v>1.851</v>
      </c>
      <c r="H548" s="15">
        <v>4.0500000000000001E-2</v>
      </c>
      <c r="I548" s="15">
        <v>2.4540999999999999</v>
      </c>
      <c r="J548" s="15">
        <v>1.2033861847853E-8</v>
      </c>
      <c r="K548" s="24" t="s">
        <v>2881</v>
      </c>
      <c r="L548" s="34" t="s">
        <v>2144</v>
      </c>
      <c r="M548" s="15" t="s">
        <v>2145</v>
      </c>
      <c r="N548" s="15"/>
      <c r="O548" s="15"/>
      <c r="P548" s="15"/>
      <c r="Q548" s="15"/>
    </row>
    <row r="549" spans="1:17">
      <c r="A549" s="44"/>
      <c r="B549" s="15"/>
      <c r="C549" s="15"/>
      <c r="D549" s="15"/>
      <c r="E549" s="15"/>
      <c r="F549" s="15"/>
      <c r="G549" s="15"/>
      <c r="H549" s="15"/>
      <c r="I549" s="15"/>
      <c r="J549" s="15"/>
      <c r="K549" s="24"/>
      <c r="L549" s="34" t="s">
        <v>2146</v>
      </c>
      <c r="M549" s="15" t="s">
        <v>2147</v>
      </c>
      <c r="N549" s="15"/>
      <c r="O549" s="15"/>
      <c r="P549" s="15"/>
      <c r="Q549" s="15"/>
    </row>
    <row r="550" spans="1:17">
      <c r="A550" s="44"/>
      <c r="B550" s="15" t="s">
        <v>2148</v>
      </c>
      <c r="C550" s="15">
        <v>2</v>
      </c>
      <c r="D550" s="15">
        <v>15979372</v>
      </c>
      <c r="E550" s="15">
        <v>35.0745</v>
      </c>
      <c r="F550" s="15">
        <v>-0.49249999999999999</v>
      </c>
      <c r="G550" s="15">
        <v>-2.1000000000000001E-2</v>
      </c>
      <c r="H550" s="15">
        <v>4.3499999999999997E-2</v>
      </c>
      <c r="I550" s="15">
        <v>2.6381999999999999</v>
      </c>
      <c r="J550" s="15">
        <v>8.4487036978034596E-36</v>
      </c>
      <c r="K550" s="24" t="s">
        <v>2881</v>
      </c>
      <c r="L550" s="34" t="s">
        <v>2149</v>
      </c>
      <c r="M550" s="15" t="s">
        <v>2150</v>
      </c>
      <c r="N550" s="15"/>
      <c r="O550" s="15"/>
      <c r="P550" s="15"/>
      <c r="Q550" s="15"/>
    </row>
    <row r="551" spans="1:17">
      <c r="A551" s="44"/>
      <c r="B551" s="15" t="s">
        <v>2151</v>
      </c>
      <c r="C551" s="15">
        <v>2</v>
      </c>
      <c r="D551" s="15">
        <v>185693247</v>
      </c>
      <c r="E551" s="15">
        <v>42.337600000000002</v>
      </c>
      <c r="F551" s="15">
        <v>0.55730000000000002</v>
      </c>
      <c r="G551" s="15">
        <v>-0.44379999999999997</v>
      </c>
      <c r="H551" s="15">
        <v>6.9500000000000006E-2</v>
      </c>
      <c r="I551" s="15">
        <v>4.2103000000000002</v>
      </c>
      <c r="J551" s="15">
        <v>4.61308662776813E-43</v>
      </c>
      <c r="K551" s="24" t="s">
        <v>2881</v>
      </c>
      <c r="L551" s="34" t="s">
        <v>2152</v>
      </c>
      <c r="M551" s="15" t="s">
        <v>2153</v>
      </c>
      <c r="N551" s="15"/>
      <c r="O551" s="15"/>
      <c r="P551" s="15"/>
      <c r="Q551" s="15"/>
    </row>
    <row r="552" spans="1:17">
      <c r="A552" s="44"/>
      <c r="B552" s="15"/>
      <c r="C552" s="15"/>
      <c r="D552" s="15"/>
      <c r="E552" s="15"/>
      <c r="F552" s="15"/>
      <c r="G552" s="15"/>
      <c r="H552" s="15"/>
      <c r="I552" s="15"/>
      <c r="J552" s="15"/>
      <c r="K552" s="24"/>
      <c r="L552" s="34" t="s">
        <v>2154</v>
      </c>
      <c r="M552" s="15"/>
      <c r="N552" s="15"/>
      <c r="O552" s="15"/>
      <c r="P552" s="15"/>
      <c r="Q552" s="15"/>
    </row>
    <row r="553" spans="1:17">
      <c r="A553" s="44"/>
      <c r="B553" s="15" t="s">
        <v>2155</v>
      </c>
      <c r="C553" s="15">
        <v>2</v>
      </c>
      <c r="D553" s="15">
        <v>209114475</v>
      </c>
      <c r="E553" s="15">
        <v>10.104699999999999</v>
      </c>
      <c r="F553" s="15">
        <v>-0.2407</v>
      </c>
      <c r="G553" s="15">
        <v>-0.12640000000000001</v>
      </c>
      <c r="H553" s="15">
        <v>3.7100000000000001E-2</v>
      </c>
      <c r="I553" s="15">
        <v>2.2511000000000001</v>
      </c>
      <c r="J553" s="15">
        <v>7.8640135023290194E-11</v>
      </c>
      <c r="K553" s="24" t="s">
        <v>2881</v>
      </c>
      <c r="L553" s="34" t="s">
        <v>2156</v>
      </c>
      <c r="M553" s="15" t="s">
        <v>2157</v>
      </c>
      <c r="N553" s="15" t="s">
        <v>2158</v>
      </c>
      <c r="O553" s="15" t="s">
        <v>2159</v>
      </c>
      <c r="P553" s="15" t="s">
        <v>2160</v>
      </c>
      <c r="Q553" s="15"/>
    </row>
    <row r="554" spans="1:17">
      <c r="A554" s="44"/>
      <c r="B554" s="15"/>
      <c r="C554" s="15"/>
      <c r="D554" s="15"/>
      <c r="E554" s="15"/>
      <c r="F554" s="15"/>
      <c r="G554" s="15"/>
      <c r="H554" s="15"/>
      <c r="I554" s="15"/>
      <c r="J554" s="15"/>
      <c r="K554" s="24"/>
      <c r="L554" s="34" t="s">
        <v>2161</v>
      </c>
      <c r="M554" s="15"/>
      <c r="N554" s="15"/>
      <c r="O554" s="15"/>
      <c r="P554" s="15"/>
      <c r="Q554" s="15"/>
    </row>
    <row r="555" spans="1:17">
      <c r="A555" s="44"/>
      <c r="B555" s="15"/>
      <c r="C555" s="15"/>
      <c r="D555" s="15"/>
      <c r="E555" s="15"/>
      <c r="F555" s="15"/>
      <c r="G555" s="15"/>
      <c r="H555" s="15"/>
      <c r="I555" s="15"/>
      <c r="J555" s="15"/>
      <c r="K555" s="24"/>
      <c r="L555" s="34" t="s">
        <v>2162</v>
      </c>
      <c r="M555" s="15" t="s">
        <v>2163</v>
      </c>
      <c r="N555" s="15"/>
      <c r="O555" s="15"/>
      <c r="P555" s="15"/>
      <c r="Q555" s="15"/>
    </row>
    <row r="556" spans="1:17">
      <c r="A556" s="44"/>
      <c r="B556" s="15" t="s">
        <v>2164</v>
      </c>
      <c r="C556" s="15">
        <v>2</v>
      </c>
      <c r="D556" s="15">
        <v>214950854</v>
      </c>
      <c r="E556" s="15">
        <v>5.1894</v>
      </c>
      <c r="F556" s="15">
        <v>-4.5400000000000003E-2</v>
      </c>
      <c r="G556" s="15">
        <v>0.75419999999999998</v>
      </c>
      <c r="H556" s="15">
        <v>2.7099999999999999E-2</v>
      </c>
      <c r="I556" s="15">
        <v>1.64</v>
      </c>
      <c r="J556" s="15">
        <v>6.4678779198634497E-6</v>
      </c>
      <c r="K556" s="24" t="s">
        <v>2882</v>
      </c>
      <c r="L556" s="34" t="s">
        <v>2165</v>
      </c>
      <c r="M556" s="15" t="s">
        <v>2166</v>
      </c>
      <c r="N556" s="15"/>
      <c r="O556" s="15"/>
      <c r="P556" s="15"/>
      <c r="Q556" s="15"/>
    </row>
    <row r="557" spans="1:17">
      <c r="A557" s="44"/>
      <c r="B557" s="15"/>
      <c r="C557" s="15"/>
      <c r="D557" s="15"/>
      <c r="E557" s="15"/>
      <c r="F557" s="15"/>
      <c r="G557" s="15"/>
      <c r="H557" s="15"/>
      <c r="I557" s="15"/>
      <c r="J557" s="15"/>
      <c r="K557" s="24"/>
      <c r="L557" s="34" t="s">
        <v>2167</v>
      </c>
      <c r="M557" s="15"/>
      <c r="N557" s="15"/>
      <c r="O557" s="15"/>
      <c r="P557" s="15"/>
      <c r="Q557" s="15"/>
    </row>
    <row r="558" spans="1:17">
      <c r="A558" s="44"/>
      <c r="B558" s="15"/>
      <c r="C558" s="15"/>
      <c r="D558" s="15"/>
      <c r="E558" s="15"/>
      <c r="F558" s="15"/>
      <c r="G558" s="15"/>
      <c r="H558" s="15"/>
      <c r="I558" s="15"/>
      <c r="J558" s="15"/>
      <c r="K558" s="24"/>
      <c r="L558" s="34" t="s">
        <v>2168</v>
      </c>
      <c r="M558" s="15" t="s">
        <v>2169</v>
      </c>
      <c r="N558" s="15"/>
      <c r="O558" s="15"/>
      <c r="P558" s="15"/>
      <c r="Q558" s="15"/>
    </row>
    <row r="559" spans="1:17">
      <c r="A559" s="44"/>
      <c r="B559" s="15"/>
      <c r="C559" s="15"/>
      <c r="D559" s="15"/>
      <c r="E559" s="15"/>
      <c r="F559" s="15"/>
      <c r="G559" s="15"/>
      <c r="H559" s="15"/>
      <c r="I559" s="15"/>
      <c r="J559" s="15"/>
      <c r="K559" s="24"/>
      <c r="L559" s="34" t="s">
        <v>2170</v>
      </c>
      <c r="M559" s="15"/>
      <c r="N559" s="15"/>
      <c r="O559" s="15"/>
      <c r="P559" s="15"/>
      <c r="Q559" s="15"/>
    </row>
    <row r="560" spans="1:17">
      <c r="A560" s="44"/>
      <c r="B560" s="15" t="s">
        <v>2171</v>
      </c>
      <c r="C560" s="15">
        <v>3</v>
      </c>
      <c r="D560" s="15">
        <v>191159797</v>
      </c>
      <c r="E560" s="15">
        <v>17.8935</v>
      </c>
      <c r="F560" s="15">
        <v>-0.32429999999999998</v>
      </c>
      <c r="G560" s="15">
        <v>0.17</v>
      </c>
      <c r="H560" s="15">
        <v>3.2099999999999997E-2</v>
      </c>
      <c r="I560" s="15">
        <v>1.944</v>
      </c>
      <c r="J560" s="15">
        <v>1.2798893702606999E-18</v>
      </c>
      <c r="K560" s="24" t="s">
        <v>2881</v>
      </c>
      <c r="L560" s="34" t="s">
        <v>2172</v>
      </c>
      <c r="M560" s="15" t="s">
        <v>2173</v>
      </c>
      <c r="N560" s="15"/>
      <c r="O560" s="15"/>
      <c r="P560" s="15"/>
      <c r="Q560" s="15"/>
    </row>
    <row r="561" spans="1:17">
      <c r="A561" s="44"/>
      <c r="B561" s="15" t="s">
        <v>2174</v>
      </c>
      <c r="C561" s="15">
        <v>3</v>
      </c>
      <c r="D561" s="15">
        <v>216005897</v>
      </c>
      <c r="E561" s="15">
        <v>15.5885</v>
      </c>
      <c r="F561" s="15">
        <v>0.29749999999999999</v>
      </c>
      <c r="G561" s="15">
        <v>0.36799999999999999</v>
      </c>
      <c r="H561" s="15">
        <v>2.53E-2</v>
      </c>
      <c r="I561" s="15">
        <v>1.536</v>
      </c>
      <c r="J561" s="15">
        <v>2.5827334868424701E-16</v>
      </c>
      <c r="K561" s="24" t="s">
        <v>2881</v>
      </c>
      <c r="L561" s="34" t="s">
        <v>2175</v>
      </c>
      <c r="M561" s="15"/>
      <c r="N561" s="15"/>
      <c r="O561" s="15"/>
      <c r="P561" s="15"/>
      <c r="Q561" s="15"/>
    </row>
    <row r="562" spans="1:17">
      <c r="A562" s="44"/>
      <c r="B562" s="15" t="s">
        <v>2176</v>
      </c>
      <c r="C562" s="15">
        <v>4</v>
      </c>
      <c r="D562" s="15">
        <v>15583560</v>
      </c>
      <c r="E562" s="15">
        <v>5.2607999999999997</v>
      </c>
      <c r="F562" s="15">
        <v>2.3400000000000001E-2</v>
      </c>
      <c r="G562" s="15">
        <v>-0.39529999999999998</v>
      </c>
      <c r="H562" s="15">
        <v>2.4199999999999999E-2</v>
      </c>
      <c r="I562" s="15">
        <v>1.4665999999999999</v>
      </c>
      <c r="J562" s="15">
        <v>5.4882751411092096E-6</v>
      </c>
      <c r="K562" s="24" t="s">
        <v>2882</v>
      </c>
      <c r="L562" s="34" t="s">
        <v>2177</v>
      </c>
      <c r="M562" s="15"/>
      <c r="N562" s="15"/>
      <c r="O562" s="15"/>
      <c r="P562" s="15"/>
      <c r="Q562" s="15"/>
    </row>
    <row r="563" spans="1:17">
      <c r="A563" s="44"/>
      <c r="B563" s="15"/>
      <c r="C563" s="15"/>
      <c r="D563" s="15"/>
      <c r="E563" s="15"/>
      <c r="F563" s="15"/>
      <c r="G563" s="15"/>
      <c r="H563" s="15"/>
      <c r="I563" s="15"/>
      <c r="J563" s="15"/>
      <c r="K563" s="24"/>
      <c r="L563" s="34" t="s">
        <v>2178</v>
      </c>
      <c r="M563" s="15"/>
      <c r="N563" s="15"/>
      <c r="O563" s="15"/>
      <c r="P563" s="15"/>
      <c r="Q563" s="15"/>
    </row>
    <row r="564" spans="1:17">
      <c r="A564" s="44"/>
      <c r="B564" s="15"/>
      <c r="C564" s="15"/>
      <c r="D564" s="15"/>
      <c r="E564" s="15"/>
      <c r="F564" s="15"/>
      <c r="G564" s="15"/>
      <c r="H564" s="15"/>
      <c r="I564" s="15"/>
      <c r="J564" s="15"/>
      <c r="K564" s="24"/>
      <c r="L564" s="34" t="s">
        <v>2179</v>
      </c>
      <c r="M564" s="15"/>
      <c r="N564" s="15"/>
      <c r="O564" s="15"/>
      <c r="P564" s="15"/>
      <c r="Q564" s="15"/>
    </row>
    <row r="565" spans="1:17">
      <c r="A565" s="44"/>
      <c r="B565" s="15" t="s">
        <v>2180</v>
      </c>
      <c r="C565" s="15">
        <v>5</v>
      </c>
      <c r="D565" s="15">
        <v>8431532</v>
      </c>
      <c r="E565" s="15">
        <v>19.908799999999999</v>
      </c>
      <c r="F565" s="15">
        <v>-0.3387</v>
      </c>
      <c r="G565" s="15">
        <v>0.58840000000000003</v>
      </c>
      <c r="H565" s="15">
        <v>3.2500000000000001E-2</v>
      </c>
      <c r="I565" s="15">
        <v>1.9670000000000001</v>
      </c>
      <c r="J565" s="15">
        <v>1.2358835979086499E-20</v>
      </c>
      <c r="K565" s="24" t="s">
        <v>2881</v>
      </c>
      <c r="L565" s="34" t="s">
        <v>2181</v>
      </c>
      <c r="M565" s="15" t="s">
        <v>2182</v>
      </c>
      <c r="N565" s="15"/>
      <c r="O565" s="15"/>
      <c r="P565" s="15"/>
      <c r="Q565" s="15"/>
    </row>
    <row r="566" spans="1:17">
      <c r="A566" s="44"/>
      <c r="B566" s="15" t="s">
        <v>2183</v>
      </c>
      <c r="C566" s="15">
        <v>5</v>
      </c>
      <c r="D566" s="15">
        <v>15436035</v>
      </c>
      <c r="E566" s="15">
        <v>9.2218</v>
      </c>
      <c r="F566" s="15">
        <v>-3.3099999999999997E-2</v>
      </c>
      <c r="G566" s="15">
        <v>-1.0980000000000001</v>
      </c>
      <c r="H566" s="15">
        <v>4.5600000000000002E-2</v>
      </c>
      <c r="I566" s="15">
        <v>2.7622</v>
      </c>
      <c r="J566" s="15">
        <v>6.0048959759647602E-10</v>
      </c>
      <c r="K566" s="24" t="s">
        <v>2881</v>
      </c>
      <c r="L566" s="34" t="s">
        <v>2184</v>
      </c>
      <c r="M566" s="15" t="s">
        <v>1007</v>
      </c>
      <c r="N566" s="15"/>
      <c r="O566" s="15"/>
      <c r="P566" s="15"/>
      <c r="Q566" s="15"/>
    </row>
    <row r="567" spans="1:17">
      <c r="A567" s="44"/>
      <c r="B567" s="15"/>
      <c r="C567" s="15"/>
      <c r="D567" s="15"/>
      <c r="E567" s="15"/>
      <c r="F567" s="15"/>
      <c r="G567" s="15"/>
      <c r="H567" s="15"/>
      <c r="I567" s="15"/>
      <c r="J567" s="15"/>
      <c r="K567" s="24"/>
      <c r="L567" s="34" t="s">
        <v>2185</v>
      </c>
      <c r="M567" s="15"/>
      <c r="N567" s="15"/>
      <c r="O567" s="15"/>
      <c r="P567" s="15"/>
      <c r="Q567" s="15"/>
    </row>
    <row r="568" spans="1:17">
      <c r="A568" s="44"/>
      <c r="B568" s="15"/>
      <c r="C568" s="15"/>
      <c r="D568" s="15"/>
      <c r="E568" s="15"/>
      <c r="F568" s="15"/>
      <c r="G568" s="15"/>
      <c r="H568" s="15"/>
      <c r="I568" s="15"/>
      <c r="J568" s="15"/>
      <c r="K568" s="24"/>
      <c r="L568" s="34" t="s">
        <v>2186</v>
      </c>
      <c r="M568" s="15" t="s">
        <v>2187</v>
      </c>
      <c r="N568" s="15"/>
      <c r="O568" s="15"/>
      <c r="P568" s="15"/>
      <c r="Q568" s="15"/>
    </row>
    <row r="569" spans="1:17">
      <c r="A569" s="44"/>
      <c r="B569" s="15" t="s">
        <v>2188</v>
      </c>
      <c r="C569" s="15">
        <v>5</v>
      </c>
      <c r="D569" s="15">
        <v>155030463</v>
      </c>
      <c r="E569" s="15">
        <v>8.6033000000000008</v>
      </c>
      <c r="F569" s="15">
        <v>-0.20830000000000001</v>
      </c>
      <c r="G569" s="15">
        <v>-0.3589</v>
      </c>
      <c r="H569" s="15">
        <v>3.6499999999999998E-2</v>
      </c>
      <c r="I569" s="15">
        <v>2.2136999999999998</v>
      </c>
      <c r="J569" s="15">
        <v>2.4944959277068298E-9</v>
      </c>
      <c r="K569" s="24" t="s">
        <v>2881</v>
      </c>
      <c r="L569" s="34" t="s">
        <v>2189</v>
      </c>
      <c r="M569" s="15" t="s">
        <v>2190</v>
      </c>
      <c r="N569" s="15"/>
      <c r="O569" s="15"/>
      <c r="P569" s="15"/>
      <c r="Q569" s="15"/>
    </row>
    <row r="570" spans="1:17">
      <c r="A570" s="44"/>
      <c r="B570" s="15" t="s">
        <v>2191</v>
      </c>
      <c r="C570" s="15">
        <v>5</v>
      </c>
      <c r="D570" s="15">
        <v>159326418</v>
      </c>
      <c r="E570" s="15">
        <v>5.9888000000000003</v>
      </c>
      <c r="F570" s="15">
        <v>2.2000000000000001E-3</v>
      </c>
      <c r="G570" s="15">
        <v>0.88190000000000002</v>
      </c>
      <c r="H570" s="15">
        <v>0.03</v>
      </c>
      <c r="I570" s="15">
        <v>1.8208</v>
      </c>
      <c r="J570" s="15">
        <v>1.0265760768433099E-6</v>
      </c>
      <c r="K570" s="24" t="s">
        <v>2882</v>
      </c>
      <c r="L570" s="34" t="s">
        <v>2192</v>
      </c>
      <c r="M570" s="15" t="s">
        <v>2193</v>
      </c>
      <c r="N570" s="15" t="s">
        <v>2194</v>
      </c>
      <c r="O570" s="15" t="s">
        <v>2195</v>
      </c>
      <c r="P570" s="15" t="s">
        <v>2196</v>
      </c>
      <c r="Q570" s="15"/>
    </row>
    <row r="571" spans="1:17">
      <c r="A571" s="44"/>
      <c r="B571" s="15"/>
      <c r="C571" s="15"/>
      <c r="D571" s="15"/>
      <c r="E571" s="15"/>
      <c r="F571" s="15"/>
      <c r="G571" s="15"/>
      <c r="H571" s="15"/>
      <c r="I571" s="15"/>
      <c r="J571" s="15"/>
      <c r="K571" s="24"/>
      <c r="L571" s="34" t="s">
        <v>2197</v>
      </c>
      <c r="M571" s="15"/>
      <c r="N571" s="15"/>
      <c r="O571" s="15"/>
      <c r="P571" s="15"/>
      <c r="Q571" s="15"/>
    </row>
    <row r="572" spans="1:17">
      <c r="A572" s="44"/>
      <c r="B572" s="15"/>
      <c r="C572" s="15"/>
      <c r="D572" s="15"/>
      <c r="E572" s="15"/>
      <c r="F572" s="15"/>
      <c r="G572" s="15"/>
      <c r="H572" s="15"/>
      <c r="I572" s="15"/>
      <c r="J572" s="15"/>
      <c r="K572" s="24"/>
      <c r="L572" s="34" t="s">
        <v>2198</v>
      </c>
      <c r="M572" s="15"/>
      <c r="N572" s="15"/>
      <c r="O572" s="15"/>
      <c r="P572" s="15"/>
      <c r="Q572" s="15"/>
    </row>
    <row r="573" spans="1:17">
      <c r="A573" s="44"/>
      <c r="B573" s="15"/>
      <c r="C573" s="15"/>
      <c r="D573" s="15"/>
      <c r="E573" s="15"/>
      <c r="F573" s="15"/>
      <c r="G573" s="15"/>
      <c r="H573" s="15"/>
      <c r="I573" s="15"/>
      <c r="J573" s="15"/>
      <c r="K573" s="24"/>
      <c r="L573" s="34" t="s">
        <v>2199</v>
      </c>
      <c r="M573" s="15" t="s">
        <v>2200</v>
      </c>
      <c r="N573" s="15"/>
      <c r="O573" s="15"/>
      <c r="P573" s="15"/>
      <c r="Q573" s="15"/>
    </row>
    <row r="574" spans="1:17">
      <c r="A574" s="44"/>
      <c r="B574" s="15" t="s">
        <v>2201</v>
      </c>
      <c r="C574" s="15">
        <v>5</v>
      </c>
      <c r="D574" s="15">
        <v>205728005</v>
      </c>
      <c r="E574" s="15">
        <v>14.181800000000001</v>
      </c>
      <c r="F574" s="15">
        <v>-0.2828</v>
      </c>
      <c r="G574" s="15">
        <v>-0.2833</v>
      </c>
      <c r="H574" s="15">
        <v>4.3400000000000001E-2</v>
      </c>
      <c r="I574" s="15">
        <v>2.6288999999999998</v>
      </c>
      <c r="J574" s="15">
        <v>6.5871790029517101E-15</v>
      </c>
      <c r="K574" s="24" t="s">
        <v>2881</v>
      </c>
      <c r="L574" s="34" t="s">
        <v>2202</v>
      </c>
      <c r="M574" s="15" t="s">
        <v>2203</v>
      </c>
      <c r="N574" s="15"/>
      <c r="O574" s="15"/>
      <c r="P574" s="15"/>
      <c r="Q574" s="15"/>
    </row>
    <row r="575" spans="1:17">
      <c r="A575" s="44"/>
      <c r="B575" s="15"/>
      <c r="C575" s="15"/>
      <c r="D575" s="15"/>
      <c r="E575" s="15"/>
      <c r="F575" s="15"/>
      <c r="G575" s="15"/>
      <c r="H575" s="15"/>
      <c r="I575" s="15"/>
      <c r="J575" s="15"/>
      <c r="K575" s="24"/>
      <c r="L575" s="34" t="s">
        <v>2204</v>
      </c>
      <c r="M575" s="15"/>
      <c r="N575" s="15"/>
      <c r="O575" s="15"/>
      <c r="P575" s="15"/>
      <c r="Q575" s="15"/>
    </row>
    <row r="576" spans="1:17">
      <c r="A576" s="44"/>
      <c r="B576" s="15"/>
      <c r="C576" s="15"/>
      <c r="D576" s="15"/>
      <c r="E576" s="15"/>
      <c r="F576" s="15"/>
      <c r="G576" s="15"/>
      <c r="H576" s="15"/>
      <c r="I576" s="15"/>
      <c r="J576" s="15"/>
      <c r="K576" s="24"/>
      <c r="L576" s="34" t="s">
        <v>2205</v>
      </c>
      <c r="M576" s="15"/>
      <c r="N576" s="15"/>
      <c r="O576" s="15"/>
      <c r="P576" s="15"/>
      <c r="Q576" s="15"/>
    </row>
    <row r="577" spans="1:17">
      <c r="A577" s="44"/>
      <c r="B577" s="15" t="s">
        <v>2206</v>
      </c>
      <c r="C577" s="15">
        <v>6</v>
      </c>
      <c r="D577" s="15">
        <v>106836152</v>
      </c>
      <c r="E577" s="15">
        <v>5.6006999999999998</v>
      </c>
      <c r="F577" s="15">
        <v>-0.17610000000000001</v>
      </c>
      <c r="G577" s="15">
        <v>8.2799999999999999E-2</v>
      </c>
      <c r="H577" s="15">
        <v>2.86E-2</v>
      </c>
      <c r="I577" s="15">
        <v>1.7358</v>
      </c>
      <c r="J577" s="15">
        <v>2.5090047286621098E-6</v>
      </c>
      <c r="K577" s="24" t="s">
        <v>2882</v>
      </c>
      <c r="L577" s="34" t="s">
        <v>2207</v>
      </c>
      <c r="M577" s="15" t="s">
        <v>1734</v>
      </c>
      <c r="N577" s="15"/>
      <c r="O577" s="15"/>
      <c r="P577" s="15"/>
      <c r="Q577" s="15"/>
    </row>
    <row r="578" spans="1:17">
      <c r="A578" s="44"/>
      <c r="B578" s="15"/>
      <c r="C578" s="15"/>
      <c r="D578" s="15"/>
      <c r="E578" s="15"/>
      <c r="F578" s="15"/>
      <c r="G578" s="15"/>
      <c r="H578" s="15"/>
      <c r="I578" s="15"/>
      <c r="J578" s="15"/>
      <c r="K578" s="24"/>
      <c r="L578" s="34" t="s">
        <v>2208</v>
      </c>
      <c r="M578" s="15"/>
      <c r="N578" s="15"/>
      <c r="O578" s="15"/>
      <c r="P578" s="15"/>
      <c r="Q578" s="15"/>
    </row>
    <row r="579" spans="1:17">
      <c r="A579" s="44"/>
      <c r="B579" s="15" t="s">
        <v>2209</v>
      </c>
      <c r="C579" s="15">
        <v>6</v>
      </c>
      <c r="D579" s="15">
        <v>128566924</v>
      </c>
      <c r="E579" s="15">
        <v>46.529499999999999</v>
      </c>
      <c r="F579" s="15">
        <v>0.59299999999999997</v>
      </c>
      <c r="G579" s="15">
        <v>0.76090000000000002</v>
      </c>
      <c r="H579" s="15">
        <v>5.4899999999999997E-2</v>
      </c>
      <c r="I579" s="15">
        <v>3.3267000000000002</v>
      </c>
      <c r="J579" s="15">
        <v>2.9663144175046698E-47</v>
      </c>
      <c r="K579" s="24" t="s">
        <v>2881</v>
      </c>
      <c r="L579" s="34" t="s">
        <v>2210</v>
      </c>
      <c r="M579" s="15" t="s">
        <v>2211</v>
      </c>
      <c r="N579" s="15" t="s">
        <v>2212</v>
      </c>
      <c r="O579" s="15" t="s">
        <v>2213</v>
      </c>
      <c r="P579" s="15" t="s">
        <v>2214</v>
      </c>
      <c r="Q579" s="15"/>
    </row>
    <row r="580" spans="1:17">
      <c r="A580" s="44"/>
      <c r="B580" s="15" t="s">
        <v>2215</v>
      </c>
      <c r="C580" s="15">
        <v>8</v>
      </c>
      <c r="D580" s="15">
        <v>66561740</v>
      </c>
      <c r="E580" s="15">
        <v>43.4696</v>
      </c>
      <c r="F580" s="15">
        <v>-0.56620000000000004</v>
      </c>
      <c r="G580" s="15"/>
      <c r="H580" s="15">
        <v>3.2099999999999997E-2</v>
      </c>
      <c r="I580" s="15">
        <v>1.948</v>
      </c>
      <c r="J580" s="15">
        <v>1.9104130818483999E-45</v>
      </c>
      <c r="K580" s="24" t="s">
        <v>2881</v>
      </c>
      <c r="L580" s="34" t="s">
        <v>2216</v>
      </c>
      <c r="M580" s="15"/>
      <c r="N580" s="15"/>
      <c r="O580" s="15"/>
      <c r="P580" s="15"/>
      <c r="Q580" s="15"/>
    </row>
    <row r="581" spans="1:17">
      <c r="A581" s="44"/>
      <c r="B581" s="15" t="s">
        <v>2217</v>
      </c>
      <c r="C581" s="15">
        <v>9</v>
      </c>
      <c r="D581" s="15">
        <v>103247559</v>
      </c>
      <c r="E581" s="15">
        <v>6.3590999999999998</v>
      </c>
      <c r="F581" s="15">
        <v>0.1893</v>
      </c>
      <c r="G581" s="15">
        <v>2.2800000000000001E-2</v>
      </c>
      <c r="H581" s="15">
        <v>2.7400000000000001E-2</v>
      </c>
      <c r="I581" s="15">
        <v>1.6609</v>
      </c>
      <c r="J581" s="15">
        <v>4.3769946545428201E-7</v>
      </c>
      <c r="K581" s="24" t="s">
        <v>2882</v>
      </c>
      <c r="L581" s="34" t="s">
        <v>2218</v>
      </c>
      <c r="M581" s="15" t="s">
        <v>2219</v>
      </c>
      <c r="N581" s="15"/>
      <c r="O581" s="15"/>
      <c r="P581" s="15"/>
      <c r="Q581" s="15"/>
    </row>
    <row r="582" spans="1:17">
      <c r="A582" s="44"/>
      <c r="B582" s="15" t="s">
        <v>2220</v>
      </c>
      <c r="C582" s="15">
        <v>10</v>
      </c>
      <c r="D582" s="15">
        <v>68514025</v>
      </c>
      <c r="E582" s="15">
        <v>3.9241999999999999</v>
      </c>
      <c r="F582" s="15">
        <v>-0.14410000000000001</v>
      </c>
      <c r="G582" s="15">
        <v>-2.53E-2</v>
      </c>
      <c r="H582" s="15">
        <v>1.47E-2</v>
      </c>
      <c r="I582" s="15">
        <v>0.89249999999999996</v>
      </c>
      <c r="J582" s="15">
        <v>1.19109237107993E-4</v>
      </c>
      <c r="K582" s="24" t="s">
        <v>2882</v>
      </c>
      <c r="L582" s="34" t="s">
        <v>2221</v>
      </c>
      <c r="M582" s="15"/>
      <c r="N582" s="15"/>
      <c r="O582" s="15"/>
      <c r="P582" s="15"/>
      <c r="Q582" s="15"/>
    </row>
    <row r="583" spans="1:17">
      <c r="A583" s="44"/>
      <c r="B583" s="15"/>
      <c r="C583" s="15"/>
      <c r="D583" s="15"/>
      <c r="E583" s="15"/>
      <c r="F583" s="15"/>
      <c r="G583" s="15"/>
      <c r="H583" s="15"/>
      <c r="I583" s="15"/>
      <c r="J583" s="15"/>
      <c r="K583" s="24"/>
      <c r="L583" s="34" t="s">
        <v>2222</v>
      </c>
      <c r="M583" s="15" t="s">
        <v>1907</v>
      </c>
      <c r="N583" s="15"/>
      <c r="O583" s="15"/>
      <c r="P583" s="15"/>
      <c r="Q583" s="15"/>
    </row>
    <row r="584" spans="1:17">
      <c r="A584" s="44"/>
      <c r="B584" s="15" t="s">
        <v>2223</v>
      </c>
      <c r="C584" s="15">
        <v>10</v>
      </c>
      <c r="D584" s="15">
        <v>135046769</v>
      </c>
      <c r="E584" s="15">
        <v>15.0593</v>
      </c>
      <c r="F584" s="15">
        <v>-0.28160000000000002</v>
      </c>
      <c r="G584" s="15">
        <v>-0.4178</v>
      </c>
      <c r="H584" s="15">
        <v>6.8400000000000002E-2</v>
      </c>
      <c r="I584" s="15">
        <v>4.1444000000000001</v>
      </c>
      <c r="J584" s="15">
        <v>8.7353807755898297E-16</v>
      </c>
      <c r="K584" s="24" t="s">
        <v>2881</v>
      </c>
      <c r="L584" s="34" t="s">
        <v>1042</v>
      </c>
      <c r="M584" s="15"/>
      <c r="N584" s="15"/>
      <c r="O584" s="15"/>
      <c r="P584" s="15"/>
      <c r="Q584" s="15"/>
    </row>
    <row r="585" spans="1:17">
      <c r="A585" s="44"/>
      <c r="B585" s="15"/>
      <c r="C585" s="15"/>
      <c r="D585" s="15"/>
      <c r="E585" s="15"/>
      <c r="F585" s="15"/>
      <c r="G585" s="15"/>
      <c r="H585" s="15"/>
      <c r="I585" s="15"/>
      <c r="J585" s="15"/>
      <c r="L585" s="34" t="s">
        <v>1044</v>
      </c>
      <c r="M585" s="15"/>
      <c r="N585" s="15"/>
      <c r="O585" s="15"/>
      <c r="P585" s="15"/>
      <c r="Q585" s="15"/>
    </row>
    <row r="586" spans="1:17">
      <c r="A586" s="44" t="s">
        <v>2224</v>
      </c>
      <c r="B586" s="15" t="s">
        <v>2225</v>
      </c>
      <c r="C586" s="15">
        <v>1</v>
      </c>
      <c r="D586" s="15">
        <v>32079580</v>
      </c>
      <c r="E586" s="15">
        <v>8.9710999999999999</v>
      </c>
      <c r="F586" s="15">
        <v>-0.53749999999999998</v>
      </c>
      <c r="G586" s="15">
        <v>0.28870000000000001</v>
      </c>
      <c r="H586" s="15">
        <v>0.2087</v>
      </c>
      <c r="I586" s="15">
        <v>2.306</v>
      </c>
      <c r="J586" s="15">
        <v>1.06951507295813E-9</v>
      </c>
      <c r="K586" s="39" t="s">
        <v>2881</v>
      </c>
      <c r="L586" s="34" t="s">
        <v>1056</v>
      </c>
      <c r="M586" s="15" t="s">
        <v>710</v>
      </c>
      <c r="N586" s="15"/>
      <c r="O586" s="15"/>
      <c r="P586" s="15"/>
      <c r="Q586" s="15"/>
    </row>
    <row r="587" spans="1:17">
      <c r="A587" s="44"/>
      <c r="B587" s="15" t="s">
        <v>2226</v>
      </c>
      <c r="C587" s="15">
        <v>1</v>
      </c>
      <c r="D587" s="15">
        <v>95190376</v>
      </c>
      <c r="E587" s="15">
        <v>20.547799999999999</v>
      </c>
      <c r="F587" s="15">
        <v>-0.83320000000000005</v>
      </c>
      <c r="G587" s="15">
        <v>1.7662</v>
      </c>
      <c r="H587" s="15">
        <v>0.25309999999999999</v>
      </c>
      <c r="I587" s="15">
        <v>2.7970999999999999</v>
      </c>
      <c r="J587" s="15">
        <v>2.8374245378219599E-21</v>
      </c>
      <c r="K587" s="39" t="s">
        <v>2881</v>
      </c>
      <c r="L587" s="34" t="s">
        <v>2227</v>
      </c>
      <c r="M587" s="15" t="s">
        <v>2228</v>
      </c>
      <c r="N587" s="15"/>
      <c r="O587" s="15"/>
      <c r="P587" s="15"/>
      <c r="Q587" s="15"/>
    </row>
    <row r="588" spans="1:17">
      <c r="A588" s="44"/>
      <c r="B588" s="15" t="s">
        <v>2229</v>
      </c>
      <c r="C588" s="15">
        <v>2</v>
      </c>
      <c r="D588" s="15">
        <v>32493969</v>
      </c>
      <c r="E588" s="15">
        <v>15.35</v>
      </c>
      <c r="F588" s="15">
        <v>-0.72170000000000001</v>
      </c>
      <c r="G588" s="15">
        <v>-0.13800000000000001</v>
      </c>
      <c r="H588" s="15">
        <v>0.14230000000000001</v>
      </c>
      <c r="I588" s="15">
        <v>1.5724</v>
      </c>
      <c r="J588" s="15">
        <v>4.47228426164575E-16</v>
      </c>
      <c r="K588" s="39" t="s">
        <v>2881</v>
      </c>
      <c r="L588" s="34" t="s">
        <v>2230</v>
      </c>
      <c r="M588" s="15" t="s">
        <v>2231</v>
      </c>
      <c r="N588" s="15"/>
      <c r="O588" s="15"/>
      <c r="P588" s="15"/>
      <c r="Q588" s="15"/>
    </row>
    <row r="589" spans="1:17">
      <c r="A589" s="44"/>
      <c r="B589" s="15" t="s">
        <v>2232</v>
      </c>
      <c r="C589" s="15"/>
      <c r="D589" s="15"/>
      <c r="E589" s="15"/>
      <c r="F589" s="15"/>
      <c r="G589" s="15"/>
      <c r="H589" s="15"/>
      <c r="I589" s="15"/>
      <c r="J589" s="15"/>
      <c r="K589" s="39"/>
      <c r="L589" s="34" t="s">
        <v>2233</v>
      </c>
      <c r="M589" s="15" t="s">
        <v>2234</v>
      </c>
      <c r="N589" s="15" t="s">
        <v>2235</v>
      </c>
      <c r="O589" s="15" t="s">
        <v>2236</v>
      </c>
      <c r="P589" s="15" t="s">
        <v>2237</v>
      </c>
      <c r="Q589" s="15"/>
    </row>
    <row r="590" spans="1:17">
      <c r="A590" s="44"/>
      <c r="B590" s="15" t="s">
        <v>2238</v>
      </c>
      <c r="C590" s="15">
        <v>2</v>
      </c>
      <c r="D590" s="15">
        <v>47089917</v>
      </c>
      <c r="E590" s="15">
        <v>13.198399999999999</v>
      </c>
      <c r="F590" s="15">
        <v>0.65790000000000004</v>
      </c>
      <c r="G590" s="15">
        <v>-0.14879999999999999</v>
      </c>
      <c r="H590" s="15">
        <v>0.14580000000000001</v>
      </c>
      <c r="I590" s="15">
        <v>1.6108</v>
      </c>
      <c r="J590" s="15">
        <v>6.3401704184313295E-14</v>
      </c>
      <c r="K590" s="39" t="s">
        <v>2881</v>
      </c>
      <c r="L590" s="34" t="s">
        <v>2239</v>
      </c>
      <c r="M590" s="15" t="s">
        <v>2240</v>
      </c>
      <c r="N590" s="15" t="s">
        <v>2241</v>
      </c>
      <c r="O590" s="15" t="s">
        <v>2242</v>
      </c>
      <c r="P590" s="15" t="s">
        <v>2243</v>
      </c>
      <c r="Q590" s="15"/>
    </row>
    <row r="591" spans="1:17">
      <c r="A591" s="44"/>
      <c r="B591" s="15"/>
      <c r="C591" s="15"/>
      <c r="D591" s="15"/>
      <c r="E591" s="15"/>
      <c r="F591" s="15"/>
      <c r="G591" s="15"/>
      <c r="H591" s="15"/>
      <c r="I591" s="15"/>
      <c r="J591" s="15"/>
      <c r="K591" s="39"/>
      <c r="L591" s="34" t="s">
        <v>2244</v>
      </c>
      <c r="M591" s="15"/>
      <c r="N591" s="15"/>
      <c r="O591" s="15"/>
      <c r="P591" s="15"/>
      <c r="Q591" s="15"/>
    </row>
    <row r="592" spans="1:17">
      <c r="A592" s="44"/>
      <c r="B592" s="15" t="s">
        <v>2245</v>
      </c>
      <c r="C592" s="15">
        <v>3</v>
      </c>
      <c r="D592" s="15">
        <v>9309152</v>
      </c>
      <c r="E592" s="15">
        <v>32.704799999999999</v>
      </c>
      <c r="F592" s="15">
        <v>-0.99360000000000004</v>
      </c>
      <c r="G592" s="15">
        <v>-3.6840999999999999</v>
      </c>
      <c r="H592" s="15">
        <v>0.30809999999999998</v>
      </c>
      <c r="I592" s="15">
        <v>3.4043000000000001</v>
      </c>
      <c r="J592" s="15">
        <v>1.9790290113182798E-33</v>
      </c>
      <c r="K592" s="39" t="s">
        <v>2881</v>
      </c>
      <c r="L592" s="34" t="s">
        <v>2246</v>
      </c>
      <c r="M592" s="15" t="s">
        <v>1888</v>
      </c>
      <c r="N592" s="15" t="s">
        <v>2247</v>
      </c>
      <c r="O592" s="15" t="s">
        <v>2248</v>
      </c>
      <c r="P592" s="15" t="s">
        <v>2249</v>
      </c>
      <c r="Q592" s="15"/>
    </row>
    <row r="593" spans="1:17">
      <c r="A593" s="44"/>
      <c r="B593" s="15" t="s">
        <v>2250</v>
      </c>
      <c r="C593" s="15">
        <v>3</v>
      </c>
      <c r="D593" s="15">
        <v>206553656</v>
      </c>
      <c r="E593" s="15">
        <v>6.5675999999999997</v>
      </c>
      <c r="F593" s="15">
        <v>0.154</v>
      </c>
      <c r="G593" s="15">
        <v>6.9081000000000001</v>
      </c>
      <c r="H593" s="15">
        <v>0.17180000000000001</v>
      </c>
      <c r="I593" s="15">
        <v>1.8979999999999999</v>
      </c>
      <c r="J593" s="15">
        <v>2.7081052884407499E-7</v>
      </c>
      <c r="K593" s="39" t="s">
        <v>2882</v>
      </c>
      <c r="L593" s="34" t="s">
        <v>2251</v>
      </c>
      <c r="M593" s="15" t="s">
        <v>2252</v>
      </c>
      <c r="N593" s="15"/>
      <c r="O593" s="15"/>
      <c r="P593" s="15"/>
      <c r="Q593" s="15"/>
    </row>
    <row r="594" spans="1:17">
      <c r="A594" s="44"/>
      <c r="B594" s="15" t="s">
        <v>2253</v>
      </c>
      <c r="C594" s="15">
        <v>4</v>
      </c>
      <c r="D594" s="15">
        <v>181401670</v>
      </c>
      <c r="E594" s="15">
        <v>15.9422</v>
      </c>
      <c r="F594" s="15">
        <v>0.72009999999999996</v>
      </c>
      <c r="G594" s="15">
        <v>1.9092</v>
      </c>
      <c r="H594" s="15">
        <v>0.16200000000000001</v>
      </c>
      <c r="I594" s="15">
        <v>1.7906</v>
      </c>
      <c r="J594" s="15">
        <v>1.1439562559085499E-16</v>
      </c>
      <c r="K594" s="39" t="s">
        <v>2881</v>
      </c>
      <c r="L594" s="34" t="s">
        <v>2254</v>
      </c>
      <c r="M594" s="15"/>
      <c r="N594" s="15"/>
      <c r="O594" s="15"/>
      <c r="P594" s="15"/>
      <c r="Q594" s="15"/>
    </row>
    <row r="595" spans="1:17">
      <c r="A595" s="44"/>
      <c r="B595" s="15"/>
      <c r="C595" s="15"/>
      <c r="D595" s="15"/>
      <c r="E595" s="15"/>
      <c r="F595" s="15"/>
      <c r="G595" s="15"/>
      <c r="H595" s="15"/>
      <c r="I595" s="15"/>
      <c r="J595" s="15"/>
      <c r="K595" s="39"/>
      <c r="L595" s="34" t="s">
        <v>2255</v>
      </c>
      <c r="M595" s="15"/>
      <c r="N595" s="15"/>
      <c r="O595" s="15"/>
      <c r="P595" s="15"/>
      <c r="Q595" s="15"/>
    </row>
    <row r="596" spans="1:17">
      <c r="A596" s="44"/>
      <c r="B596" s="15" t="s">
        <v>2256</v>
      </c>
      <c r="C596" s="15">
        <v>4</v>
      </c>
      <c r="D596" s="15">
        <v>202070642</v>
      </c>
      <c r="E596" s="15">
        <v>6.4463999999999997</v>
      </c>
      <c r="F596" s="15">
        <v>-0.45419999999999999</v>
      </c>
      <c r="G596" s="15">
        <v>-0.12559999999999999</v>
      </c>
      <c r="H596" s="15">
        <v>0.19500000000000001</v>
      </c>
      <c r="I596" s="15">
        <v>2.1543000000000001</v>
      </c>
      <c r="J596" s="15">
        <v>3.5797451657517798E-7</v>
      </c>
      <c r="K596" s="39" t="s">
        <v>2882</v>
      </c>
      <c r="L596" s="34" t="s">
        <v>2257</v>
      </c>
      <c r="M596" s="15" t="s">
        <v>1254</v>
      </c>
      <c r="N596" s="15"/>
      <c r="O596" s="15"/>
      <c r="P596" s="15"/>
      <c r="Q596" s="15"/>
    </row>
    <row r="597" spans="1:17">
      <c r="A597" s="44"/>
      <c r="B597" s="15" t="s">
        <v>62</v>
      </c>
      <c r="C597" s="15">
        <v>5</v>
      </c>
      <c r="D597" s="15">
        <v>15448304</v>
      </c>
      <c r="E597" s="15">
        <v>6.5472999999999999</v>
      </c>
      <c r="F597" s="15">
        <v>0.43890000000000001</v>
      </c>
      <c r="G597" s="15">
        <v>-0.55589999999999995</v>
      </c>
      <c r="H597" s="15">
        <v>0.18410000000000001</v>
      </c>
      <c r="I597" s="15">
        <v>2.0345</v>
      </c>
      <c r="J597" s="15">
        <v>2.8375698482477802E-7</v>
      </c>
      <c r="K597" s="39" t="s">
        <v>2882</v>
      </c>
      <c r="L597" s="34" t="s">
        <v>2258</v>
      </c>
      <c r="M597" s="15" t="s">
        <v>2259</v>
      </c>
      <c r="N597" s="15"/>
      <c r="O597" s="15"/>
      <c r="P597" s="15"/>
      <c r="Q597" s="15"/>
    </row>
    <row r="598" spans="1:17">
      <c r="A598" s="44"/>
      <c r="B598" s="15"/>
      <c r="C598" s="15"/>
      <c r="D598" s="15"/>
      <c r="E598" s="15"/>
      <c r="F598" s="15"/>
      <c r="G598" s="15"/>
      <c r="H598" s="15"/>
      <c r="I598" s="15"/>
      <c r="J598" s="15"/>
      <c r="K598" s="39"/>
      <c r="L598" s="34" t="s">
        <v>2260</v>
      </c>
      <c r="M598" s="15" t="s">
        <v>2261</v>
      </c>
      <c r="N598" s="15"/>
      <c r="O598" s="15"/>
      <c r="P598" s="15"/>
      <c r="Q598" s="15"/>
    </row>
    <row r="599" spans="1:17">
      <c r="A599" s="44"/>
      <c r="B599" s="15"/>
      <c r="C599" s="15"/>
      <c r="D599" s="15"/>
      <c r="E599" s="15"/>
      <c r="F599" s="15"/>
      <c r="G599" s="15"/>
      <c r="H599" s="15"/>
      <c r="I599" s="15"/>
      <c r="J599" s="15"/>
      <c r="K599" s="39"/>
      <c r="L599" s="34" t="s">
        <v>2262</v>
      </c>
      <c r="M599" s="15"/>
      <c r="N599" s="15"/>
      <c r="O599" s="15"/>
      <c r="P599" s="15"/>
      <c r="Q599" s="15"/>
    </row>
    <row r="600" spans="1:17">
      <c r="A600" s="44"/>
      <c r="B600" s="15"/>
      <c r="C600" s="15"/>
      <c r="D600" s="15"/>
      <c r="E600" s="15"/>
      <c r="F600" s="15"/>
      <c r="G600" s="15"/>
      <c r="H600" s="15"/>
      <c r="I600" s="15"/>
      <c r="J600" s="15"/>
      <c r="K600" s="39"/>
      <c r="L600" s="34" t="s">
        <v>2263</v>
      </c>
      <c r="M600" s="15"/>
      <c r="N600" s="15"/>
      <c r="O600" s="15"/>
      <c r="P600" s="15"/>
      <c r="Q600" s="15"/>
    </row>
    <row r="601" spans="1:17">
      <c r="A601" s="44"/>
      <c r="B601" s="15" t="s">
        <v>2264</v>
      </c>
      <c r="C601" s="15">
        <v>5</v>
      </c>
      <c r="D601" s="15">
        <v>160123104</v>
      </c>
      <c r="E601" s="15">
        <v>43.050699999999999</v>
      </c>
      <c r="F601" s="15">
        <v>-1.1768000000000001</v>
      </c>
      <c r="G601" s="15">
        <v>-4.3494000000000002</v>
      </c>
      <c r="H601" s="15">
        <v>0.27710000000000001</v>
      </c>
      <c r="I601" s="15">
        <v>3.0617000000000001</v>
      </c>
      <c r="J601" s="15">
        <v>8.9298895150834999E-44</v>
      </c>
      <c r="K601" s="39" t="s">
        <v>2881</v>
      </c>
      <c r="L601" s="34" t="s">
        <v>949</v>
      </c>
      <c r="M601" s="15" t="s">
        <v>951</v>
      </c>
      <c r="N601" s="15"/>
      <c r="O601" s="15"/>
      <c r="P601" s="15"/>
      <c r="Q601" s="15"/>
    </row>
    <row r="602" spans="1:17">
      <c r="A602" s="44"/>
      <c r="B602" s="15" t="s">
        <v>2265</v>
      </c>
      <c r="C602" s="15">
        <v>6</v>
      </c>
      <c r="D602" s="15">
        <v>48548315</v>
      </c>
      <c r="E602" s="15">
        <v>11.8719</v>
      </c>
      <c r="F602" s="15">
        <v>-0.60409999999999997</v>
      </c>
      <c r="G602" s="15">
        <v>-2.1509</v>
      </c>
      <c r="H602" s="15">
        <v>0.1464</v>
      </c>
      <c r="I602" s="15">
        <v>1.6181000000000001</v>
      </c>
      <c r="J602" s="15">
        <v>1.3443347346262799E-12</v>
      </c>
      <c r="K602" s="39" t="s">
        <v>2881</v>
      </c>
      <c r="L602" s="34" t="s">
        <v>2266</v>
      </c>
      <c r="M602" s="15" t="s">
        <v>2267</v>
      </c>
      <c r="N602" s="15"/>
      <c r="O602" s="15"/>
      <c r="P602" s="15"/>
      <c r="Q602" s="15"/>
    </row>
    <row r="603" spans="1:17">
      <c r="A603" s="44"/>
      <c r="B603" s="15"/>
      <c r="C603" s="15"/>
      <c r="D603" s="15"/>
      <c r="E603" s="15"/>
      <c r="F603" s="15"/>
      <c r="G603" s="15"/>
      <c r="H603" s="15"/>
      <c r="I603" s="15"/>
      <c r="J603" s="15"/>
      <c r="K603" s="39"/>
      <c r="L603" s="34" t="s">
        <v>2268</v>
      </c>
      <c r="M603" s="15"/>
      <c r="N603" s="15"/>
      <c r="O603" s="15"/>
      <c r="P603" s="15"/>
      <c r="Q603" s="15"/>
    </row>
    <row r="604" spans="1:17">
      <c r="A604" s="44"/>
      <c r="B604" s="15" t="s">
        <v>2269</v>
      </c>
      <c r="C604" s="15">
        <v>6</v>
      </c>
      <c r="D604" s="15">
        <v>158447803</v>
      </c>
      <c r="E604" s="15">
        <v>3.9771999999999998</v>
      </c>
      <c r="F604" s="15">
        <v>-0.33889999999999998</v>
      </c>
      <c r="G604" s="15">
        <v>0.41720000000000002</v>
      </c>
      <c r="H604" s="15">
        <v>0.1182</v>
      </c>
      <c r="I604" s="15">
        <v>1.3058000000000001</v>
      </c>
      <c r="J604" s="15">
        <v>1.0543025679973299E-4</v>
      </c>
      <c r="K604" s="39" t="s">
        <v>2882</v>
      </c>
      <c r="L604" s="34" t="s">
        <v>2270</v>
      </c>
      <c r="M604" s="15" t="s">
        <v>2271</v>
      </c>
      <c r="N604" s="15"/>
      <c r="O604" s="15"/>
      <c r="P604" s="15"/>
      <c r="Q604" s="15"/>
    </row>
    <row r="605" spans="1:17">
      <c r="A605" s="44"/>
      <c r="B605" s="15"/>
      <c r="C605" s="15"/>
      <c r="D605" s="15"/>
      <c r="E605" s="15"/>
      <c r="F605" s="15"/>
      <c r="G605" s="15"/>
      <c r="H605" s="15"/>
      <c r="I605" s="15"/>
      <c r="J605" s="15"/>
      <c r="K605" s="39"/>
      <c r="L605" s="34" t="s">
        <v>2272</v>
      </c>
      <c r="M605" s="15"/>
      <c r="N605" s="15"/>
      <c r="O605" s="15"/>
      <c r="P605" s="15"/>
      <c r="Q605" s="15"/>
    </row>
    <row r="606" spans="1:17">
      <c r="A606" s="44"/>
      <c r="B606" s="15"/>
      <c r="C606" s="15"/>
      <c r="D606" s="15"/>
      <c r="E606" s="15"/>
      <c r="F606" s="15"/>
      <c r="G606" s="15"/>
      <c r="H606" s="15"/>
      <c r="I606" s="15"/>
      <c r="J606" s="15"/>
      <c r="K606" s="39"/>
      <c r="L606" s="34" t="s">
        <v>2273</v>
      </c>
      <c r="M606" s="15"/>
      <c r="N606" s="15"/>
      <c r="O606" s="15"/>
      <c r="P606" s="15"/>
      <c r="Q606" s="15"/>
    </row>
    <row r="607" spans="1:17">
      <c r="A607" s="44"/>
      <c r="B607" s="15"/>
      <c r="C607" s="15"/>
      <c r="D607" s="15"/>
      <c r="E607" s="15"/>
      <c r="F607" s="15"/>
      <c r="G607" s="15"/>
      <c r="H607" s="15"/>
      <c r="I607" s="15"/>
      <c r="J607" s="15"/>
      <c r="K607" s="39"/>
      <c r="L607" s="34" t="s">
        <v>2274</v>
      </c>
      <c r="M607" s="15" t="s">
        <v>2275</v>
      </c>
      <c r="N607" s="15"/>
      <c r="O607" s="15"/>
      <c r="P607" s="15"/>
      <c r="Q607" s="15"/>
    </row>
    <row r="608" spans="1:17">
      <c r="A608" s="44"/>
      <c r="B608" s="15"/>
      <c r="C608" s="15"/>
      <c r="D608" s="15"/>
      <c r="E608" s="15"/>
      <c r="F608" s="15"/>
      <c r="G608" s="15"/>
      <c r="H608" s="15"/>
      <c r="I608" s="15"/>
      <c r="J608" s="15"/>
      <c r="K608" s="39"/>
      <c r="L608" s="34" t="s">
        <v>2276</v>
      </c>
      <c r="M608" s="15" t="s">
        <v>2277</v>
      </c>
      <c r="N608" s="15"/>
      <c r="O608" s="15"/>
      <c r="P608" s="15"/>
      <c r="Q608" s="15"/>
    </row>
    <row r="609" spans="1:17">
      <c r="A609" s="44"/>
      <c r="B609" s="15" t="s">
        <v>2278</v>
      </c>
      <c r="C609" s="15">
        <v>6</v>
      </c>
      <c r="D609" s="15">
        <v>163988933</v>
      </c>
      <c r="E609" s="15">
        <v>5.6722999999999999</v>
      </c>
      <c r="F609" s="15">
        <v>0.37390000000000001</v>
      </c>
      <c r="G609" s="15">
        <v>-0.96650000000000003</v>
      </c>
      <c r="H609" s="15">
        <v>0.17219999999999999</v>
      </c>
      <c r="I609" s="15">
        <v>1.9023000000000001</v>
      </c>
      <c r="J609" s="15">
        <v>2.1278563941512102E-6</v>
      </c>
      <c r="K609" s="39" t="s">
        <v>2882</v>
      </c>
      <c r="L609" s="34" t="s">
        <v>2279</v>
      </c>
      <c r="M609" s="15" t="s">
        <v>2280</v>
      </c>
      <c r="N609" s="15"/>
      <c r="O609" s="15"/>
      <c r="P609" s="15"/>
      <c r="Q609" s="15"/>
    </row>
    <row r="610" spans="1:17">
      <c r="A610" s="44"/>
      <c r="B610" s="15"/>
      <c r="C610" s="15"/>
      <c r="D610" s="15"/>
      <c r="E610" s="15"/>
      <c r="F610" s="15"/>
      <c r="G610" s="15"/>
      <c r="H610" s="15"/>
      <c r="I610" s="15"/>
      <c r="J610" s="15"/>
      <c r="K610" s="39"/>
      <c r="L610" s="34" t="s">
        <v>2281</v>
      </c>
      <c r="M610" s="15" t="s">
        <v>2282</v>
      </c>
      <c r="N610" s="15"/>
      <c r="O610" s="15"/>
      <c r="P610" s="15"/>
      <c r="Q610" s="15"/>
    </row>
    <row r="611" spans="1:17">
      <c r="A611" s="44"/>
      <c r="B611" s="15" t="s">
        <v>2283</v>
      </c>
      <c r="C611" s="15">
        <v>7</v>
      </c>
      <c r="D611" s="15">
        <v>8050130</v>
      </c>
      <c r="E611" s="15">
        <v>12.118499999999999</v>
      </c>
      <c r="F611" s="15">
        <v>-0.64390000000000003</v>
      </c>
      <c r="G611" s="15">
        <v>-0.13059999999999999</v>
      </c>
      <c r="H611" s="15">
        <v>0.3533</v>
      </c>
      <c r="I611" s="15">
        <v>3.9045999999999998</v>
      </c>
      <c r="J611" s="15">
        <v>7.6193608852457097E-13</v>
      </c>
      <c r="K611" s="39" t="s">
        <v>2881</v>
      </c>
      <c r="L611" s="34" t="s">
        <v>2284</v>
      </c>
      <c r="M611" s="15" t="s">
        <v>2285</v>
      </c>
      <c r="N611" s="15"/>
      <c r="O611" s="15"/>
      <c r="P611" s="15"/>
      <c r="Q611" s="15"/>
    </row>
    <row r="612" spans="1:17">
      <c r="A612" s="44"/>
      <c r="B612" s="15"/>
      <c r="C612" s="15"/>
      <c r="D612" s="15"/>
      <c r="E612" s="15"/>
      <c r="F612" s="15"/>
      <c r="G612" s="15"/>
      <c r="H612" s="15"/>
      <c r="I612" s="15"/>
      <c r="J612" s="15"/>
      <c r="K612" s="39"/>
      <c r="L612" s="34" t="s">
        <v>2286</v>
      </c>
      <c r="M612" s="15"/>
      <c r="N612" s="15"/>
      <c r="O612" s="15"/>
      <c r="P612" s="15"/>
      <c r="Q612" s="15"/>
    </row>
    <row r="613" spans="1:17">
      <c r="A613" s="44"/>
      <c r="B613" s="15"/>
      <c r="C613" s="15"/>
      <c r="D613" s="15"/>
      <c r="E613" s="15"/>
      <c r="F613" s="15"/>
      <c r="G613" s="15"/>
      <c r="H613" s="15"/>
      <c r="I613" s="15"/>
      <c r="J613" s="15"/>
      <c r="K613" s="39"/>
      <c r="L613" s="34" t="s">
        <v>2287</v>
      </c>
      <c r="M613" s="15" t="s">
        <v>2288</v>
      </c>
      <c r="N613" s="15"/>
      <c r="O613" s="15"/>
      <c r="P613" s="15"/>
      <c r="Q613" s="15"/>
    </row>
    <row r="614" spans="1:17">
      <c r="A614" s="44"/>
      <c r="B614" s="15" t="s">
        <v>2289</v>
      </c>
      <c r="C614" s="15">
        <v>7</v>
      </c>
      <c r="D614" s="15">
        <v>116277454</v>
      </c>
      <c r="E614" s="15">
        <v>5.5064000000000002</v>
      </c>
      <c r="F614" s="15">
        <v>-0.39889999999999998</v>
      </c>
      <c r="G614" s="15">
        <v>0.51019999999999999</v>
      </c>
      <c r="H614" s="15">
        <v>0.15709999999999999</v>
      </c>
      <c r="I614" s="15">
        <v>1.736</v>
      </c>
      <c r="J614" s="15">
        <v>3.1176422446734199E-6</v>
      </c>
      <c r="K614" s="39" t="s">
        <v>2882</v>
      </c>
      <c r="L614" s="34" t="s">
        <v>2290</v>
      </c>
      <c r="M614" s="15" t="s">
        <v>2291</v>
      </c>
      <c r="N614" s="15"/>
      <c r="O614" s="15"/>
      <c r="P614" s="15"/>
      <c r="Q614" s="15"/>
    </row>
    <row r="615" spans="1:17">
      <c r="A615" s="44"/>
      <c r="B615" s="15"/>
      <c r="C615" s="15"/>
      <c r="D615" s="15"/>
      <c r="E615" s="15"/>
      <c r="F615" s="15"/>
      <c r="G615" s="15"/>
      <c r="H615" s="15"/>
      <c r="I615" s="15"/>
      <c r="J615" s="15"/>
      <c r="K615" s="39"/>
      <c r="L615" s="34" t="s">
        <v>2292</v>
      </c>
      <c r="M615" s="15"/>
      <c r="N615" s="15"/>
      <c r="O615" s="15"/>
      <c r="P615" s="15"/>
      <c r="Q615" s="15"/>
    </row>
    <row r="616" spans="1:17">
      <c r="A616" s="44"/>
      <c r="B616" s="15"/>
      <c r="C616" s="15"/>
      <c r="D616" s="15"/>
      <c r="E616" s="15"/>
      <c r="F616" s="15"/>
      <c r="G616" s="15"/>
      <c r="H616" s="15"/>
      <c r="I616" s="15"/>
      <c r="J616" s="15"/>
      <c r="K616" s="39"/>
      <c r="L616" s="34" t="s">
        <v>2293</v>
      </c>
      <c r="M616" s="15"/>
      <c r="N616" s="15"/>
      <c r="O616" s="15"/>
      <c r="P616" s="15"/>
      <c r="Q616" s="15"/>
    </row>
    <row r="617" spans="1:17">
      <c r="A617" s="44"/>
      <c r="B617" s="15" t="s">
        <v>72</v>
      </c>
      <c r="C617" s="15">
        <v>8</v>
      </c>
      <c r="D617" s="15">
        <v>14848603</v>
      </c>
      <c r="E617" s="15">
        <v>6.9729000000000001</v>
      </c>
      <c r="F617" s="15">
        <v>0.19789999999999999</v>
      </c>
      <c r="G617" s="15">
        <v>1.9135</v>
      </c>
      <c r="H617" s="15">
        <v>0.17660000000000001</v>
      </c>
      <c r="I617" s="15">
        <v>1.9513</v>
      </c>
      <c r="J617" s="15">
        <v>1.0649085548231601E-7</v>
      </c>
      <c r="K617" s="39" t="s">
        <v>2881</v>
      </c>
      <c r="L617" s="34" t="s">
        <v>2294</v>
      </c>
      <c r="M617" s="15" t="s">
        <v>291</v>
      </c>
      <c r="N617" s="15"/>
      <c r="O617" s="15"/>
      <c r="P617" s="15"/>
      <c r="Q617" s="15"/>
    </row>
    <row r="618" spans="1:17">
      <c r="A618" s="44"/>
      <c r="B618" s="15"/>
      <c r="C618" s="15"/>
      <c r="D618" s="15"/>
      <c r="E618" s="15"/>
      <c r="F618" s="15"/>
      <c r="G618" s="15"/>
      <c r="H618" s="15"/>
      <c r="I618" s="15"/>
      <c r="J618" s="15"/>
      <c r="K618" s="39"/>
      <c r="L618" s="34" t="s">
        <v>2295</v>
      </c>
      <c r="M618" s="15" t="s">
        <v>2296</v>
      </c>
      <c r="N618" s="15"/>
      <c r="O618" s="15"/>
      <c r="P618" s="15"/>
      <c r="Q618" s="15"/>
    </row>
    <row r="619" spans="1:17">
      <c r="A619" s="44"/>
      <c r="B619" s="15"/>
      <c r="C619" s="15"/>
      <c r="D619" s="15"/>
      <c r="E619" s="15"/>
      <c r="F619" s="15"/>
      <c r="G619" s="15"/>
      <c r="H619" s="15"/>
      <c r="I619" s="15"/>
      <c r="J619" s="15"/>
      <c r="K619" s="39"/>
      <c r="L619" s="34" t="s">
        <v>2297</v>
      </c>
      <c r="M619" s="15"/>
      <c r="N619" s="15"/>
      <c r="O619" s="15"/>
      <c r="P619" s="15"/>
      <c r="Q619" s="15"/>
    </row>
    <row r="620" spans="1:17">
      <c r="A620" s="44"/>
      <c r="B620" s="15" t="s">
        <v>2298</v>
      </c>
      <c r="C620" s="15">
        <v>8</v>
      </c>
      <c r="D620" s="15">
        <v>147292704</v>
      </c>
      <c r="E620" s="15">
        <v>17.6389</v>
      </c>
      <c r="F620" s="15">
        <v>0.30170000000000002</v>
      </c>
      <c r="G620" s="15">
        <v>8.2433999999999994</v>
      </c>
      <c r="H620" s="15">
        <v>0.4718</v>
      </c>
      <c r="I620" s="15">
        <v>5.2138</v>
      </c>
      <c r="J620" s="15">
        <v>2.30038030142208E-18</v>
      </c>
      <c r="K620" s="39" t="s">
        <v>2881</v>
      </c>
      <c r="L620" s="34" t="s">
        <v>1010</v>
      </c>
      <c r="M620" s="15"/>
      <c r="N620" s="15"/>
      <c r="O620" s="15"/>
      <c r="P620" s="15"/>
      <c r="Q620" s="15"/>
    </row>
    <row r="621" spans="1:17">
      <c r="A621" s="44"/>
      <c r="B621" s="15"/>
      <c r="C621" s="15"/>
      <c r="D621" s="15"/>
      <c r="E621" s="15"/>
      <c r="F621" s="15"/>
      <c r="G621" s="15"/>
      <c r="H621" s="15"/>
      <c r="I621" s="15"/>
      <c r="J621" s="15"/>
      <c r="K621" s="39"/>
      <c r="L621" s="34" t="s">
        <v>1012</v>
      </c>
      <c r="M621" s="15"/>
      <c r="N621" s="15"/>
      <c r="O621" s="15"/>
      <c r="P621" s="15"/>
      <c r="Q621" s="15"/>
    </row>
    <row r="622" spans="1:17">
      <c r="A622" s="44"/>
      <c r="B622" s="15"/>
      <c r="C622" s="15"/>
      <c r="D622" s="15"/>
      <c r="E622" s="15"/>
      <c r="F622" s="15"/>
      <c r="G622" s="15"/>
      <c r="H622" s="15"/>
      <c r="I622" s="15"/>
      <c r="J622" s="15"/>
      <c r="K622" s="39"/>
      <c r="L622" s="34" t="s">
        <v>2299</v>
      </c>
      <c r="M622" s="15" t="s">
        <v>414</v>
      </c>
      <c r="N622" s="15"/>
      <c r="O622" s="15"/>
      <c r="P622" s="15"/>
      <c r="Q622" s="15"/>
    </row>
    <row r="623" spans="1:17">
      <c r="A623" s="44"/>
      <c r="B623" s="15"/>
      <c r="C623" s="15"/>
      <c r="D623" s="15"/>
      <c r="E623" s="15"/>
      <c r="F623" s="15"/>
      <c r="G623" s="15"/>
      <c r="H623" s="15"/>
      <c r="I623" s="15"/>
      <c r="J623" s="15"/>
      <c r="K623" s="39"/>
      <c r="L623" s="34" t="s">
        <v>1008</v>
      </c>
      <c r="M623" s="15" t="s">
        <v>2300</v>
      </c>
      <c r="N623" s="15"/>
      <c r="O623" s="15"/>
      <c r="P623" s="15"/>
      <c r="Q623" s="15"/>
    </row>
    <row r="624" spans="1:17">
      <c r="A624" s="44"/>
      <c r="B624" s="15" t="s">
        <v>2301</v>
      </c>
      <c r="C624" s="15">
        <v>9</v>
      </c>
      <c r="D624" s="15">
        <v>124035004</v>
      </c>
      <c r="E624" s="15">
        <v>14.510199999999999</v>
      </c>
      <c r="F624" s="15">
        <v>-0.57740000000000002</v>
      </c>
      <c r="G624" s="15">
        <v>2.8332999999999999</v>
      </c>
      <c r="H624" s="15">
        <v>0.2545</v>
      </c>
      <c r="I624" s="15">
        <v>2.8123</v>
      </c>
      <c r="J624" s="15">
        <v>3.0923581867939099E-15</v>
      </c>
      <c r="K624" s="39" t="s">
        <v>2881</v>
      </c>
      <c r="L624" s="34" t="s">
        <v>2302</v>
      </c>
      <c r="M624" s="15" t="s">
        <v>2303</v>
      </c>
      <c r="N624" s="15"/>
      <c r="O624" s="15"/>
      <c r="P624" s="15"/>
      <c r="Q624" s="15"/>
    </row>
    <row r="625" spans="1:17">
      <c r="A625" s="44"/>
      <c r="B625" s="15"/>
      <c r="C625" s="15"/>
      <c r="D625" s="15"/>
      <c r="E625" s="15"/>
      <c r="F625" s="15"/>
      <c r="G625" s="15"/>
      <c r="H625" s="15"/>
      <c r="I625" s="15"/>
      <c r="J625" s="15"/>
      <c r="K625" s="39"/>
      <c r="L625" s="34" t="s">
        <v>2304</v>
      </c>
      <c r="M625" s="15" t="s">
        <v>2305</v>
      </c>
      <c r="N625" s="15"/>
      <c r="O625" s="15"/>
      <c r="P625" s="15"/>
      <c r="Q625" s="15"/>
    </row>
    <row r="626" spans="1:17">
      <c r="A626" s="44"/>
      <c r="B626" s="15"/>
      <c r="C626" s="15"/>
      <c r="D626" s="15"/>
      <c r="E626" s="15"/>
      <c r="F626" s="15"/>
      <c r="G626" s="15"/>
      <c r="H626" s="15"/>
      <c r="I626" s="15"/>
      <c r="J626" s="15"/>
      <c r="K626" s="39"/>
      <c r="L626" s="34" t="s">
        <v>2306</v>
      </c>
      <c r="M626" s="15"/>
      <c r="N626" s="15"/>
      <c r="O626" s="15"/>
      <c r="P626" s="15"/>
      <c r="Q626" s="15"/>
    </row>
    <row r="627" spans="1:17">
      <c r="A627" s="44"/>
      <c r="B627" s="15" t="s">
        <v>1475</v>
      </c>
      <c r="C627" s="15">
        <v>10</v>
      </c>
      <c r="D627" s="15">
        <v>126019973</v>
      </c>
      <c r="E627" s="15">
        <v>7.8106999999999998</v>
      </c>
      <c r="F627" s="15">
        <v>0.49340000000000001</v>
      </c>
      <c r="G627" s="15">
        <v>0.39069999999999999</v>
      </c>
      <c r="H627" s="15">
        <v>0.17949999999999999</v>
      </c>
      <c r="I627" s="15">
        <v>1.9839</v>
      </c>
      <c r="J627" s="15">
        <v>1.5473791812339099E-8</v>
      </c>
      <c r="K627" s="39" t="s">
        <v>2881</v>
      </c>
      <c r="L627" s="34" t="s">
        <v>2307</v>
      </c>
      <c r="M627" s="15" t="s">
        <v>2308</v>
      </c>
      <c r="N627" s="15"/>
      <c r="O627" s="15"/>
      <c r="P627" s="15"/>
      <c r="Q627" s="15"/>
    </row>
    <row r="628" spans="1:17">
      <c r="A628" s="44"/>
      <c r="B628" s="15"/>
      <c r="C628" s="15"/>
      <c r="D628" s="15"/>
      <c r="E628" s="15"/>
      <c r="F628" s="15"/>
      <c r="G628" s="15"/>
      <c r="H628" s="15"/>
      <c r="I628" s="15"/>
      <c r="J628" s="15"/>
      <c r="K628" s="39"/>
      <c r="L628" s="34" t="s">
        <v>2309</v>
      </c>
      <c r="M628" s="15"/>
      <c r="N628" s="15"/>
      <c r="O628" s="15"/>
      <c r="P628" s="15"/>
      <c r="Q628" s="15"/>
    </row>
    <row r="629" spans="1:17">
      <c r="A629" s="44"/>
      <c r="B629" s="15"/>
      <c r="C629" s="15"/>
      <c r="D629" s="15"/>
      <c r="E629" s="15"/>
      <c r="F629" s="15"/>
      <c r="G629" s="15"/>
      <c r="H629" s="15"/>
      <c r="I629" s="15"/>
      <c r="J629" s="15"/>
      <c r="K629" s="39"/>
      <c r="L629" s="34" t="s">
        <v>2310</v>
      </c>
      <c r="M629" s="15"/>
      <c r="N629" s="15"/>
      <c r="O629" s="15"/>
      <c r="P629" s="15"/>
      <c r="Q629" s="15"/>
    </row>
    <row r="630" spans="1:17">
      <c r="A630" s="44"/>
      <c r="B630" s="15" t="s">
        <v>2311</v>
      </c>
      <c r="C630" s="15">
        <v>10</v>
      </c>
      <c r="D630" s="15">
        <v>132560105</v>
      </c>
      <c r="E630" s="15">
        <v>6.4762000000000004</v>
      </c>
      <c r="F630" s="15">
        <v>-0.4572</v>
      </c>
      <c r="G630" s="15">
        <v>-0.2127</v>
      </c>
      <c r="H630" s="15">
        <v>0.1497</v>
      </c>
      <c r="I630" s="15">
        <v>1.6546000000000001</v>
      </c>
      <c r="J630" s="15">
        <v>3.3419261823449601E-7</v>
      </c>
      <c r="K630" s="39" t="s">
        <v>2882</v>
      </c>
      <c r="L630" s="34" t="s">
        <v>2312</v>
      </c>
      <c r="M630" s="15" t="s">
        <v>2313</v>
      </c>
      <c r="N630" s="15"/>
      <c r="O630" s="15"/>
      <c r="P630" s="15"/>
      <c r="Q630" s="15"/>
    </row>
    <row r="631" spans="1:17">
      <c r="A631" s="44"/>
      <c r="B631" s="15"/>
      <c r="C631" s="15"/>
      <c r="D631" s="15"/>
      <c r="E631" s="15"/>
      <c r="F631" s="15"/>
      <c r="G631" s="15"/>
      <c r="H631" s="15"/>
      <c r="I631" s="15"/>
      <c r="J631" s="15"/>
      <c r="K631" s="39"/>
      <c r="L631" s="34" t="s">
        <v>1476</v>
      </c>
      <c r="M631" s="15"/>
      <c r="N631" s="15"/>
      <c r="O631" s="15"/>
      <c r="P631" s="15"/>
      <c r="Q631" s="15"/>
    </row>
    <row r="632" spans="1:17">
      <c r="A632" s="44"/>
      <c r="B632" s="15"/>
      <c r="C632" s="15"/>
      <c r="D632" s="15"/>
      <c r="E632" s="15"/>
      <c r="F632" s="15"/>
      <c r="G632" s="15"/>
      <c r="H632" s="15"/>
      <c r="I632" s="15"/>
      <c r="J632" s="15"/>
      <c r="K632" s="39"/>
      <c r="L632" s="34" t="s">
        <v>2314</v>
      </c>
      <c r="M632" s="15" t="s">
        <v>1480</v>
      </c>
      <c r="N632" s="15"/>
      <c r="O632" s="15"/>
      <c r="P632" s="15"/>
      <c r="Q632" s="15"/>
    </row>
    <row r="633" spans="1:17">
      <c r="A633" s="44"/>
      <c r="B633" s="15"/>
      <c r="C633" s="15"/>
      <c r="D633" s="15"/>
      <c r="E633" s="15"/>
      <c r="F633" s="15"/>
      <c r="G633" s="15"/>
      <c r="H633" s="15"/>
      <c r="I633" s="15"/>
      <c r="J633" s="15"/>
      <c r="K633" s="39"/>
      <c r="L633" s="34" t="s">
        <v>1482</v>
      </c>
      <c r="M633" s="15"/>
      <c r="N633" s="15"/>
      <c r="O633" s="15"/>
      <c r="P633" s="15"/>
      <c r="Q633" s="15"/>
    </row>
    <row r="634" spans="1:17">
      <c r="A634" s="44"/>
      <c r="B634" s="15" t="s">
        <v>2315</v>
      </c>
      <c r="C634" s="15">
        <v>10</v>
      </c>
      <c r="D634" s="15">
        <v>144692538</v>
      </c>
      <c r="E634" s="15">
        <v>10.8927</v>
      </c>
      <c r="F634" s="15">
        <v>-0.1321</v>
      </c>
      <c r="G634" s="15">
        <v>-2.5173000000000001</v>
      </c>
      <c r="H634" s="15">
        <v>0.32200000000000001</v>
      </c>
      <c r="I634" s="15">
        <v>3.5579999999999998</v>
      </c>
      <c r="J634" s="15">
        <v>1.2813959636888599E-11</v>
      </c>
      <c r="K634" s="39" t="s">
        <v>2881</v>
      </c>
      <c r="L634" s="34" t="s">
        <v>2004</v>
      </c>
      <c r="M634" s="15" t="s">
        <v>2005</v>
      </c>
      <c r="N634" s="15"/>
      <c r="O634" s="15"/>
      <c r="P634" s="15"/>
      <c r="Q634" s="15"/>
    </row>
    <row r="635" spans="1:17">
      <c r="A635" s="44"/>
      <c r="B635" s="15"/>
      <c r="C635" s="15"/>
      <c r="D635" s="15"/>
      <c r="E635" s="15"/>
      <c r="F635" s="15"/>
      <c r="G635" s="15"/>
      <c r="H635" s="15"/>
      <c r="I635" s="15"/>
      <c r="J635" s="15"/>
      <c r="K635" s="39"/>
      <c r="L635" s="34" t="s">
        <v>2316</v>
      </c>
      <c r="M635" s="15"/>
      <c r="N635" s="15"/>
      <c r="O635" s="15"/>
      <c r="P635" s="15"/>
      <c r="Q635" s="15"/>
    </row>
    <row r="636" spans="1:17">
      <c r="A636" s="44"/>
      <c r="B636" s="15"/>
      <c r="C636" s="15"/>
      <c r="D636" s="15"/>
      <c r="E636" s="15"/>
      <c r="F636" s="15"/>
      <c r="G636" s="15"/>
      <c r="H636" s="15"/>
      <c r="I636" s="15"/>
      <c r="J636" s="15"/>
      <c r="K636" s="39"/>
      <c r="L636" s="34" t="s">
        <v>2317</v>
      </c>
      <c r="M636" s="15"/>
      <c r="N636" s="15"/>
      <c r="O636" s="15"/>
      <c r="P636" s="15"/>
      <c r="Q636" s="15"/>
    </row>
    <row r="637" spans="1:17">
      <c r="A637" s="44"/>
      <c r="B637" s="15"/>
      <c r="C637" s="15"/>
      <c r="D637" s="15"/>
      <c r="E637" s="15"/>
      <c r="F637" s="15"/>
      <c r="G637" s="15"/>
      <c r="H637" s="15"/>
      <c r="I637" s="15"/>
      <c r="J637" s="15"/>
      <c r="K637" s="39"/>
      <c r="L637" s="34" t="s">
        <v>2318</v>
      </c>
      <c r="M637" s="15"/>
      <c r="N637" s="15"/>
      <c r="O637" s="15"/>
      <c r="P637" s="15"/>
      <c r="Q637" s="15"/>
    </row>
    <row r="638" spans="1:17">
      <c r="A638" s="44"/>
      <c r="B638" s="15"/>
      <c r="C638" s="15"/>
      <c r="D638" s="15"/>
      <c r="E638" s="15"/>
      <c r="F638" s="15"/>
      <c r="G638" s="15"/>
      <c r="H638" s="15"/>
      <c r="I638" s="15"/>
      <c r="J638" s="15"/>
      <c r="K638" s="39"/>
      <c r="L638" s="34" t="s">
        <v>2319</v>
      </c>
      <c r="M638" s="15"/>
      <c r="N638" s="15"/>
      <c r="O638" s="15"/>
      <c r="P638" s="15"/>
      <c r="Q638" s="15"/>
    </row>
    <row r="639" spans="1:17">
      <c r="A639" s="44"/>
      <c r="B639" s="15"/>
      <c r="C639" s="15">
        <v>10</v>
      </c>
      <c r="D639" s="15">
        <v>147151012</v>
      </c>
      <c r="E639" s="15">
        <v>24.405000000000001</v>
      </c>
      <c r="F639" s="15">
        <v>-0.94450000000000001</v>
      </c>
      <c r="G639" s="15">
        <v>-0.42609999999999998</v>
      </c>
      <c r="H639" s="15">
        <v>0.32369999999999999</v>
      </c>
      <c r="I639" s="15">
        <v>3.5767000000000002</v>
      </c>
      <c r="J639" s="15">
        <v>3.9436642249995501E-25</v>
      </c>
      <c r="K639" s="39" t="s">
        <v>2881</v>
      </c>
      <c r="L639" s="34" t="s">
        <v>2320</v>
      </c>
      <c r="M639" s="15" t="s">
        <v>2321</v>
      </c>
      <c r="N639" s="15"/>
      <c r="O639" s="15"/>
      <c r="P639" s="15"/>
      <c r="Q639" s="15"/>
    </row>
    <row r="640" spans="1:17">
      <c r="A640" s="44"/>
      <c r="B640" s="15"/>
      <c r="C640" s="15"/>
      <c r="D640" s="15"/>
      <c r="E640" s="15"/>
      <c r="F640" s="15"/>
      <c r="G640" s="15"/>
      <c r="H640" s="15"/>
      <c r="I640" s="15"/>
      <c r="J640" s="15"/>
      <c r="L640" s="34" t="s">
        <v>2322</v>
      </c>
      <c r="M640" s="15" t="s">
        <v>2323</v>
      </c>
      <c r="N640" s="15"/>
      <c r="O640" s="15"/>
      <c r="P640" s="15"/>
      <c r="Q640" s="15"/>
    </row>
    <row r="641" spans="1:17">
      <c r="A641" s="44" t="s">
        <v>2324</v>
      </c>
      <c r="B641" s="15" t="s">
        <v>2325</v>
      </c>
      <c r="C641" s="15">
        <v>1</v>
      </c>
      <c r="D641" s="15">
        <v>3438554</v>
      </c>
      <c r="E641" s="15">
        <v>7.4374000000000002</v>
      </c>
      <c r="F641" s="15">
        <v>-0.46339999999999998</v>
      </c>
      <c r="G641" s="15">
        <v>-0.43309999999999998</v>
      </c>
      <c r="H641" s="15">
        <v>0.1482</v>
      </c>
      <c r="I641" s="15">
        <v>1.3663000000000001</v>
      </c>
      <c r="J641" s="15">
        <v>3.6548248796643901E-8</v>
      </c>
      <c r="K641" s="39" t="s">
        <v>2881</v>
      </c>
      <c r="L641" s="34"/>
      <c r="M641" s="15"/>
      <c r="N641" s="15"/>
      <c r="O641" s="15"/>
      <c r="P641" s="15"/>
      <c r="Q641" s="15"/>
    </row>
    <row r="642" spans="1:17">
      <c r="A642" s="44"/>
      <c r="B642" s="15" t="s">
        <v>859</v>
      </c>
      <c r="C642" s="15">
        <v>1</v>
      </c>
      <c r="D642" s="15">
        <v>29787938</v>
      </c>
      <c r="E642" s="15">
        <v>27.555399999999999</v>
      </c>
      <c r="F642" s="15">
        <v>-0.73599999999999999</v>
      </c>
      <c r="G642" s="15">
        <v>7.3971</v>
      </c>
      <c r="H642" s="15">
        <v>0.51029999999999998</v>
      </c>
      <c r="I642" s="15">
        <v>4.7065000000000001</v>
      </c>
      <c r="J642" s="15">
        <v>2.7899749142933401E-28</v>
      </c>
      <c r="K642" s="39" t="s">
        <v>2881</v>
      </c>
      <c r="L642" s="34" t="s">
        <v>2326</v>
      </c>
      <c r="M642" s="15" t="s">
        <v>862</v>
      </c>
      <c r="N642" s="15" t="s">
        <v>863</v>
      </c>
      <c r="O642" s="15" t="s">
        <v>2327</v>
      </c>
      <c r="P642" s="15" t="s">
        <v>2328</v>
      </c>
      <c r="Q642" s="15"/>
    </row>
    <row r="643" spans="1:17">
      <c r="A643" s="44"/>
      <c r="B643" s="15" t="s">
        <v>2329</v>
      </c>
      <c r="C643" s="15">
        <v>1</v>
      </c>
      <c r="D643" s="15">
        <v>223760517</v>
      </c>
      <c r="E643" s="15">
        <v>12.430099999999999</v>
      </c>
      <c r="F643" s="15">
        <v>-0.624</v>
      </c>
      <c r="G643" s="15">
        <v>-1.41E-2</v>
      </c>
      <c r="H643" s="15">
        <v>0.24129999999999999</v>
      </c>
      <c r="I643" s="15">
        <v>2.2250000000000001</v>
      </c>
      <c r="J643" s="15">
        <v>3.7186547983464901E-13</v>
      </c>
      <c r="K643" s="39" t="s">
        <v>2881</v>
      </c>
      <c r="L643" s="34" t="s">
        <v>2330</v>
      </c>
      <c r="M643" s="15"/>
      <c r="N643" s="15"/>
      <c r="O643" s="15"/>
      <c r="P643" s="15"/>
      <c r="Q643" s="15"/>
    </row>
    <row r="644" spans="1:17">
      <c r="A644" s="44"/>
      <c r="B644" s="15"/>
      <c r="C644" s="15"/>
      <c r="D644" s="15"/>
      <c r="E644" s="15"/>
      <c r="F644" s="15"/>
      <c r="G644" s="15"/>
      <c r="H644" s="15"/>
      <c r="I644" s="15"/>
      <c r="J644" s="15"/>
      <c r="K644" s="39"/>
      <c r="L644" s="34" t="s">
        <v>2331</v>
      </c>
      <c r="M644" s="15"/>
      <c r="N644" s="15"/>
      <c r="O644" s="15"/>
      <c r="P644" s="15"/>
      <c r="Q644" s="15"/>
    </row>
    <row r="645" spans="1:17">
      <c r="A645" s="44"/>
      <c r="B645" s="15"/>
      <c r="C645" s="15"/>
      <c r="D645" s="15"/>
      <c r="E645" s="15"/>
      <c r="F645" s="15"/>
      <c r="G645" s="15"/>
      <c r="H645" s="15"/>
      <c r="I645" s="15"/>
      <c r="J645" s="15"/>
      <c r="K645" s="39"/>
      <c r="L645" s="34" t="s">
        <v>2332</v>
      </c>
      <c r="M645" s="15" t="s">
        <v>1286</v>
      </c>
      <c r="N645" s="15"/>
      <c r="O645" s="15"/>
      <c r="P645" s="15"/>
      <c r="Q645" s="15"/>
    </row>
    <row r="646" spans="1:17">
      <c r="A646" s="44"/>
      <c r="B646" s="15" t="s">
        <v>2333</v>
      </c>
      <c r="C646" s="15">
        <v>1</v>
      </c>
      <c r="D646" s="15">
        <v>225109146</v>
      </c>
      <c r="E646" s="15">
        <v>18.9466</v>
      </c>
      <c r="F646" s="15">
        <v>0.31840000000000002</v>
      </c>
      <c r="G646" s="15">
        <v>6.6675000000000004</v>
      </c>
      <c r="H646" s="15">
        <v>0.47110000000000002</v>
      </c>
      <c r="I646" s="15">
        <v>4.3449</v>
      </c>
      <c r="J646" s="15">
        <v>1.1325538950560399E-19</v>
      </c>
      <c r="K646" s="39" t="s">
        <v>2881</v>
      </c>
      <c r="L646" s="34" t="s">
        <v>2334</v>
      </c>
      <c r="M646" s="15" t="s">
        <v>2335</v>
      </c>
      <c r="N646" s="15" t="s">
        <v>2336</v>
      </c>
      <c r="O646" s="15" t="s">
        <v>2337</v>
      </c>
      <c r="P646" s="15" t="s">
        <v>2338</v>
      </c>
      <c r="Q646" s="15"/>
    </row>
    <row r="647" spans="1:17">
      <c r="A647" s="44"/>
      <c r="B647" s="15" t="s">
        <v>2339</v>
      </c>
      <c r="C647" s="15">
        <v>2</v>
      </c>
      <c r="D647" s="15">
        <v>16564795</v>
      </c>
      <c r="E647" s="15">
        <v>6.1082999999999998</v>
      </c>
      <c r="F647" s="15">
        <v>-9.98E-2</v>
      </c>
      <c r="G647" s="15">
        <v>-3.8</v>
      </c>
      <c r="H647" s="15">
        <v>0.15709999999999999</v>
      </c>
      <c r="I647" s="15">
        <v>1.4488000000000001</v>
      </c>
      <c r="J647" s="15">
        <v>7.7965218362644598E-7</v>
      </c>
      <c r="K647" s="39" t="s">
        <v>2882</v>
      </c>
      <c r="L647" s="34"/>
      <c r="M647" s="15"/>
      <c r="N647" s="15"/>
      <c r="O647" s="15"/>
      <c r="P647" s="15"/>
      <c r="Q647" s="15"/>
    </row>
    <row r="648" spans="1:17">
      <c r="A648" s="44"/>
      <c r="B648" s="15" t="s">
        <v>2340</v>
      </c>
      <c r="C648" s="15">
        <v>2</v>
      </c>
      <c r="D648" s="15">
        <v>23316186</v>
      </c>
      <c r="E648" s="15">
        <v>11.019299999999999</v>
      </c>
      <c r="F648" s="15">
        <v>0.57430000000000003</v>
      </c>
      <c r="G648" s="15">
        <v>0.49430000000000002</v>
      </c>
      <c r="H648" s="15">
        <v>0.1883</v>
      </c>
      <c r="I648" s="15">
        <v>1.7366999999999999</v>
      </c>
      <c r="J648" s="15">
        <v>9.5736327368946793E-12</v>
      </c>
      <c r="K648" s="39" t="s">
        <v>2881</v>
      </c>
      <c r="L648" s="34" t="s">
        <v>2341</v>
      </c>
      <c r="M648" s="15" t="s">
        <v>587</v>
      </c>
      <c r="N648" s="15"/>
      <c r="O648" s="15"/>
      <c r="P648" s="15"/>
      <c r="Q648" s="15"/>
    </row>
    <row r="649" spans="1:17">
      <c r="A649" s="44"/>
      <c r="B649" s="15"/>
      <c r="C649" s="15"/>
      <c r="D649" s="15"/>
      <c r="E649" s="15"/>
      <c r="F649" s="15"/>
      <c r="G649" s="15"/>
      <c r="H649" s="15"/>
      <c r="I649" s="15"/>
      <c r="J649" s="15"/>
      <c r="K649" s="39"/>
      <c r="L649" s="34" t="s">
        <v>2342</v>
      </c>
      <c r="M649" s="15"/>
      <c r="N649" s="15"/>
      <c r="O649" s="15"/>
      <c r="P649" s="15"/>
      <c r="Q649" s="15"/>
    </row>
    <row r="650" spans="1:17">
      <c r="A650" s="44"/>
      <c r="B650" s="15"/>
      <c r="C650" s="15"/>
      <c r="D650" s="15"/>
      <c r="E650" s="15"/>
      <c r="F650" s="15"/>
      <c r="G650" s="15"/>
      <c r="H650" s="15"/>
      <c r="I650" s="15"/>
      <c r="J650" s="15"/>
      <c r="K650" s="39"/>
      <c r="L650" s="34" t="s">
        <v>2343</v>
      </c>
      <c r="M650" s="15"/>
      <c r="N650" s="15"/>
      <c r="O650" s="15"/>
      <c r="P650" s="15"/>
      <c r="Q650" s="15"/>
    </row>
    <row r="651" spans="1:17">
      <c r="A651" s="44"/>
      <c r="B651" s="15" t="s">
        <v>2344</v>
      </c>
      <c r="C651" s="15">
        <v>2</v>
      </c>
      <c r="D651" s="15">
        <v>57056076</v>
      </c>
      <c r="E651" s="15">
        <v>29.5625</v>
      </c>
      <c r="F651" s="15">
        <v>-1.0371999999999999</v>
      </c>
      <c r="G651" s="15">
        <v>-0.4451</v>
      </c>
      <c r="H651" s="15">
        <v>0.26569999999999999</v>
      </c>
      <c r="I651" s="15">
        <v>2.4506999999999999</v>
      </c>
      <c r="J651" s="15">
        <v>2.74525580181193E-30</v>
      </c>
      <c r="K651" s="39" t="s">
        <v>2881</v>
      </c>
      <c r="L651" s="34" t="s">
        <v>2345</v>
      </c>
      <c r="M651" s="15" t="s">
        <v>2346</v>
      </c>
      <c r="N651" s="15"/>
      <c r="O651" s="15"/>
      <c r="P651" s="15"/>
      <c r="Q651" s="15"/>
    </row>
    <row r="652" spans="1:17">
      <c r="A652" s="44"/>
      <c r="B652" s="15" t="s">
        <v>2347</v>
      </c>
      <c r="C652" s="15">
        <v>2</v>
      </c>
      <c r="D652" s="15">
        <v>197736620</v>
      </c>
      <c r="E652" s="15">
        <v>25.545000000000002</v>
      </c>
      <c r="F652" s="15">
        <v>-0.90359999999999996</v>
      </c>
      <c r="G652" s="15">
        <v>2.6897000000000002</v>
      </c>
      <c r="H652" s="15">
        <v>0.12039999999999999</v>
      </c>
      <c r="I652" s="15">
        <v>1.1107</v>
      </c>
      <c r="J652" s="15">
        <v>2.8569441047474499E-26</v>
      </c>
      <c r="K652" s="39" t="s">
        <v>2881</v>
      </c>
      <c r="L652" s="34" t="s">
        <v>2348</v>
      </c>
      <c r="M652" s="15" t="s">
        <v>1486</v>
      </c>
      <c r="N652" s="15"/>
      <c r="O652" s="15"/>
      <c r="P652" s="15"/>
      <c r="Q652" s="15"/>
    </row>
    <row r="653" spans="1:17">
      <c r="A653" s="44"/>
      <c r="B653" s="15" t="s">
        <v>2349</v>
      </c>
      <c r="C653" s="15">
        <v>3</v>
      </c>
      <c r="D653" s="15">
        <v>176301739</v>
      </c>
      <c r="E653" s="15">
        <v>13.3863</v>
      </c>
      <c r="F653" s="15">
        <v>-0.64710000000000001</v>
      </c>
      <c r="G653" s="15">
        <v>-0.25240000000000001</v>
      </c>
      <c r="H653" s="15">
        <v>0.23519999999999999</v>
      </c>
      <c r="I653" s="15">
        <v>2.1695000000000002</v>
      </c>
      <c r="J653" s="15">
        <v>4.1137299254962699E-14</v>
      </c>
      <c r="K653" s="39" t="s">
        <v>2881</v>
      </c>
      <c r="L653" s="34" t="s">
        <v>2350</v>
      </c>
      <c r="M653" s="15" t="s">
        <v>2351</v>
      </c>
      <c r="N653" s="15"/>
      <c r="O653" s="15"/>
      <c r="P653" s="15"/>
      <c r="Q653" s="15"/>
    </row>
    <row r="654" spans="1:17">
      <c r="A654" s="44"/>
      <c r="B654" s="15"/>
      <c r="C654" s="15"/>
      <c r="D654" s="15"/>
      <c r="E654" s="15"/>
      <c r="F654" s="15"/>
      <c r="G654" s="15"/>
      <c r="H654" s="15"/>
      <c r="I654" s="15"/>
      <c r="J654" s="15"/>
      <c r="K654" s="39"/>
      <c r="L654" s="34" t="s">
        <v>2352</v>
      </c>
      <c r="M654" s="15" t="s">
        <v>954</v>
      </c>
      <c r="N654" s="15"/>
      <c r="O654" s="15"/>
      <c r="P654" s="15"/>
      <c r="Q654" s="15"/>
    </row>
    <row r="655" spans="1:17">
      <c r="A655" s="44"/>
      <c r="B655" s="15" t="s">
        <v>2353</v>
      </c>
      <c r="C655" s="15">
        <v>4</v>
      </c>
      <c r="D655" s="15">
        <v>39327565</v>
      </c>
      <c r="E655" s="15">
        <v>15.372999999999999</v>
      </c>
      <c r="F655" s="15">
        <v>-0.68979999999999997</v>
      </c>
      <c r="G655" s="15">
        <v>0.61409999999999998</v>
      </c>
      <c r="H655" s="15">
        <v>0.20419999999999999</v>
      </c>
      <c r="I655" s="15">
        <v>1.8828</v>
      </c>
      <c r="J655" s="15">
        <v>4.2416439353640701E-16</v>
      </c>
      <c r="K655" s="39" t="s">
        <v>2881</v>
      </c>
      <c r="L655" s="34" t="s">
        <v>2354</v>
      </c>
      <c r="M655" s="15" t="s">
        <v>2355</v>
      </c>
      <c r="N655" s="15"/>
      <c r="O655" s="15"/>
      <c r="P655" s="15"/>
      <c r="Q655" s="15"/>
    </row>
    <row r="656" spans="1:17">
      <c r="A656" s="44"/>
      <c r="B656" s="15"/>
      <c r="C656" s="15"/>
      <c r="D656" s="15"/>
      <c r="E656" s="15"/>
      <c r="F656" s="15"/>
      <c r="G656" s="15"/>
      <c r="H656" s="15"/>
      <c r="I656" s="15"/>
      <c r="J656" s="15"/>
      <c r="K656" s="39"/>
      <c r="L656" s="34" t="s">
        <v>2356</v>
      </c>
      <c r="M656" s="15"/>
      <c r="N656" s="15"/>
      <c r="O656" s="15"/>
      <c r="P656" s="15"/>
      <c r="Q656" s="15"/>
    </row>
    <row r="657" spans="1:17">
      <c r="A657" s="44"/>
      <c r="B657" s="15"/>
      <c r="C657" s="15"/>
      <c r="D657" s="15"/>
      <c r="E657" s="15"/>
      <c r="F657" s="15"/>
      <c r="G657" s="15"/>
      <c r="H657" s="15"/>
      <c r="I657" s="15"/>
      <c r="J657" s="15"/>
      <c r="K657" s="39"/>
      <c r="L657" s="34" t="s">
        <v>2357</v>
      </c>
      <c r="M657" s="15" t="s">
        <v>2358</v>
      </c>
      <c r="N657" s="15"/>
      <c r="O657" s="15"/>
      <c r="P657" s="15"/>
      <c r="Q657" s="15"/>
    </row>
    <row r="658" spans="1:17">
      <c r="A658" s="44"/>
      <c r="B658" s="15"/>
      <c r="C658" s="15"/>
      <c r="D658" s="15"/>
      <c r="E658" s="15"/>
      <c r="F658" s="15"/>
      <c r="G658" s="15"/>
      <c r="H658" s="15"/>
      <c r="I658" s="15"/>
      <c r="J658" s="15"/>
      <c r="K658" s="39"/>
      <c r="L658" s="34" t="s">
        <v>2359</v>
      </c>
      <c r="M658" s="15"/>
      <c r="N658" s="15"/>
      <c r="O658" s="15"/>
      <c r="P658" s="15"/>
      <c r="Q658" s="15"/>
    </row>
    <row r="659" spans="1:17">
      <c r="A659" s="44"/>
      <c r="B659" s="15" t="s">
        <v>2360</v>
      </c>
      <c r="C659" s="15">
        <v>4</v>
      </c>
      <c r="D659" s="15">
        <v>67652758</v>
      </c>
      <c r="E659" s="15">
        <v>37.350299999999997</v>
      </c>
      <c r="F659" s="15">
        <v>-1.1883999999999999</v>
      </c>
      <c r="G659" s="15">
        <v>-1.2192000000000001</v>
      </c>
      <c r="H659" s="15">
        <v>0.37630000000000002</v>
      </c>
      <c r="I659" s="15">
        <v>3.4702999999999999</v>
      </c>
      <c r="J659" s="15">
        <v>4.4780300954967799E-38</v>
      </c>
      <c r="K659" s="39" t="s">
        <v>2881</v>
      </c>
      <c r="L659" s="34" t="s">
        <v>2361</v>
      </c>
      <c r="M659" s="15" t="s">
        <v>2362</v>
      </c>
      <c r="N659" s="15"/>
      <c r="O659" s="15"/>
      <c r="P659" s="15"/>
      <c r="Q659" s="15"/>
    </row>
    <row r="660" spans="1:17">
      <c r="A660" s="44"/>
      <c r="B660" s="15"/>
      <c r="C660" s="15"/>
      <c r="D660" s="15"/>
      <c r="E660" s="15"/>
      <c r="F660" s="15"/>
      <c r="G660" s="15"/>
      <c r="H660" s="15"/>
      <c r="I660" s="15"/>
      <c r="J660" s="15"/>
      <c r="K660" s="39"/>
      <c r="L660" s="34" t="s">
        <v>2363</v>
      </c>
      <c r="M660" s="15" t="s">
        <v>2364</v>
      </c>
      <c r="N660" s="15"/>
      <c r="O660" s="15"/>
      <c r="P660" s="15"/>
      <c r="Q660" s="15"/>
    </row>
    <row r="661" spans="1:17">
      <c r="A661" s="44"/>
      <c r="B661" s="15" t="s">
        <v>2365</v>
      </c>
      <c r="C661" s="15">
        <v>4</v>
      </c>
      <c r="D661" s="15">
        <v>71213476</v>
      </c>
      <c r="E661" s="15">
        <v>14.0768</v>
      </c>
      <c r="F661" s="15">
        <v>0.61850000000000005</v>
      </c>
      <c r="G661" s="15">
        <v>-1.5591999999999999</v>
      </c>
      <c r="H661" s="15">
        <v>0.20250000000000001</v>
      </c>
      <c r="I661" s="15">
        <v>1.8675999999999999</v>
      </c>
      <c r="J661" s="15">
        <v>8.3883559482450894E-15</v>
      </c>
      <c r="K661" s="39" t="s">
        <v>2881</v>
      </c>
      <c r="L661" s="34" t="s">
        <v>2366</v>
      </c>
      <c r="M661" s="15"/>
      <c r="N661" s="15"/>
      <c r="O661" s="15"/>
      <c r="P661" s="15"/>
      <c r="Q661" s="15"/>
    </row>
    <row r="662" spans="1:17">
      <c r="A662" s="44"/>
      <c r="B662" s="15"/>
      <c r="C662" s="15"/>
      <c r="D662" s="15"/>
      <c r="E662" s="15"/>
      <c r="F662" s="15"/>
      <c r="G662" s="15"/>
      <c r="H662" s="15"/>
      <c r="I662" s="15"/>
      <c r="J662" s="15"/>
      <c r="K662" s="39"/>
      <c r="L662" s="34" t="s">
        <v>2367</v>
      </c>
      <c r="M662" s="15"/>
      <c r="N662" s="15"/>
      <c r="O662" s="15"/>
      <c r="P662" s="15"/>
      <c r="Q662" s="15"/>
    </row>
    <row r="663" spans="1:17">
      <c r="A663" s="44"/>
      <c r="B663" s="15"/>
      <c r="C663" s="15"/>
      <c r="D663" s="15"/>
      <c r="E663" s="15"/>
      <c r="F663" s="15"/>
      <c r="G663" s="15"/>
      <c r="H663" s="15"/>
      <c r="I663" s="15"/>
      <c r="J663" s="15"/>
      <c r="K663" s="39"/>
      <c r="L663" s="34" t="s">
        <v>2368</v>
      </c>
      <c r="M663" s="15"/>
      <c r="N663" s="15"/>
      <c r="O663" s="15"/>
      <c r="P663" s="15"/>
      <c r="Q663" s="15"/>
    </row>
    <row r="664" spans="1:17">
      <c r="A664" s="44"/>
      <c r="B664" s="15" t="s">
        <v>2369</v>
      </c>
      <c r="C664" s="15">
        <v>4</v>
      </c>
      <c r="D664" s="15">
        <v>187706218</v>
      </c>
      <c r="E664" s="15">
        <v>10.460699999999999</v>
      </c>
      <c r="F664" s="15">
        <v>0.20630000000000001</v>
      </c>
      <c r="G664" s="15">
        <v>5.9402999999999997</v>
      </c>
      <c r="H664" s="15">
        <v>0.25669999999999998</v>
      </c>
      <c r="I664" s="15">
        <v>2.3672</v>
      </c>
      <c r="J664" s="15">
        <v>3.4645208803504103E-11</v>
      </c>
      <c r="K664" s="39" t="s">
        <v>2881</v>
      </c>
      <c r="L664" s="34" t="s">
        <v>2370</v>
      </c>
      <c r="M664" s="15"/>
      <c r="N664" s="15"/>
      <c r="O664" s="15"/>
      <c r="P664" s="15"/>
      <c r="Q664" s="15"/>
    </row>
    <row r="665" spans="1:17">
      <c r="A665" s="44"/>
      <c r="B665" s="15"/>
      <c r="C665" s="15"/>
      <c r="D665" s="15"/>
      <c r="E665" s="15"/>
      <c r="F665" s="15"/>
      <c r="G665" s="15"/>
      <c r="H665" s="15"/>
      <c r="I665" s="15"/>
      <c r="J665" s="15"/>
      <c r="K665" s="39"/>
      <c r="L665" s="34" t="s">
        <v>2371</v>
      </c>
      <c r="M665" s="15" t="s">
        <v>2372</v>
      </c>
      <c r="N665" s="15"/>
      <c r="O665" s="15"/>
      <c r="P665" s="15"/>
      <c r="Q665" s="15"/>
    </row>
    <row r="666" spans="1:17">
      <c r="A666" s="44"/>
      <c r="B666" s="15" t="s">
        <v>2373</v>
      </c>
      <c r="C666" s="15">
        <v>4</v>
      </c>
      <c r="D666" s="15">
        <v>202286105</v>
      </c>
      <c r="E666" s="15">
        <v>14.838800000000001</v>
      </c>
      <c r="F666" s="15">
        <v>-0.67769999999999997</v>
      </c>
      <c r="G666" s="15">
        <v>-0.32850000000000001</v>
      </c>
      <c r="H666" s="15">
        <v>0.1229</v>
      </c>
      <c r="I666" s="15">
        <v>1.1331</v>
      </c>
      <c r="J666" s="15">
        <v>1.4513399456045199E-15</v>
      </c>
      <c r="K666" s="39" t="s">
        <v>2881</v>
      </c>
      <c r="L666" s="34" t="s">
        <v>2374</v>
      </c>
      <c r="M666" s="15" t="s">
        <v>2375</v>
      </c>
      <c r="N666" s="15"/>
      <c r="O666" s="15"/>
      <c r="P666" s="15"/>
      <c r="Q666" s="15"/>
    </row>
    <row r="667" spans="1:17">
      <c r="A667" s="44"/>
      <c r="B667" s="15" t="s">
        <v>60</v>
      </c>
      <c r="C667" s="15">
        <v>5</v>
      </c>
      <c r="D667" s="15">
        <v>2353940</v>
      </c>
      <c r="E667" s="15">
        <v>5.2487000000000004</v>
      </c>
      <c r="F667" s="15">
        <v>3.7000000000000002E-3</v>
      </c>
      <c r="G667" s="15">
        <v>1.4357</v>
      </c>
      <c r="H667" s="15">
        <v>0.13719999999999999</v>
      </c>
      <c r="I667" s="15">
        <v>1.2648999999999999</v>
      </c>
      <c r="J667" s="15">
        <v>5.6431826696593501E-6</v>
      </c>
      <c r="K667" s="39" t="s">
        <v>2882</v>
      </c>
      <c r="L667" s="34" t="s">
        <v>1052</v>
      </c>
      <c r="M667" s="15" t="s">
        <v>2376</v>
      </c>
      <c r="N667" s="15"/>
      <c r="O667" s="15"/>
      <c r="P667" s="15"/>
      <c r="Q667" s="15"/>
    </row>
    <row r="668" spans="1:17">
      <c r="A668" s="44"/>
      <c r="B668" s="15"/>
      <c r="C668" s="15"/>
      <c r="D668" s="15"/>
      <c r="E668" s="15"/>
      <c r="F668" s="15"/>
      <c r="G668" s="15"/>
      <c r="H668" s="15"/>
      <c r="I668" s="15"/>
      <c r="J668" s="15"/>
      <c r="K668" s="39"/>
      <c r="L668" s="34" t="s">
        <v>942</v>
      </c>
      <c r="M668" s="15" t="s">
        <v>2377</v>
      </c>
      <c r="N668" s="15"/>
      <c r="O668" s="15"/>
      <c r="P668" s="15"/>
      <c r="Q668" s="15"/>
    </row>
    <row r="669" spans="1:17">
      <c r="A669" s="44"/>
      <c r="B669" s="15"/>
      <c r="C669" s="15"/>
      <c r="D669" s="15"/>
      <c r="E669" s="15"/>
      <c r="F669" s="15"/>
      <c r="G669" s="15"/>
      <c r="H669" s="15"/>
      <c r="I669" s="15"/>
      <c r="J669" s="15"/>
      <c r="K669" s="39"/>
      <c r="L669" s="34" t="s">
        <v>945</v>
      </c>
      <c r="M669" s="15"/>
      <c r="N669" s="15"/>
      <c r="O669" s="15"/>
      <c r="P669" s="15"/>
      <c r="Q669" s="15"/>
    </row>
    <row r="670" spans="1:17">
      <c r="A670" s="44"/>
      <c r="B670" s="15" t="s">
        <v>2378</v>
      </c>
      <c r="C670" s="15">
        <v>5</v>
      </c>
      <c r="D670" s="15">
        <v>65444230</v>
      </c>
      <c r="E670" s="15">
        <v>10.8248</v>
      </c>
      <c r="F670" s="15">
        <v>-0.22420000000000001</v>
      </c>
      <c r="G670" s="15">
        <v>5.9859999999999998</v>
      </c>
      <c r="H670" s="15">
        <v>0.29509999999999997</v>
      </c>
      <c r="I670" s="15">
        <v>2.7218</v>
      </c>
      <c r="J670" s="15">
        <v>1.4983170327950101E-11</v>
      </c>
      <c r="K670" s="39" t="s">
        <v>2881</v>
      </c>
      <c r="L670" s="34" t="s">
        <v>2379</v>
      </c>
      <c r="M670" s="15" t="s">
        <v>2380</v>
      </c>
      <c r="N670" s="15"/>
      <c r="O670" s="15"/>
      <c r="P670" s="15"/>
      <c r="Q670" s="15"/>
    </row>
    <row r="671" spans="1:17">
      <c r="A671" s="44"/>
      <c r="B671" s="15" t="s">
        <v>2381</v>
      </c>
      <c r="C671" s="15">
        <v>5</v>
      </c>
      <c r="D671" s="15">
        <v>205925753</v>
      </c>
      <c r="E671" s="15">
        <v>6.1513999999999998</v>
      </c>
      <c r="F671" s="15">
        <v>-5.3100000000000001E-2</v>
      </c>
      <c r="G671" s="15">
        <v>3.3740000000000001</v>
      </c>
      <c r="H671" s="15">
        <v>0.17460000000000001</v>
      </c>
      <c r="I671" s="15">
        <v>1.6103000000000001</v>
      </c>
      <c r="J671" s="15">
        <v>7.0607770175726197E-7</v>
      </c>
      <c r="K671" s="39" t="s">
        <v>2882</v>
      </c>
      <c r="L671" s="34" t="s">
        <v>2382</v>
      </c>
      <c r="M671" s="15"/>
      <c r="N671" s="15"/>
      <c r="O671" s="15"/>
      <c r="P671" s="15"/>
      <c r="Q671" s="15"/>
    </row>
    <row r="672" spans="1:17">
      <c r="A672" s="44"/>
      <c r="B672" s="15"/>
      <c r="C672" s="15"/>
      <c r="D672" s="15"/>
      <c r="E672" s="15"/>
      <c r="F672" s="15"/>
      <c r="G672" s="15"/>
      <c r="H672" s="15"/>
      <c r="I672" s="15"/>
      <c r="J672" s="15"/>
      <c r="K672" s="39"/>
      <c r="L672" s="34" t="s">
        <v>2383</v>
      </c>
      <c r="M672" s="15"/>
      <c r="N672" s="15"/>
      <c r="O672" s="15"/>
      <c r="P672" s="15"/>
      <c r="Q672" s="15"/>
    </row>
    <row r="673" spans="1:17">
      <c r="A673" s="44"/>
      <c r="B673" s="15"/>
      <c r="C673" s="15"/>
      <c r="D673" s="15"/>
      <c r="E673" s="15"/>
      <c r="F673" s="15"/>
      <c r="G673" s="15"/>
      <c r="H673" s="15"/>
      <c r="I673" s="15"/>
      <c r="J673" s="15"/>
      <c r="K673" s="39"/>
      <c r="L673" s="34" t="s">
        <v>2384</v>
      </c>
      <c r="M673" s="15" t="s">
        <v>2385</v>
      </c>
      <c r="N673" s="15"/>
      <c r="O673" s="15"/>
      <c r="P673" s="15"/>
      <c r="Q673" s="15"/>
    </row>
    <row r="674" spans="1:17">
      <c r="A674" s="44"/>
      <c r="B674" s="15" t="s">
        <v>2386</v>
      </c>
      <c r="C674" s="15">
        <v>5</v>
      </c>
      <c r="D674" s="15">
        <v>206047971</v>
      </c>
      <c r="E674" s="15">
        <v>16.449300000000001</v>
      </c>
      <c r="F674" s="15">
        <v>0.33779999999999999</v>
      </c>
      <c r="G674" s="15">
        <v>7.2695999999999996</v>
      </c>
      <c r="H674" s="15">
        <v>0.37730000000000002</v>
      </c>
      <c r="I674" s="15">
        <v>3.4794</v>
      </c>
      <c r="J674" s="15">
        <v>3.5587611424524802E-17</v>
      </c>
      <c r="K674" s="39" t="s">
        <v>2881</v>
      </c>
      <c r="L674" s="34" t="s">
        <v>2387</v>
      </c>
      <c r="M674" s="15" t="s">
        <v>2388</v>
      </c>
      <c r="N674" s="15"/>
      <c r="O674" s="15"/>
      <c r="P674" s="15"/>
      <c r="Q674" s="15"/>
    </row>
    <row r="675" spans="1:17">
      <c r="A675" s="44"/>
      <c r="B675" s="15"/>
      <c r="C675" s="15"/>
      <c r="D675" s="15"/>
      <c r="E675" s="15"/>
      <c r="F675" s="15"/>
      <c r="G675" s="15"/>
      <c r="H675" s="15"/>
      <c r="I675" s="15"/>
      <c r="J675" s="15"/>
      <c r="K675" s="39"/>
      <c r="L675" s="34" t="s">
        <v>2389</v>
      </c>
      <c r="M675" s="15"/>
      <c r="N675" s="15"/>
      <c r="O675" s="15"/>
      <c r="P675" s="15"/>
      <c r="Q675" s="15"/>
    </row>
    <row r="676" spans="1:17">
      <c r="A676" s="44"/>
      <c r="B676" s="15" t="s">
        <v>2390</v>
      </c>
      <c r="C676" s="15">
        <v>6</v>
      </c>
      <c r="D676" s="15">
        <v>133836179</v>
      </c>
      <c r="E676" s="15">
        <v>12.5055</v>
      </c>
      <c r="F676" s="15">
        <v>-6.93E-2</v>
      </c>
      <c r="G676" s="15">
        <v>4.4340999999999999</v>
      </c>
      <c r="H676" s="15">
        <v>0.37419999999999998</v>
      </c>
      <c r="I676" s="15">
        <v>3.4512999999999998</v>
      </c>
      <c r="J676" s="15">
        <v>3.1259511394638402E-13</v>
      </c>
      <c r="K676" s="39" t="s">
        <v>2881</v>
      </c>
      <c r="L676" s="34" t="s">
        <v>2391</v>
      </c>
      <c r="M676" s="15" t="s">
        <v>2392</v>
      </c>
      <c r="N676" s="15"/>
      <c r="O676" s="15"/>
      <c r="P676" s="15"/>
      <c r="Q676" s="15"/>
    </row>
    <row r="677" spans="1:17">
      <c r="A677" s="44"/>
      <c r="B677" s="15" t="s">
        <v>2393</v>
      </c>
      <c r="C677" s="15">
        <v>8</v>
      </c>
      <c r="D677" s="15">
        <v>16749107</v>
      </c>
      <c r="E677" s="15">
        <v>3.9264999999999999</v>
      </c>
      <c r="F677" s="15">
        <v>0.30919999999999997</v>
      </c>
      <c r="G677" s="15">
        <v>0.58089999999999997</v>
      </c>
      <c r="H677" s="15">
        <v>0.1085</v>
      </c>
      <c r="I677" s="15">
        <v>1.0005999999999999</v>
      </c>
      <c r="J677" s="15">
        <v>1.18474591688853E-4</v>
      </c>
      <c r="K677" s="39" t="s">
        <v>2882</v>
      </c>
      <c r="L677" s="34" t="s">
        <v>2394</v>
      </c>
      <c r="M677" s="15"/>
      <c r="N677" s="15"/>
      <c r="O677" s="15"/>
      <c r="P677" s="15"/>
      <c r="Q677" s="15"/>
    </row>
    <row r="678" spans="1:17">
      <c r="A678" s="44"/>
      <c r="B678" s="15"/>
      <c r="C678" s="15"/>
      <c r="D678" s="15"/>
      <c r="E678" s="15"/>
      <c r="F678" s="15"/>
      <c r="G678" s="15"/>
      <c r="H678" s="15"/>
      <c r="I678" s="15"/>
      <c r="J678" s="15"/>
      <c r="K678" s="39"/>
      <c r="L678" s="34" t="s">
        <v>2395</v>
      </c>
      <c r="M678" s="15" t="s">
        <v>2396</v>
      </c>
      <c r="N678" s="15"/>
      <c r="O678" s="15"/>
      <c r="P678" s="15"/>
      <c r="Q678" s="15"/>
    </row>
    <row r="679" spans="1:17">
      <c r="A679" s="44"/>
      <c r="B679" s="15"/>
      <c r="C679" s="15"/>
      <c r="D679" s="15"/>
      <c r="E679" s="15"/>
      <c r="F679" s="15"/>
      <c r="G679" s="15"/>
      <c r="H679" s="15"/>
      <c r="I679" s="15"/>
      <c r="J679" s="15"/>
      <c r="K679" s="39"/>
      <c r="L679" s="34" t="s">
        <v>2397</v>
      </c>
      <c r="M679" s="15" t="s">
        <v>2398</v>
      </c>
      <c r="N679" s="15"/>
      <c r="O679" s="15"/>
      <c r="P679" s="15"/>
      <c r="Q679" s="15"/>
    </row>
    <row r="680" spans="1:17">
      <c r="A680" s="44"/>
      <c r="B680" s="15" t="s">
        <v>2399</v>
      </c>
      <c r="C680" s="15">
        <v>8</v>
      </c>
      <c r="D680" s="15">
        <v>23426982</v>
      </c>
      <c r="E680" s="15">
        <v>5.4808000000000003</v>
      </c>
      <c r="F680" s="15">
        <v>0.36759999999999998</v>
      </c>
      <c r="G680" s="15">
        <v>0.69310000000000005</v>
      </c>
      <c r="H680" s="15">
        <v>9.35E-2</v>
      </c>
      <c r="I680" s="15">
        <v>0.86229999999999996</v>
      </c>
      <c r="J680" s="15">
        <v>3.3070549054577398E-6</v>
      </c>
      <c r="K680" s="39" t="s">
        <v>2882</v>
      </c>
      <c r="L680" s="34" t="s">
        <v>2400</v>
      </c>
      <c r="M680" s="15" t="s">
        <v>2401</v>
      </c>
      <c r="N680" s="15"/>
      <c r="O680" s="15"/>
      <c r="P680" s="15"/>
      <c r="Q680" s="15"/>
    </row>
    <row r="681" spans="1:17">
      <c r="A681" s="44"/>
      <c r="B681" s="15"/>
      <c r="C681" s="15"/>
      <c r="D681" s="15"/>
      <c r="E681" s="15"/>
      <c r="F681" s="15"/>
      <c r="G681" s="15"/>
      <c r="H681" s="15"/>
      <c r="I681" s="15"/>
      <c r="J681" s="15"/>
      <c r="K681" s="39"/>
      <c r="L681" s="34" t="s">
        <v>2402</v>
      </c>
      <c r="M681" s="15" t="s">
        <v>2403</v>
      </c>
      <c r="N681" s="15" t="s">
        <v>2404</v>
      </c>
      <c r="O681" s="15" t="s">
        <v>2405</v>
      </c>
      <c r="P681" s="15" t="s">
        <v>2406</v>
      </c>
      <c r="Q681" s="15"/>
    </row>
    <row r="682" spans="1:17">
      <c r="A682" s="44"/>
      <c r="B682" s="15" t="s">
        <v>32</v>
      </c>
      <c r="C682" s="15">
        <v>9</v>
      </c>
      <c r="D682" s="15">
        <v>147336899</v>
      </c>
      <c r="E682" s="15">
        <v>4.5899000000000001</v>
      </c>
      <c r="F682" s="15">
        <v>-0.35980000000000001</v>
      </c>
      <c r="G682" s="15">
        <v>0.34079999999999999</v>
      </c>
      <c r="H682" s="15">
        <v>0.1142</v>
      </c>
      <c r="I682" s="15">
        <v>1.0535000000000001</v>
      </c>
      <c r="J682" s="15">
        <v>2.57170301162368E-5</v>
      </c>
      <c r="K682" s="39" t="s">
        <v>2882</v>
      </c>
      <c r="L682" s="34" t="s">
        <v>2407</v>
      </c>
      <c r="M682" s="15"/>
      <c r="N682" s="15"/>
      <c r="O682" s="15"/>
      <c r="P682" s="15"/>
      <c r="Q682" s="15"/>
    </row>
    <row r="683" spans="1:17">
      <c r="A683" s="44"/>
      <c r="B683" s="15"/>
      <c r="C683" s="15"/>
      <c r="D683" s="15"/>
      <c r="E683" s="15"/>
      <c r="F683" s="15"/>
      <c r="G683" s="15"/>
      <c r="H683" s="15"/>
      <c r="I683" s="15"/>
      <c r="J683" s="15"/>
      <c r="K683" s="39"/>
      <c r="L683" s="34" t="s">
        <v>1474</v>
      </c>
      <c r="M683" s="15" t="s">
        <v>2408</v>
      </c>
      <c r="N683" s="15"/>
      <c r="O683" s="15"/>
      <c r="P683" s="15"/>
      <c r="Q683" s="15"/>
    </row>
    <row r="684" spans="1:17">
      <c r="A684" s="44"/>
      <c r="B684" s="15"/>
      <c r="C684" s="15"/>
      <c r="D684" s="15"/>
      <c r="E684" s="15"/>
      <c r="F684" s="15"/>
      <c r="G684" s="15"/>
      <c r="H684" s="15"/>
      <c r="I684" s="15"/>
      <c r="J684" s="15"/>
      <c r="K684" s="39"/>
      <c r="L684" s="34" t="s">
        <v>1470</v>
      </c>
      <c r="M684" s="15" t="s">
        <v>475</v>
      </c>
      <c r="N684" s="15"/>
      <c r="O684" s="15"/>
      <c r="P684" s="15"/>
      <c r="Q684" s="15"/>
    </row>
    <row r="685" spans="1:17">
      <c r="A685" s="44"/>
      <c r="B685" s="15"/>
      <c r="C685" s="15"/>
      <c r="D685" s="15"/>
      <c r="E685" s="15"/>
      <c r="F685" s="15"/>
      <c r="G685" s="15"/>
      <c r="H685" s="15"/>
      <c r="I685" s="15"/>
      <c r="J685" s="15"/>
      <c r="K685" s="39"/>
      <c r="L685" s="34" t="s">
        <v>1472</v>
      </c>
      <c r="M685" s="15" t="s">
        <v>1473</v>
      </c>
      <c r="N685" s="15"/>
      <c r="O685" s="15"/>
      <c r="P685" s="15"/>
      <c r="Q685" s="15"/>
    </row>
    <row r="686" spans="1:17">
      <c r="A686" s="44"/>
      <c r="B686" s="15" t="s">
        <v>2409</v>
      </c>
      <c r="C686" s="15">
        <v>10</v>
      </c>
      <c r="D686" s="15">
        <v>87927547</v>
      </c>
      <c r="E686" s="15">
        <v>28.283899999999999</v>
      </c>
      <c r="F686" s="15">
        <v>-0.83919999999999995</v>
      </c>
      <c r="G686" s="15">
        <v>4.3741000000000003</v>
      </c>
      <c r="H686" s="15">
        <v>0.42320000000000002</v>
      </c>
      <c r="I686" s="15">
        <v>3.9024999999999999</v>
      </c>
      <c r="J686" s="15">
        <v>5.2135096205041496E-29</v>
      </c>
      <c r="K686" s="39" t="s">
        <v>2881</v>
      </c>
      <c r="L686" s="34" t="s">
        <v>2410</v>
      </c>
      <c r="M686" s="15"/>
      <c r="N686" s="15"/>
      <c r="O686" s="15"/>
      <c r="P686" s="15"/>
      <c r="Q686" s="15"/>
    </row>
    <row r="687" spans="1:17">
      <c r="A687" s="44"/>
      <c r="B687" s="15" t="s">
        <v>76</v>
      </c>
      <c r="C687" s="15">
        <v>10</v>
      </c>
      <c r="D687" s="15">
        <v>100028483</v>
      </c>
      <c r="E687" s="15">
        <v>12.7567</v>
      </c>
      <c r="F687" s="15">
        <v>-2.6700000000000002E-2</v>
      </c>
      <c r="G687" s="15">
        <v>7.1273</v>
      </c>
      <c r="H687" s="15">
        <v>0.3831</v>
      </c>
      <c r="I687" s="15">
        <v>3.5327999999999999</v>
      </c>
      <c r="J687" s="15">
        <v>1.75298858187347E-13</v>
      </c>
      <c r="K687" s="39" t="s">
        <v>2881</v>
      </c>
      <c r="L687" s="34" t="s">
        <v>1034</v>
      </c>
      <c r="M687" s="15" t="s">
        <v>2411</v>
      </c>
      <c r="N687" s="15"/>
      <c r="O687" s="15"/>
      <c r="P687" s="15"/>
      <c r="Q687" s="15"/>
    </row>
    <row r="688" spans="1:17">
      <c r="A688" s="44"/>
      <c r="B688" s="15" t="s">
        <v>2412</v>
      </c>
      <c r="C688" s="15">
        <v>10</v>
      </c>
      <c r="D688" s="15">
        <v>133587776</v>
      </c>
      <c r="E688" s="15">
        <v>12.6593</v>
      </c>
      <c r="F688" s="15">
        <v>-0.62729999999999997</v>
      </c>
      <c r="G688" s="15">
        <v>-0.3377</v>
      </c>
      <c r="H688" s="15">
        <v>0.13500000000000001</v>
      </c>
      <c r="I688" s="15">
        <v>1.2450000000000001</v>
      </c>
      <c r="J688" s="15">
        <v>2.1938087714941501E-13</v>
      </c>
      <c r="K688" s="39" t="s">
        <v>2881</v>
      </c>
      <c r="L688" s="34" t="s">
        <v>2413</v>
      </c>
      <c r="M688" s="15"/>
      <c r="N688" s="15"/>
      <c r="O688" s="15"/>
      <c r="P688" s="15"/>
      <c r="Q688" s="15"/>
    </row>
    <row r="689" spans="1:17">
      <c r="A689" s="44"/>
      <c r="B689" s="15"/>
      <c r="C689" s="15"/>
      <c r="D689" s="15"/>
      <c r="E689" s="15"/>
      <c r="F689" s="15"/>
      <c r="G689" s="15"/>
      <c r="H689" s="15"/>
      <c r="I689" s="15"/>
      <c r="J689" s="15"/>
      <c r="K689" s="39"/>
      <c r="L689" s="34" t="s">
        <v>2414</v>
      </c>
      <c r="M689" s="15" t="s">
        <v>1286</v>
      </c>
      <c r="N689" s="15"/>
      <c r="O689" s="15"/>
      <c r="P689" s="15"/>
      <c r="Q689" s="15"/>
    </row>
    <row r="690" spans="1:17">
      <c r="A690" s="44"/>
      <c r="B690" s="15"/>
      <c r="C690" s="15"/>
      <c r="D690" s="15"/>
      <c r="E690" s="15"/>
      <c r="F690" s="15"/>
      <c r="G690" s="15"/>
      <c r="H690" s="15"/>
      <c r="I690" s="15"/>
      <c r="J690" s="15"/>
      <c r="K690" s="39"/>
      <c r="L690" s="34" t="s">
        <v>2415</v>
      </c>
      <c r="M690" s="15"/>
      <c r="N690" s="15"/>
      <c r="O690" s="15"/>
      <c r="P690" s="15"/>
      <c r="Q690" s="15"/>
    </row>
    <row r="691" spans="1:17">
      <c r="A691" s="44"/>
      <c r="B691" s="15"/>
      <c r="C691" s="15"/>
      <c r="D691" s="15"/>
      <c r="E691" s="15"/>
      <c r="F691" s="15"/>
      <c r="G691" s="15"/>
      <c r="H691" s="15"/>
      <c r="I691" s="15"/>
      <c r="J691" s="15"/>
      <c r="K691" s="39"/>
      <c r="L691" s="34" t="s">
        <v>2416</v>
      </c>
      <c r="M691" s="15"/>
      <c r="N691" s="15"/>
      <c r="O691" s="15"/>
      <c r="P691" s="15"/>
      <c r="Q691" s="15"/>
    </row>
    <row r="692" spans="1:17">
      <c r="A692" s="44"/>
      <c r="B692" s="15" t="s">
        <v>2417</v>
      </c>
      <c r="C692" s="15">
        <v>10</v>
      </c>
      <c r="D692" s="15">
        <v>135684562</v>
      </c>
      <c r="E692" s="15">
        <v>6.8632999999999997</v>
      </c>
      <c r="F692" s="15">
        <v>0.50760000000000005</v>
      </c>
      <c r="G692" s="15">
        <v>-4.9299999999999997E-2</v>
      </c>
      <c r="H692" s="15">
        <v>0.1777</v>
      </c>
      <c r="I692" s="15">
        <v>1.6385000000000001</v>
      </c>
      <c r="J692" s="15">
        <v>1.3707519674954901E-7</v>
      </c>
      <c r="K692" s="39" t="s">
        <v>2881</v>
      </c>
      <c r="L692" s="34" t="s">
        <v>2418</v>
      </c>
      <c r="M692" s="15" t="s">
        <v>2419</v>
      </c>
      <c r="N692" s="15" t="s">
        <v>2420</v>
      </c>
      <c r="O692" s="15" t="s">
        <v>2421</v>
      </c>
      <c r="P692" s="15"/>
      <c r="Q692" s="15"/>
    </row>
    <row r="693" spans="1:17">
      <c r="A693" s="44"/>
      <c r="B693" s="15"/>
      <c r="C693" s="15"/>
      <c r="D693" s="15"/>
      <c r="E693" s="15"/>
      <c r="F693" s="15"/>
      <c r="G693" s="15"/>
      <c r="H693" s="15"/>
      <c r="I693" s="15"/>
      <c r="J693" s="15"/>
      <c r="L693" s="34" t="s">
        <v>2422</v>
      </c>
      <c r="M693" s="15" t="s">
        <v>2423</v>
      </c>
      <c r="N693" s="15"/>
      <c r="O693" s="15"/>
      <c r="P693" s="15"/>
      <c r="Q693" s="15"/>
    </row>
    <row r="694" spans="1:17">
      <c r="A694" s="44"/>
      <c r="B694" s="15"/>
      <c r="C694" s="15"/>
      <c r="D694" s="15"/>
      <c r="E694" s="15"/>
      <c r="F694" s="15"/>
      <c r="G694" s="15"/>
      <c r="H694" s="15"/>
      <c r="I694" s="15"/>
      <c r="J694" s="15"/>
      <c r="L694" s="34" t="s">
        <v>2424</v>
      </c>
      <c r="M694" s="15"/>
      <c r="N694" s="15"/>
      <c r="O694" s="15"/>
      <c r="P694" s="15"/>
      <c r="Q694" s="15"/>
    </row>
    <row r="695" spans="1:17">
      <c r="A695" s="44" t="s">
        <v>2425</v>
      </c>
      <c r="B695" s="15" t="s">
        <v>2426</v>
      </c>
      <c r="C695" s="15">
        <v>1</v>
      </c>
      <c r="D695" s="15">
        <v>279682660</v>
      </c>
      <c r="E695" s="15">
        <v>6.4755000000000003</v>
      </c>
      <c r="F695" s="15">
        <v>-0.1004</v>
      </c>
      <c r="G695" s="15">
        <v>1.9599999999999999E-2</v>
      </c>
      <c r="H695" s="15">
        <v>6.8999999999999999E-3</v>
      </c>
      <c r="I695" s="15">
        <v>0.94479999999999997</v>
      </c>
      <c r="J695" s="15">
        <v>3.3476043656323499E-7</v>
      </c>
      <c r="K695" s="24" t="s">
        <v>2882</v>
      </c>
      <c r="L695" s="34" t="s">
        <v>2427</v>
      </c>
      <c r="M695" s="15" t="s">
        <v>2428</v>
      </c>
      <c r="N695" s="15"/>
      <c r="O695" s="15"/>
      <c r="P695" s="15"/>
      <c r="Q695" s="15"/>
    </row>
    <row r="696" spans="1:17">
      <c r="A696" s="44"/>
      <c r="B696" s="15"/>
      <c r="C696" s="15"/>
      <c r="D696" s="15"/>
      <c r="E696" s="15"/>
      <c r="F696" s="15"/>
      <c r="G696" s="15"/>
      <c r="H696" s="15"/>
      <c r="I696" s="15"/>
      <c r="J696" s="15"/>
      <c r="K696" s="24"/>
      <c r="L696" s="34" t="s">
        <v>2429</v>
      </c>
      <c r="M696" s="15" t="s">
        <v>2430</v>
      </c>
      <c r="N696" s="15"/>
      <c r="O696" s="15"/>
      <c r="P696" s="15"/>
      <c r="Q696" s="15"/>
    </row>
    <row r="697" spans="1:17">
      <c r="A697" s="44"/>
      <c r="B697" s="15"/>
      <c r="C697" s="15"/>
      <c r="D697" s="15"/>
      <c r="E697" s="15"/>
      <c r="F697" s="15"/>
      <c r="G697" s="15"/>
      <c r="H697" s="15"/>
      <c r="I697" s="15"/>
      <c r="J697" s="15"/>
      <c r="K697" s="24"/>
      <c r="L697" s="34" t="s">
        <v>2431</v>
      </c>
      <c r="M697" s="15"/>
      <c r="N697" s="15"/>
      <c r="O697" s="15"/>
      <c r="P697" s="15"/>
      <c r="Q697" s="15"/>
    </row>
    <row r="698" spans="1:17">
      <c r="A698" s="44"/>
      <c r="B698" s="15"/>
      <c r="C698" s="15"/>
      <c r="D698" s="15"/>
      <c r="E698" s="15"/>
      <c r="F698" s="15"/>
      <c r="G698" s="15"/>
      <c r="H698" s="15"/>
      <c r="I698" s="15"/>
      <c r="J698" s="15"/>
      <c r="K698" s="24"/>
      <c r="L698" s="34" t="s">
        <v>2432</v>
      </c>
      <c r="M698" s="15" t="s">
        <v>1286</v>
      </c>
      <c r="N698" s="15"/>
      <c r="O698" s="15"/>
      <c r="P698" s="15"/>
      <c r="Q698" s="15"/>
    </row>
    <row r="699" spans="1:17">
      <c r="A699" s="44"/>
      <c r="B699" s="15" t="s">
        <v>2433</v>
      </c>
      <c r="C699" s="15">
        <v>2</v>
      </c>
      <c r="D699" s="15">
        <v>1680098</v>
      </c>
      <c r="E699" s="15">
        <v>6.7591999999999999</v>
      </c>
      <c r="F699" s="15">
        <v>0.10440000000000001</v>
      </c>
      <c r="G699" s="15">
        <v>3.5000000000000001E-3</v>
      </c>
      <c r="H699" s="15">
        <v>0.01</v>
      </c>
      <c r="I699" s="15">
        <v>1.3721000000000001</v>
      </c>
      <c r="J699" s="15">
        <v>1.74211605133901E-7</v>
      </c>
      <c r="K699" s="24" t="s">
        <v>2882</v>
      </c>
      <c r="L699" s="34" t="s">
        <v>2434</v>
      </c>
      <c r="M699" s="15" t="s">
        <v>2435</v>
      </c>
      <c r="N699" s="15"/>
      <c r="O699" s="15"/>
      <c r="P699" s="15"/>
      <c r="Q699" s="15"/>
    </row>
    <row r="700" spans="1:17">
      <c r="A700" s="44"/>
      <c r="B700" s="15"/>
      <c r="C700" s="15"/>
      <c r="D700" s="15"/>
      <c r="E700" s="15"/>
      <c r="F700" s="15"/>
      <c r="G700" s="15"/>
      <c r="H700" s="15"/>
      <c r="I700" s="15"/>
      <c r="J700" s="15"/>
      <c r="K700" s="24"/>
      <c r="L700" s="34" t="s">
        <v>2436</v>
      </c>
      <c r="M700" s="15" t="s">
        <v>2437</v>
      </c>
      <c r="N700" s="15" t="s">
        <v>2438</v>
      </c>
      <c r="O700" s="15" t="s">
        <v>2439</v>
      </c>
      <c r="P700" s="15" t="s">
        <v>2440</v>
      </c>
      <c r="Q700" s="15"/>
    </row>
    <row r="701" spans="1:17">
      <c r="A701" s="44"/>
      <c r="B701" s="15" t="s">
        <v>2441</v>
      </c>
      <c r="C701" s="15">
        <v>2</v>
      </c>
      <c r="D701" s="15">
        <v>16934569</v>
      </c>
      <c r="E701" s="15">
        <v>5.8247999999999998</v>
      </c>
      <c r="F701" s="15">
        <v>-2E-3</v>
      </c>
      <c r="G701" s="15">
        <v>0.45989999999999998</v>
      </c>
      <c r="H701" s="15">
        <v>8.3999999999999995E-3</v>
      </c>
      <c r="I701" s="15">
        <v>1.1556999999999999</v>
      </c>
      <c r="J701" s="15">
        <v>1.49762949625134E-6</v>
      </c>
      <c r="K701" s="24" t="s">
        <v>2882</v>
      </c>
      <c r="L701" s="34" t="s">
        <v>2442</v>
      </c>
      <c r="M701" s="15"/>
      <c r="N701" s="15"/>
      <c r="O701" s="15"/>
      <c r="P701" s="15"/>
      <c r="Q701" s="15"/>
    </row>
    <row r="702" spans="1:17">
      <c r="A702" s="44"/>
      <c r="B702" s="15"/>
      <c r="C702" s="15"/>
      <c r="D702" s="15"/>
      <c r="E702" s="15"/>
      <c r="F702" s="15"/>
      <c r="G702" s="15"/>
      <c r="H702" s="15"/>
      <c r="I702" s="15"/>
      <c r="J702" s="15"/>
      <c r="K702" s="24"/>
      <c r="L702" s="34" t="s">
        <v>2443</v>
      </c>
      <c r="M702" s="15"/>
      <c r="N702" s="15"/>
      <c r="O702" s="15"/>
      <c r="P702" s="15"/>
      <c r="Q702" s="15"/>
    </row>
    <row r="703" spans="1:17">
      <c r="A703" s="44"/>
      <c r="B703" s="15"/>
      <c r="C703" s="15"/>
      <c r="D703" s="15"/>
      <c r="E703" s="15"/>
      <c r="F703" s="15"/>
      <c r="G703" s="15"/>
      <c r="H703" s="15"/>
      <c r="I703" s="15"/>
      <c r="J703" s="15"/>
      <c r="K703" s="24"/>
      <c r="L703" s="34" t="s">
        <v>2444</v>
      </c>
      <c r="M703" s="15"/>
      <c r="N703" s="15"/>
      <c r="O703" s="15"/>
      <c r="P703" s="15"/>
      <c r="Q703" s="15"/>
    </row>
    <row r="704" spans="1:17">
      <c r="A704" s="44"/>
      <c r="B704" s="15"/>
      <c r="C704" s="15"/>
      <c r="D704" s="15"/>
      <c r="E704" s="15"/>
      <c r="F704" s="15"/>
      <c r="G704" s="15"/>
      <c r="H704" s="15"/>
      <c r="I704" s="15"/>
      <c r="J704" s="15"/>
      <c r="K704" s="24"/>
      <c r="L704" s="34" t="s">
        <v>2445</v>
      </c>
      <c r="M704" s="15" t="s">
        <v>2446</v>
      </c>
      <c r="N704" s="15" t="s">
        <v>2447</v>
      </c>
      <c r="O704" s="15" t="s">
        <v>2448</v>
      </c>
      <c r="P704" s="15" t="s">
        <v>2449</v>
      </c>
      <c r="Q704" s="15"/>
    </row>
    <row r="705" spans="1:17">
      <c r="A705" s="44"/>
      <c r="B705" s="15" t="s">
        <v>2450</v>
      </c>
      <c r="C705" s="15">
        <v>2</v>
      </c>
      <c r="D705" s="15">
        <v>185770535</v>
      </c>
      <c r="E705" s="15">
        <v>21.3443</v>
      </c>
      <c r="F705" s="15">
        <v>0.185</v>
      </c>
      <c r="G705" s="15">
        <v>-0.53090000000000004</v>
      </c>
      <c r="H705" s="15">
        <v>7.7000000000000002E-3</v>
      </c>
      <c r="I705" s="15">
        <v>1.0516000000000001</v>
      </c>
      <c r="J705" s="15">
        <v>4.5342183407786996E-22</v>
      </c>
      <c r="K705" s="24" t="s">
        <v>2881</v>
      </c>
      <c r="L705" s="34" t="s">
        <v>2451</v>
      </c>
      <c r="M705" s="15"/>
      <c r="N705" s="15"/>
      <c r="O705" s="15"/>
      <c r="P705" s="15"/>
      <c r="Q705" s="15"/>
    </row>
    <row r="706" spans="1:17">
      <c r="A706" s="44"/>
      <c r="B706" s="15"/>
      <c r="C706" s="15"/>
      <c r="D706" s="15"/>
      <c r="E706" s="15"/>
      <c r="F706" s="15"/>
      <c r="G706" s="15"/>
      <c r="H706" s="15"/>
      <c r="I706" s="15"/>
      <c r="J706" s="15"/>
      <c r="K706" s="24"/>
      <c r="L706" s="34" t="s">
        <v>2452</v>
      </c>
      <c r="M706" s="15"/>
      <c r="N706" s="15"/>
      <c r="O706" s="15"/>
      <c r="P706" s="15"/>
      <c r="Q706" s="15"/>
    </row>
    <row r="707" spans="1:17">
      <c r="A707" s="44"/>
      <c r="B707" s="15" t="s">
        <v>2453</v>
      </c>
      <c r="C707" s="15">
        <v>2</v>
      </c>
      <c r="D707" s="15">
        <v>233400316</v>
      </c>
      <c r="E707" s="15">
        <v>5.8310000000000004</v>
      </c>
      <c r="F707" s="15">
        <v>8.9200000000000002E-2</v>
      </c>
      <c r="G707" s="15">
        <v>0.12720000000000001</v>
      </c>
      <c r="H707" s="15">
        <v>7.3000000000000001E-3</v>
      </c>
      <c r="I707" s="15">
        <v>1.0004999999999999</v>
      </c>
      <c r="J707" s="15">
        <v>1.47627901901644E-6</v>
      </c>
      <c r="K707" s="24" t="s">
        <v>2882</v>
      </c>
      <c r="L707" s="34" t="s">
        <v>2454</v>
      </c>
      <c r="M707" s="15" t="s">
        <v>2455</v>
      </c>
      <c r="N707" s="15"/>
      <c r="O707" s="15"/>
      <c r="P707" s="15"/>
      <c r="Q707" s="15"/>
    </row>
    <row r="708" spans="1:17">
      <c r="A708" s="44"/>
      <c r="B708" s="15"/>
      <c r="C708" s="15"/>
      <c r="D708" s="15"/>
      <c r="E708" s="15"/>
      <c r="F708" s="15"/>
      <c r="G708" s="15"/>
      <c r="H708" s="15"/>
      <c r="I708" s="15"/>
      <c r="J708" s="15"/>
      <c r="K708" s="24"/>
      <c r="L708" s="34" t="s">
        <v>2456</v>
      </c>
      <c r="M708" s="15"/>
      <c r="N708" s="15"/>
      <c r="O708" s="15"/>
      <c r="P708" s="15"/>
      <c r="Q708" s="15"/>
    </row>
    <row r="709" spans="1:17">
      <c r="A709" s="44"/>
      <c r="B709" s="15" t="s">
        <v>2457</v>
      </c>
      <c r="C709" s="15">
        <v>3</v>
      </c>
      <c r="D709" s="15">
        <v>5578725</v>
      </c>
      <c r="E709" s="15">
        <v>32.8367</v>
      </c>
      <c r="F709" s="15">
        <v>-0.251</v>
      </c>
      <c r="G709" s="15">
        <v>-0.29409999999999997</v>
      </c>
      <c r="H709" s="15">
        <v>1.0999999999999999E-2</v>
      </c>
      <c r="I709" s="15">
        <v>1.5012000000000001</v>
      </c>
      <c r="J709" s="15">
        <v>1.4603797541029099E-33</v>
      </c>
      <c r="K709" s="24" t="s">
        <v>2881</v>
      </c>
      <c r="L709" s="34" t="s">
        <v>2458</v>
      </c>
      <c r="M709" s="15"/>
      <c r="N709" s="15"/>
      <c r="O709" s="15"/>
      <c r="P709" s="15"/>
      <c r="Q709" s="15"/>
    </row>
    <row r="710" spans="1:17">
      <c r="A710" s="44"/>
      <c r="B710" s="15"/>
      <c r="C710" s="15"/>
      <c r="D710" s="15"/>
      <c r="E710" s="15"/>
      <c r="F710" s="15"/>
      <c r="G710" s="15"/>
      <c r="H710" s="15"/>
      <c r="I710" s="15"/>
      <c r="J710" s="15"/>
      <c r="K710" s="24"/>
      <c r="L710" s="34" t="s">
        <v>2459</v>
      </c>
      <c r="M710" s="15"/>
      <c r="N710" s="15" t="s">
        <v>2460</v>
      </c>
      <c r="O710" s="15" t="s">
        <v>2461</v>
      </c>
      <c r="P710" s="15" t="s">
        <v>2462</v>
      </c>
      <c r="Q710" s="15"/>
    </row>
    <row r="711" spans="1:17">
      <c r="A711" s="44"/>
      <c r="B711" s="15" t="s">
        <v>2463</v>
      </c>
      <c r="C711" s="15">
        <v>3</v>
      </c>
      <c r="D711" s="15">
        <v>68917445</v>
      </c>
      <c r="E711" s="15">
        <v>9.7605000000000004</v>
      </c>
      <c r="F711" s="15">
        <v>0.1212</v>
      </c>
      <c r="G711" s="15">
        <v>-0.17069999999999999</v>
      </c>
      <c r="H711" s="15">
        <v>1.3299999999999999E-2</v>
      </c>
      <c r="I711" s="15">
        <v>1.8174999999999999</v>
      </c>
      <c r="J711" s="15">
        <v>1.73736381553941E-10</v>
      </c>
      <c r="K711" s="24" t="s">
        <v>2881</v>
      </c>
      <c r="L711" s="34"/>
      <c r="M711" s="15"/>
      <c r="N711" s="15"/>
      <c r="O711" s="15"/>
      <c r="P711" s="15"/>
      <c r="Q711" s="15"/>
    </row>
    <row r="712" spans="1:17">
      <c r="A712" s="44"/>
      <c r="B712" s="15" t="s">
        <v>2464</v>
      </c>
      <c r="C712" s="15">
        <v>3</v>
      </c>
      <c r="D712" s="15">
        <v>154665398</v>
      </c>
      <c r="E712" s="15">
        <v>36.376399999999997</v>
      </c>
      <c r="F712" s="15">
        <v>0.27160000000000001</v>
      </c>
      <c r="G712" s="15">
        <v>-0.1361</v>
      </c>
      <c r="H712" s="15">
        <v>2.2100000000000002E-2</v>
      </c>
      <c r="I712" s="15">
        <v>3.0266000000000002</v>
      </c>
      <c r="J712" s="15">
        <v>4.2159531335839598E-37</v>
      </c>
      <c r="K712" s="24" t="s">
        <v>2881</v>
      </c>
      <c r="L712" s="34" t="s">
        <v>2465</v>
      </c>
      <c r="M712" s="15" t="s">
        <v>2466</v>
      </c>
      <c r="N712" s="15" t="s">
        <v>2467</v>
      </c>
      <c r="O712" s="15" t="s">
        <v>2468</v>
      </c>
      <c r="P712" s="15" t="s">
        <v>2469</v>
      </c>
      <c r="Q712" s="15"/>
    </row>
    <row r="713" spans="1:17">
      <c r="A713" s="44"/>
      <c r="B713" s="15" t="s">
        <v>2470</v>
      </c>
      <c r="C713" s="15">
        <v>3</v>
      </c>
      <c r="D713" s="15">
        <v>182052081</v>
      </c>
      <c r="E713" s="15">
        <v>28.932300000000001</v>
      </c>
      <c r="F713" s="15">
        <v>-0.23319999999999999</v>
      </c>
      <c r="G713" s="15">
        <v>-9.1600000000000001E-2</v>
      </c>
      <c r="H713" s="15">
        <v>1.18E-2</v>
      </c>
      <c r="I713" s="15">
        <v>1.6095999999999999</v>
      </c>
      <c r="J713" s="15">
        <v>1.17159239214869E-29</v>
      </c>
      <c r="K713" s="24" t="s">
        <v>2881</v>
      </c>
      <c r="L713" s="34" t="s">
        <v>2471</v>
      </c>
      <c r="M713" s="15"/>
      <c r="N713" s="15"/>
      <c r="O713" s="15"/>
      <c r="P713" s="15"/>
      <c r="Q713" s="15"/>
    </row>
    <row r="714" spans="1:17">
      <c r="A714" s="44"/>
      <c r="B714" s="15"/>
      <c r="C714" s="15"/>
      <c r="D714" s="15"/>
      <c r="E714" s="15"/>
      <c r="F714" s="15"/>
      <c r="G714" s="15"/>
      <c r="H714" s="15"/>
      <c r="I714" s="15"/>
      <c r="J714" s="15"/>
      <c r="K714" s="24"/>
      <c r="L714" s="34" t="s">
        <v>2472</v>
      </c>
      <c r="M714" s="15" t="s">
        <v>2473</v>
      </c>
      <c r="N714" s="15" t="s">
        <v>2474</v>
      </c>
      <c r="O714" s="15" t="s">
        <v>2475</v>
      </c>
      <c r="P714" s="15" t="s">
        <v>2476</v>
      </c>
      <c r="Q714" s="15"/>
    </row>
    <row r="715" spans="1:17">
      <c r="A715" s="44"/>
      <c r="B715" s="15" t="s">
        <v>2477</v>
      </c>
      <c r="C715" s="15">
        <v>3</v>
      </c>
      <c r="D715" s="15">
        <v>209011042</v>
      </c>
      <c r="E715" s="15">
        <v>5.8460999999999999</v>
      </c>
      <c r="F715" s="15">
        <v>-9.4500000000000001E-2</v>
      </c>
      <c r="G715" s="15">
        <v>-7.3099999999999998E-2</v>
      </c>
      <c r="H715" s="15">
        <v>8.0999999999999996E-3</v>
      </c>
      <c r="I715" s="15">
        <v>1.1092</v>
      </c>
      <c r="J715" s="15">
        <v>1.4259847630729701E-6</v>
      </c>
      <c r="K715" s="24" t="s">
        <v>2882</v>
      </c>
      <c r="L715" s="34" t="s">
        <v>2478</v>
      </c>
      <c r="M715" s="15" t="s">
        <v>2479</v>
      </c>
      <c r="N715" s="15"/>
      <c r="O715" s="15"/>
      <c r="P715" s="15"/>
      <c r="Q715" s="15"/>
    </row>
    <row r="716" spans="1:17">
      <c r="A716" s="44"/>
      <c r="B716" s="15" t="s">
        <v>2480</v>
      </c>
      <c r="C716" s="15">
        <v>4</v>
      </c>
      <c r="D716" s="15">
        <v>2435339</v>
      </c>
      <c r="E716" s="15">
        <v>22.99</v>
      </c>
      <c r="F716" s="15">
        <v>-0.20480000000000001</v>
      </c>
      <c r="G716" s="15">
        <v>6.1400000000000003E-2</v>
      </c>
      <c r="H716" s="15">
        <v>1.21E-2</v>
      </c>
      <c r="I716" s="15">
        <v>1.6586000000000001</v>
      </c>
      <c r="J716" s="15">
        <v>1.0252796409279699E-23</v>
      </c>
      <c r="K716" s="24" t="s">
        <v>2881</v>
      </c>
      <c r="L716" s="34" t="s">
        <v>1850</v>
      </c>
      <c r="M716" s="15" t="s">
        <v>1851</v>
      </c>
      <c r="N716" s="15"/>
      <c r="O716" s="15"/>
      <c r="P716" s="15"/>
      <c r="Q716" s="15"/>
    </row>
    <row r="717" spans="1:17">
      <c r="A717" s="44"/>
      <c r="B717" s="15" t="s">
        <v>2481</v>
      </c>
      <c r="C717" s="15">
        <v>4</v>
      </c>
      <c r="D717" s="15">
        <v>185611873</v>
      </c>
      <c r="E717" s="15">
        <v>7.8037000000000001</v>
      </c>
      <c r="F717" s="15">
        <v>-0.1095</v>
      </c>
      <c r="G717" s="15">
        <v>0.10639999999999999</v>
      </c>
      <c r="H717" s="15">
        <v>5.1000000000000004E-3</v>
      </c>
      <c r="I717" s="15">
        <v>0.69350000000000001</v>
      </c>
      <c r="J717" s="15">
        <v>1.5724344265615499E-8</v>
      </c>
      <c r="K717" s="24" t="s">
        <v>2881</v>
      </c>
      <c r="L717" s="34" t="s">
        <v>2482</v>
      </c>
      <c r="M717" s="15" t="s">
        <v>2483</v>
      </c>
      <c r="N717" s="15"/>
      <c r="O717" s="15"/>
      <c r="P717" s="15"/>
      <c r="Q717" s="15"/>
    </row>
    <row r="718" spans="1:17">
      <c r="A718" s="44"/>
      <c r="B718" s="15"/>
      <c r="C718" s="15"/>
      <c r="D718" s="15"/>
      <c r="E718" s="15"/>
      <c r="F718" s="15"/>
      <c r="G718" s="15"/>
      <c r="H718" s="15"/>
      <c r="I718" s="15"/>
      <c r="J718" s="15"/>
      <c r="K718" s="24"/>
      <c r="L718" s="34" t="s">
        <v>2484</v>
      </c>
      <c r="M718" s="15"/>
      <c r="N718" s="15"/>
      <c r="O718" s="15"/>
      <c r="P718" s="15"/>
      <c r="Q718" s="15"/>
    </row>
    <row r="719" spans="1:17">
      <c r="A719" s="44"/>
      <c r="B719" s="15" t="s">
        <v>2485</v>
      </c>
      <c r="C719" s="15">
        <v>4</v>
      </c>
      <c r="D719" s="15">
        <v>239144552</v>
      </c>
      <c r="E719" s="15">
        <v>7.0206999999999997</v>
      </c>
      <c r="F719" s="15">
        <v>-0.1004</v>
      </c>
      <c r="G719" s="15">
        <v>0.14749999999999999</v>
      </c>
      <c r="H719" s="15">
        <v>9.4999999999999998E-3</v>
      </c>
      <c r="I719" s="15">
        <v>1.304</v>
      </c>
      <c r="J719" s="15">
        <v>9.5400810500929495E-8</v>
      </c>
      <c r="K719" s="24" t="s">
        <v>2881</v>
      </c>
      <c r="L719" s="34" t="s">
        <v>2486</v>
      </c>
      <c r="M719" s="15" t="s">
        <v>2487</v>
      </c>
      <c r="N719" s="15"/>
      <c r="O719" s="15"/>
      <c r="P719" s="15"/>
      <c r="Q719" s="15"/>
    </row>
    <row r="720" spans="1:17">
      <c r="A720" s="44"/>
      <c r="B720" s="15"/>
      <c r="C720" s="15"/>
      <c r="D720" s="15"/>
      <c r="E720" s="15"/>
      <c r="F720" s="15"/>
      <c r="G720" s="15"/>
      <c r="H720" s="15"/>
      <c r="I720" s="15"/>
      <c r="J720" s="15"/>
      <c r="K720" s="24"/>
      <c r="L720" s="34" t="s">
        <v>2488</v>
      </c>
      <c r="M720" s="15" t="s">
        <v>2489</v>
      </c>
      <c r="N720" s="15"/>
      <c r="O720" s="15"/>
      <c r="P720" s="15"/>
      <c r="Q720" s="15"/>
    </row>
    <row r="721" spans="1:17">
      <c r="A721" s="44"/>
      <c r="B721" s="15" t="s">
        <v>2490</v>
      </c>
      <c r="C721" s="15">
        <v>5</v>
      </c>
      <c r="D721" s="15">
        <v>6442913</v>
      </c>
      <c r="E721" s="15">
        <v>17.444800000000001</v>
      </c>
      <c r="F721" s="15">
        <v>0.17330000000000001</v>
      </c>
      <c r="G721" s="15">
        <v>0.115</v>
      </c>
      <c r="H721" s="15">
        <v>2.4199999999999999E-2</v>
      </c>
      <c r="I721" s="15">
        <v>3.3068</v>
      </c>
      <c r="J721" s="15">
        <v>3.5965006027579797E-18</v>
      </c>
      <c r="K721" s="24" t="s">
        <v>2881</v>
      </c>
      <c r="L721" s="34" t="s">
        <v>2491</v>
      </c>
      <c r="M721" s="15" t="s">
        <v>2492</v>
      </c>
      <c r="N721" s="15"/>
      <c r="O721" s="15"/>
      <c r="P721" s="15"/>
      <c r="Q721" s="15"/>
    </row>
    <row r="722" spans="1:17">
      <c r="A722" s="44"/>
      <c r="B722" s="15"/>
      <c r="C722" s="15"/>
      <c r="D722" s="15"/>
      <c r="E722" s="15"/>
      <c r="F722" s="15"/>
      <c r="G722" s="15"/>
      <c r="H722" s="15"/>
      <c r="I722" s="15"/>
      <c r="J722" s="15"/>
      <c r="K722" s="24"/>
      <c r="L722" s="34" t="s">
        <v>2493</v>
      </c>
      <c r="M722" s="15"/>
      <c r="N722" s="15"/>
      <c r="O722" s="15"/>
      <c r="P722" s="15"/>
      <c r="Q722" s="15"/>
    </row>
    <row r="723" spans="1:17">
      <c r="A723" s="44"/>
      <c r="B723" s="15"/>
      <c r="C723" s="15"/>
      <c r="D723" s="15"/>
      <c r="E723" s="15"/>
      <c r="F723" s="15"/>
      <c r="G723" s="15"/>
      <c r="H723" s="15"/>
      <c r="I723" s="15"/>
      <c r="J723" s="15"/>
      <c r="K723" s="24"/>
      <c r="L723" s="34" t="s">
        <v>2494</v>
      </c>
      <c r="M723" s="15" t="s">
        <v>2495</v>
      </c>
      <c r="N723" s="15"/>
      <c r="O723" s="15"/>
      <c r="P723" s="15"/>
      <c r="Q723" s="15"/>
    </row>
    <row r="724" spans="1:17">
      <c r="A724" s="44"/>
      <c r="B724" s="15"/>
      <c r="C724" s="15"/>
      <c r="D724" s="15"/>
      <c r="E724" s="15"/>
      <c r="F724" s="15"/>
      <c r="G724" s="15"/>
      <c r="H724" s="15"/>
      <c r="I724" s="15"/>
      <c r="J724" s="15"/>
      <c r="K724" s="24"/>
      <c r="L724" s="34" t="s">
        <v>2496</v>
      </c>
      <c r="M724" s="15" t="s">
        <v>2497</v>
      </c>
      <c r="N724" s="15"/>
      <c r="O724" s="15"/>
      <c r="P724" s="15"/>
      <c r="Q724" s="15"/>
    </row>
    <row r="725" spans="1:17">
      <c r="A725" s="44"/>
      <c r="B725" s="15"/>
      <c r="C725" s="15"/>
      <c r="D725" s="15"/>
      <c r="E725" s="15"/>
      <c r="F725" s="15"/>
      <c r="G725" s="15"/>
      <c r="H725" s="15"/>
      <c r="I725" s="15"/>
      <c r="J725" s="15"/>
      <c r="K725" s="24"/>
      <c r="L725" s="34" t="s">
        <v>2498</v>
      </c>
      <c r="M725" s="15"/>
      <c r="N725" s="15"/>
      <c r="O725" s="15"/>
      <c r="P725" s="15"/>
      <c r="Q725" s="15"/>
    </row>
    <row r="726" spans="1:17">
      <c r="A726" s="44"/>
      <c r="B726" s="15" t="s">
        <v>2499</v>
      </c>
      <c r="C726" s="15">
        <v>5</v>
      </c>
      <c r="D726" s="15">
        <v>24333094</v>
      </c>
      <c r="E726" s="15">
        <v>8.7954000000000008</v>
      </c>
      <c r="F726" s="15">
        <v>7.1000000000000004E-3</v>
      </c>
      <c r="G726" s="15">
        <v>0.50680000000000003</v>
      </c>
      <c r="H726" s="15">
        <v>1.2699999999999999E-2</v>
      </c>
      <c r="I726" s="15">
        <v>1.7418</v>
      </c>
      <c r="J726" s="15">
        <v>1.6028518907371199E-9</v>
      </c>
      <c r="K726" s="24" t="s">
        <v>2881</v>
      </c>
      <c r="L726" s="34" t="s">
        <v>2500</v>
      </c>
      <c r="M726" s="15" t="s">
        <v>2501</v>
      </c>
      <c r="N726" s="15"/>
      <c r="O726" s="15"/>
      <c r="P726" s="15"/>
      <c r="Q726" s="15"/>
    </row>
    <row r="727" spans="1:17">
      <c r="A727" s="44"/>
      <c r="B727" s="15" t="s">
        <v>2502</v>
      </c>
      <c r="C727" s="15">
        <v>5</v>
      </c>
      <c r="D727" s="15">
        <v>167009688</v>
      </c>
      <c r="E727" s="15">
        <v>8.5670000000000002</v>
      </c>
      <c r="F727" s="15">
        <v>-1.9400000000000001E-2</v>
      </c>
      <c r="G727" s="15">
        <v>0.69810000000000005</v>
      </c>
      <c r="H727" s="15">
        <v>1.32E-2</v>
      </c>
      <c r="I727" s="15">
        <v>1.8111999999999999</v>
      </c>
      <c r="J727" s="15">
        <v>2.7119838850592201E-9</v>
      </c>
      <c r="K727" s="24" t="s">
        <v>2881</v>
      </c>
      <c r="L727" s="34" t="s">
        <v>2503</v>
      </c>
      <c r="M727" s="15"/>
      <c r="N727" s="15"/>
      <c r="O727" s="15"/>
      <c r="P727" s="15"/>
      <c r="Q727" s="15"/>
    </row>
    <row r="728" spans="1:17">
      <c r="A728" s="44"/>
      <c r="B728" s="15" t="s">
        <v>2504</v>
      </c>
      <c r="C728" s="15">
        <v>6</v>
      </c>
      <c r="D728" s="15">
        <v>2038789</v>
      </c>
      <c r="E728" s="15">
        <v>7.7534999999999998</v>
      </c>
      <c r="F728" s="15">
        <v>-5.3E-3</v>
      </c>
      <c r="G728" s="15">
        <v>1.0238</v>
      </c>
      <c r="H728" s="15">
        <v>1.18E-2</v>
      </c>
      <c r="I728" s="15">
        <v>1.6215999999999999</v>
      </c>
      <c r="J728" s="15">
        <v>1.7652697574005798E-8</v>
      </c>
      <c r="K728" s="24" t="s">
        <v>2881</v>
      </c>
      <c r="L728" s="34" t="s">
        <v>2505</v>
      </c>
      <c r="M728" s="15"/>
      <c r="N728" s="15"/>
      <c r="O728" s="15"/>
      <c r="P728" s="15"/>
      <c r="Q728" s="15"/>
    </row>
    <row r="729" spans="1:17">
      <c r="A729" s="44"/>
      <c r="B729" s="15"/>
      <c r="C729" s="15"/>
      <c r="D729" s="15"/>
      <c r="E729" s="15"/>
      <c r="F729" s="15"/>
      <c r="G729" s="15"/>
      <c r="H729" s="15"/>
      <c r="I729" s="15"/>
      <c r="J729" s="15"/>
      <c r="K729" s="24"/>
      <c r="L729" s="34" t="s">
        <v>2506</v>
      </c>
      <c r="M729" s="15" t="s">
        <v>2507</v>
      </c>
      <c r="N729" s="15"/>
      <c r="O729" s="15"/>
      <c r="P729" s="15"/>
      <c r="Q729" s="15"/>
    </row>
    <row r="730" spans="1:17">
      <c r="A730" s="44"/>
      <c r="B730" s="15" t="s">
        <v>2508</v>
      </c>
      <c r="C730" s="15">
        <v>6</v>
      </c>
      <c r="D730" s="15">
        <v>121311207</v>
      </c>
      <c r="E730" s="15">
        <v>8.5774000000000008</v>
      </c>
      <c r="F730" s="15">
        <v>0.1129</v>
      </c>
      <c r="G730" s="15">
        <v>0.13950000000000001</v>
      </c>
      <c r="H730" s="15">
        <v>1.1599999999999999E-2</v>
      </c>
      <c r="I730" s="15">
        <v>1.5868</v>
      </c>
      <c r="J730" s="15">
        <v>2.6480405078776E-9</v>
      </c>
      <c r="K730" s="24" t="s">
        <v>2881</v>
      </c>
      <c r="L730" s="34" t="s">
        <v>2509</v>
      </c>
      <c r="M730" s="15"/>
      <c r="N730" s="15"/>
      <c r="O730" s="15"/>
      <c r="P730" s="15"/>
      <c r="Q730" s="15"/>
    </row>
    <row r="731" spans="1:17">
      <c r="A731" s="44"/>
      <c r="B731" s="15"/>
      <c r="C731" s="15"/>
      <c r="D731" s="15"/>
      <c r="E731" s="15"/>
      <c r="F731" s="15"/>
      <c r="G731" s="15"/>
      <c r="H731" s="15"/>
      <c r="I731" s="15"/>
      <c r="J731" s="15"/>
      <c r="K731" s="24"/>
      <c r="L731" s="34" t="s">
        <v>2510</v>
      </c>
      <c r="M731" s="15"/>
      <c r="N731" s="15"/>
      <c r="O731" s="15"/>
      <c r="P731" s="15"/>
      <c r="Q731" s="15"/>
    </row>
    <row r="732" spans="1:17">
      <c r="A732" s="44"/>
      <c r="B732" s="15" t="s">
        <v>2511</v>
      </c>
      <c r="C732" s="15">
        <v>6</v>
      </c>
      <c r="D732" s="15">
        <v>122951109</v>
      </c>
      <c r="E732" s="15">
        <v>7.5808999999999997</v>
      </c>
      <c r="F732" s="15">
        <v>0.10539999999999999</v>
      </c>
      <c r="G732" s="15">
        <v>-0.1391</v>
      </c>
      <c r="H732" s="15">
        <v>1.01E-2</v>
      </c>
      <c r="I732" s="15">
        <v>1.3818999999999999</v>
      </c>
      <c r="J732" s="15">
        <v>2.62635981801619E-8</v>
      </c>
      <c r="K732" s="24" t="s">
        <v>2881</v>
      </c>
      <c r="L732" s="34" t="s">
        <v>2512</v>
      </c>
      <c r="M732" s="15" t="s">
        <v>2513</v>
      </c>
      <c r="N732" s="15"/>
      <c r="O732" s="15"/>
      <c r="P732" s="15"/>
      <c r="Q732" s="15"/>
    </row>
    <row r="733" spans="1:17">
      <c r="A733" s="44"/>
      <c r="B733" s="15" t="s">
        <v>2514</v>
      </c>
      <c r="C733" s="15">
        <v>6</v>
      </c>
      <c r="D733" s="15">
        <v>153235525</v>
      </c>
      <c r="E733" s="15">
        <v>7.9680999999999997</v>
      </c>
      <c r="F733" s="15">
        <v>-1.5299999999999999E-2</v>
      </c>
      <c r="G733" s="15">
        <v>-0.47710000000000002</v>
      </c>
      <c r="H733" s="15">
        <v>1.14E-2</v>
      </c>
      <c r="I733" s="15">
        <v>1.5652999999999999</v>
      </c>
      <c r="J733" s="15">
        <v>1.0769198241497299E-8</v>
      </c>
      <c r="K733" s="24" t="s">
        <v>2881</v>
      </c>
      <c r="L733" s="34" t="s">
        <v>692</v>
      </c>
      <c r="M733" s="15"/>
      <c r="N733" s="15"/>
      <c r="O733" s="15"/>
      <c r="P733" s="15"/>
      <c r="Q733" s="15"/>
    </row>
    <row r="734" spans="1:17">
      <c r="A734" s="44"/>
      <c r="B734" s="15"/>
      <c r="C734" s="15"/>
      <c r="D734" s="15"/>
      <c r="E734" s="15"/>
      <c r="F734" s="15"/>
      <c r="G734" s="15"/>
      <c r="H734" s="15"/>
      <c r="I734" s="15"/>
      <c r="J734" s="15"/>
      <c r="K734" s="24"/>
      <c r="L734" s="34" t="s">
        <v>687</v>
      </c>
      <c r="M734" s="15" t="s">
        <v>689</v>
      </c>
      <c r="N734" s="15"/>
      <c r="O734" s="15"/>
      <c r="P734" s="15"/>
      <c r="Q734" s="15"/>
    </row>
    <row r="735" spans="1:17">
      <c r="A735" s="44"/>
      <c r="B735" s="15"/>
      <c r="C735" s="15"/>
      <c r="D735" s="15"/>
      <c r="E735" s="15"/>
      <c r="F735" s="15"/>
      <c r="G735" s="15"/>
      <c r="H735" s="15"/>
      <c r="I735" s="15"/>
      <c r="J735" s="15"/>
      <c r="K735" s="24"/>
      <c r="L735" s="34" t="s">
        <v>682</v>
      </c>
      <c r="M735" s="15" t="s">
        <v>2515</v>
      </c>
      <c r="N735" s="15"/>
      <c r="O735" s="15"/>
      <c r="P735" s="15"/>
      <c r="Q735" s="15"/>
    </row>
    <row r="736" spans="1:17">
      <c r="A736" s="44"/>
      <c r="B736" s="15"/>
      <c r="C736" s="15"/>
      <c r="D736" s="15"/>
      <c r="E736" s="15"/>
      <c r="F736" s="15"/>
      <c r="G736" s="15"/>
      <c r="H736" s="15"/>
      <c r="I736" s="15"/>
      <c r="J736" s="15"/>
      <c r="K736" s="24"/>
      <c r="L736" s="34" t="s">
        <v>2516</v>
      </c>
      <c r="M736" s="15"/>
      <c r="N736" s="15"/>
      <c r="O736" s="15"/>
      <c r="P736" s="15"/>
      <c r="Q736" s="15"/>
    </row>
    <row r="737" spans="1:17">
      <c r="A737" s="44"/>
      <c r="B737" s="15" t="s">
        <v>2517</v>
      </c>
      <c r="C737" s="15">
        <v>6</v>
      </c>
      <c r="D737" s="15">
        <v>156371895</v>
      </c>
      <c r="E737" s="15">
        <v>9.8092000000000006</v>
      </c>
      <c r="F737" s="15">
        <v>0.1235</v>
      </c>
      <c r="G737" s="15">
        <v>-0.1323</v>
      </c>
      <c r="H737" s="15">
        <v>7.7999999999999996E-3</v>
      </c>
      <c r="I737" s="15">
        <v>1.0642</v>
      </c>
      <c r="J737" s="15">
        <v>1.5528781888201799E-10</v>
      </c>
      <c r="K737" s="24" t="s">
        <v>2881</v>
      </c>
      <c r="L737" s="34" t="s">
        <v>2518</v>
      </c>
      <c r="M737" s="15"/>
      <c r="N737" s="15"/>
      <c r="O737" s="15"/>
      <c r="P737" s="15"/>
      <c r="Q737" s="15"/>
    </row>
    <row r="738" spans="1:17">
      <c r="A738" s="44"/>
      <c r="B738" s="15"/>
      <c r="C738" s="15"/>
      <c r="D738" s="15"/>
      <c r="E738" s="15"/>
      <c r="F738" s="15"/>
      <c r="G738" s="15"/>
      <c r="H738" s="15"/>
      <c r="I738" s="15"/>
      <c r="J738" s="15"/>
      <c r="K738" s="24"/>
      <c r="L738" s="34" t="s">
        <v>2519</v>
      </c>
      <c r="M738" s="15" t="s">
        <v>2520</v>
      </c>
      <c r="N738" s="15" t="s">
        <v>2521</v>
      </c>
      <c r="O738" s="15" t="s">
        <v>2522</v>
      </c>
      <c r="P738" s="15" t="s">
        <v>2523</v>
      </c>
      <c r="Q738" s="15"/>
    </row>
    <row r="739" spans="1:17">
      <c r="A739" s="44"/>
      <c r="B739" s="15"/>
      <c r="C739" s="15"/>
      <c r="D739" s="15"/>
      <c r="E739" s="15"/>
      <c r="F739" s="15"/>
      <c r="G739" s="15"/>
      <c r="H739" s="15"/>
      <c r="I739" s="15"/>
      <c r="J739" s="15"/>
      <c r="K739" s="24"/>
      <c r="L739" s="34" t="s">
        <v>2524</v>
      </c>
      <c r="M739" s="15"/>
      <c r="N739" s="15"/>
      <c r="O739" s="15"/>
      <c r="P739" s="15"/>
      <c r="Q739" s="15"/>
    </row>
    <row r="740" spans="1:17">
      <c r="A740" s="44"/>
      <c r="B740" s="15" t="s">
        <v>2525</v>
      </c>
      <c r="C740" s="15">
        <v>7</v>
      </c>
      <c r="D740" s="15">
        <v>96039292</v>
      </c>
      <c r="E740" s="15">
        <v>19.874300000000002</v>
      </c>
      <c r="F740" s="15">
        <v>-0.18740000000000001</v>
      </c>
      <c r="G740" s="15">
        <v>7.9100000000000004E-2</v>
      </c>
      <c r="H740" s="15">
        <v>1.9099999999999999E-2</v>
      </c>
      <c r="I740" s="15">
        <v>2.6137000000000001</v>
      </c>
      <c r="J740" s="15">
        <v>1.33805575024601E-20</v>
      </c>
      <c r="K740" s="24" t="s">
        <v>2881</v>
      </c>
      <c r="L740" s="34" t="s">
        <v>2526</v>
      </c>
      <c r="M740" s="15" t="s">
        <v>2527</v>
      </c>
      <c r="N740" s="15"/>
      <c r="O740" s="15"/>
      <c r="P740" s="15"/>
      <c r="Q740" s="15"/>
    </row>
    <row r="741" spans="1:17">
      <c r="A741" s="44"/>
      <c r="B741" s="15" t="s">
        <v>2528</v>
      </c>
      <c r="C741" s="15">
        <v>7</v>
      </c>
      <c r="D741" s="15">
        <v>115309830</v>
      </c>
      <c r="E741" s="15">
        <v>7.0688000000000004</v>
      </c>
      <c r="F741" s="15">
        <v>-0.1052</v>
      </c>
      <c r="G741" s="15">
        <v>5.8900000000000001E-2</v>
      </c>
      <c r="H741" s="15">
        <v>8.6E-3</v>
      </c>
      <c r="I741" s="15">
        <v>1.1780999999999999</v>
      </c>
      <c r="J741" s="15">
        <v>8.5404608461472996E-8</v>
      </c>
      <c r="K741" s="24" t="s">
        <v>2881</v>
      </c>
      <c r="L741" s="34" t="s">
        <v>2529</v>
      </c>
      <c r="M741" s="15"/>
      <c r="N741" s="15"/>
      <c r="O741" s="15"/>
      <c r="P741" s="15"/>
      <c r="Q741" s="15"/>
    </row>
    <row r="742" spans="1:17">
      <c r="A742" s="44"/>
      <c r="B742" s="15"/>
      <c r="C742" s="15"/>
      <c r="D742" s="15"/>
      <c r="E742" s="15"/>
      <c r="F742" s="15"/>
      <c r="G742" s="15"/>
      <c r="H742" s="15"/>
      <c r="I742" s="15"/>
      <c r="J742" s="15"/>
      <c r="K742" s="24"/>
      <c r="L742" s="34" t="s">
        <v>2530</v>
      </c>
      <c r="M742" s="15" t="s">
        <v>2531</v>
      </c>
      <c r="N742" s="15"/>
      <c r="O742" s="15"/>
      <c r="P742" s="15"/>
      <c r="Q742" s="15"/>
    </row>
    <row r="743" spans="1:17">
      <c r="A743" s="44"/>
      <c r="B743" s="15" t="s">
        <v>2532</v>
      </c>
      <c r="C743" s="15">
        <v>8</v>
      </c>
      <c r="D743" s="15">
        <v>112835185</v>
      </c>
      <c r="E743" s="15">
        <v>10.6783</v>
      </c>
      <c r="F743" s="15">
        <v>9.6699999999999994E-2</v>
      </c>
      <c r="G743" s="15">
        <v>0.99919999999999998</v>
      </c>
      <c r="H743" s="15">
        <v>8.2000000000000007E-3</v>
      </c>
      <c r="I743" s="15">
        <v>1.1289</v>
      </c>
      <c r="J743" s="15">
        <v>2.0993814038072401E-11</v>
      </c>
      <c r="K743" s="24" t="s">
        <v>2881</v>
      </c>
      <c r="L743" s="34" t="s">
        <v>2533</v>
      </c>
      <c r="M743" s="15" t="s">
        <v>2534</v>
      </c>
      <c r="N743" s="15"/>
      <c r="O743" s="15"/>
      <c r="P743" s="15"/>
      <c r="Q743" s="15"/>
    </row>
    <row r="744" spans="1:17">
      <c r="A744" s="44"/>
      <c r="B744" s="15"/>
      <c r="C744" s="15"/>
      <c r="D744" s="15"/>
      <c r="E744" s="15"/>
      <c r="F744" s="15"/>
      <c r="G744" s="15"/>
      <c r="H744" s="15"/>
      <c r="I744" s="15"/>
      <c r="J744" s="15"/>
      <c r="K744" s="24"/>
      <c r="L744" s="34" t="s">
        <v>2535</v>
      </c>
      <c r="M744" s="15"/>
      <c r="N744" s="15"/>
      <c r="O744" s="15"/>
      <c r="P744" s="15"/>
      <c r="Q744" s="15"/>
    </row>
    <row r="745" spans="1:17">
      <c r="A745" s="44"/>
      <c r="B745" s="15" t="s">
        <v>2536</v>
      </c>
      <c r="C745" s="15">
        <v>8</v>
      </c>
      <c r="D745" s="15">
        <v>171543949</v>
      </c>
      <c r="E745" s="15">
        <v>9.9402000000000008</v>
      </c>
      <c r="F745" s="15">
        <v>-0.12720000000000001</v>
      </c>
      <c r="G745" s="15">
        <v>6.9400000000000003E-2</v>
      </c>
      <c r="H745" s="15">
        <v>1.0500000000000001E-2</v>
      </c>
      <c r="I745" s="15">
        <v>1.4388000000000001</v>
      </c>
      <c r="J745" s="15">
        <v>1.14856639511579E-10</v>
      </c>
      <c r="K745" s="24" t="s">
        <v>2881</v>
      </c>
      <c r="L745" s="34" t="s">
        <v>2537</v>
      </c>
      <c r="M745" s="15" t="s">
        <v>2538</v>
      </c>
      <c r="N745" s="15"/>
      <c r="O745" s="15"/>
      <c r="P745" s="15"/>
      <c r="Q745" s="15"/>
    </row>
    <row r="746" spans="1:17">
      <c r="A746" s="44"/>
      <c r="B746" s="15"/>
      <c r="C746" s="15"/>
      <c r="D746" s="15"/>
      <c r="E746" s="15"/>
      <c r="F746" s="15"/>
      <c r="G746" s="15"/>
      <c r="H746" s="15"/>
      <c r="I746" s="15"/>
      <c r="J746" s="15"/>
      <c r="K746" s="24"/>
      <c r="L746" s="34" t="s">
        <v>2539</v>
      </c>
      <c r="M746" s="15"/>
      <c r="N746" s="15"/>
      <c r="O746" s="15"/>
      <c r="P746" s="15"/>
      <c r="Q746" s="15"/>
    </row>
    <row r="747" spans="1:17">
      <c r="A747" s="44"/>
      <c r="B747" s="15"/>
      <c r="C747" s="15"/>
      <c r="D747" s="15"/>
      <c r="E747" s="15"/>
      <c r="F747" s="15"/>
      <c r="G747" s="15"/>
      <c r="H747" s="15"/>
      <c r="I747" s="15"/>
      <c r="J747" s="15"/>
      <c r="K747" s="24"/>
      <c r="L747" s="34" t="s">
        <v>2540</v>
      </c>
      <c r="M747" s="15"/>
      <c r="N747" s="15"/>
      <c r="O747" s="15"/>
      <c r="P747" s="15"/>
      <c r="Q747" s="15"/>
    </row>
    <row r="748" spans="1:17">
      <c r="A748" s="44"/>
      <c r="B748" s="15"/>
      <c r="C748" s="15"/>
      <c r="D748" s="15"/>
      <c r="E748" s="15"/>
      <c r="F748" s="15"/>
      <c r="G748" s="15"/>
      <c r="H748" s="15"/>
      <c r="I748" s="15"/>
      <c r="J748" s="15"/>
      <c r="K748" s="24"/>
      <c r="L748" s="34" t="s">
        <v>2541</v>
      </c>
      <c r="M748" s="15" t="s">
        <v>2109</v>
      </c>
      <c r="N748" s="15"/>
      <c r="O748" s="15"/>
      <c r="P748" s="15"/>
      <c r="Q748" s="15"/>
    </row>
    <row r="749" spans="1:17">
      <c r="A749" s="44"/>
      <c r="B749" s="15" t="s">
        <v>2542</v>
      </c>
      <c r="C749" s="15">
        <v>9</v>
      </c>
      <c r="D749" s="15">
        <v>6999788</v>
      </c>
      <c r="E749" s="15">
        <v>12.5579</v>
      </c>
      <c r="F749" s="15">
        <v>-0.1472</v>
      </c>
      <c r="G749" s="15">
        <v>-3.3300000000000003E-2</v>
      </c>
      <c r="H749" s="15">
        <v>1.9599999999999999E-2</v>
      </c>
      <c r="I749" s="15">
        <v>2.6869000000000001</v>
      </c>
      <c r="J749" s="15">
        <v>2.7707867922738802E-13</v>
      </c>
      <c r="K749" s="24" t="s">
        <v>2881</v>
      </c>
      <c r="L749" s="34" t="s">
        <v>2543</v>
      </c>
      <c r="M749" s="15" t="s">
        <v>2544</v>
      </c>
      <c r="N749" s="15"/>
      <c r="O749" s="15"/>
      <c r="P749" s="15"/>
      <c r="Q749" s="15"/>
    </row>
    <row r="750" spans="1:17">
      <c r="A750" s="44"/>
      <c r="B750" s="15" t="s">
        <v>2545</v>
      </c>
      <c r="C750" s="15">
        <v>9</v>
      </c>
      <c r="D750" s="15">
        <v>13358639</v>
      </c>
      <c r="E750" s="15">
        <v>11.6485</v>
      </c>
      <c r="F750" s="15">
        <v>0.1293</v>
      </c>
      <c r="G750" s="15">
        <v>-0.26269999999999999</v>
      </c>
      <c r="H750" s="15">
        <v>1.0500000000000001E-2</v>
      </c>
      <c r="I750" s="15">
        <v>1.4322999999999999</v>
      </c>
      <c r="J750" s="15">
        <v>2.2485984012832001E-12</v>
      </c>
      <c r="K750" s="24" t="s">
        <v>2881</v>
      </c>
      <c r="L750" s="34" t="s">
        <v>2546</v>
      </c>
      <c r="M750" s="15" t="s">
        <v>2547</v>
      </c>
      <c r="N750" s="15"/>
      <c r="O750" s="15"/>
      <c r="P750" s="15"/>
      <c r="Q750" s="15"/>
    </row>
    <row r="751" spans="1:17">
      <c r="A751" s="44"/>
      <c r="B751" s="15"/>
      <c r="C751" s="15"/>
      <c r="D751" s="15"/>
      <c r="E751" s="15"/>
      <c r="F751" s="15"/>
      <c r="G751" s="15"/>
      <c r="H751" s="15"/>
      <c r="I751" s="15"/>
      <c r="J751" s="15"/>
      <c r="K751" s="24"/>
      <c r="L751" s="34" t="s">
        <v>2548</v>
      </c>
      <c r="M751" s="15"/>
      <c r="N751" s="15"/>
      <c r="O751" s="15"/>
      <c r="P751" s="15"/>
      <c r="Q751" s="15"/>
    </row>
    <row r="752" spans="1:17">
      <c r="A752" s="44"/>
      <c r="B752" s="15"/>
      <c r="C752" s="15"/>
      <c r="D752" s="15"/>
      <c r="E752" s="15"/>
      <c r="F752" s="15"/>
      <c r="G752" s="15"/>
      <c r="H752" s="15"/>
      <c r="I752" s="15"/>
      <c r="J752" s="15"/>
      <c r="K752" s="24"/>
      <c r="L752" s="34" t="s">
        <v>2549</v>
      </c>
      <c r="M752" s="15"/>
      <c r="N752" s="15"/>
      <c r="O752" s="15"/>
      <c r="P752" s="15"/>
      <c r="Q752" s="15"/>
    </row>
    <row r="753" spans="1:17">
      <c r="A753" s="44"/>
      <c r="B753" s="15"/>
      <c r="C753" s="15"/>
      <c r="D753" s="15"/>
      <c r="E753" s="15"/>
      <c r="F753" s="15"/>
      <c r="G753" s="15"/>
      <c r="H753" s="15"/>
      <c r="I753" s="15"/>
      <c r="J753" s="15"/>
      <c r="K753" s="24"/>
      <c r="L753" s="34" t="s">
        <v>2550</v>
      </c>
      <c r="M753" s="15"/>
      <c r="N753" s="15"/>
      <c r="O753" s="15"/>
      <c r="P753" s="15"/>
      <c r="Q753" s="15"/>
    </row>
    <row r="754" spans="1:17">
      <c r="A754" s="44"/>
      <c r="B754" s="15" t="s">
        <v>2551</v>
      </c>
      <c r="C754" s="15">
        <v>9</v>
      </c>
      <c r="D754" s="15">
        <v>134610946</v>
      </c>
      <c r="E754" s="15">
        <v>3.6838000000000002</v>
      </c>
      <c r="F754" s="15">
        <v>2.01E-2</v>
      </c>
      <c r="G754" s="15">
        <v>0.66790000000000005</v>
      </c>
      <c r="H754" s="15">
        <v>4.7999999999999996E-3</v>
      </c>
      <c r="I754" s="15">
        <v>0.65510000000000002</v>
      </c>
      <c r="J754" s="15">
        <v>2.0715951340096801E-4</v>
      </c>
      <c r="K754" s="24" t="s">
        <v>2882</v>
      </c>
      <c r="L754" s="34" t="s">
        <v>2552</v>
      </c>
      <c r="M754" s="15" t="s">
        <v>2553</v>
      </c>
      <c r="N754" s="15"/>
      <c r="O754" s="15"/>
      <c r="P754" s="15"/>
      <c r="Q754" s="15"/>
    </row>
    <row r="755" spans="1:17">
      <c r="A755" s="44"/>
      <c r="B755" s="15" t="s">
        <v>2554</v>
      </c>
      <c r="C755" s="15">
        <v>10</v>
      </c>
      <c r="D755" s="15">
        <v>2761129</v>
      </c>
      <c r="E755" s="15">
        <v>15.1615</v>
      </c>
      <c r="F755" s="15">
        <v>-5.9900000000000002E-2</v>
      </c>
      <c r="G755" s="15">
        <v>-0.57889999999999997</v>
      </c>
      <c r="H755" s="15">
        <v>1.7500000000000002E-2</v>
      </c>
      <c r="I755" s="15">
        <v>2.3914</v>
      </c>
      <c r="J755" s="15">
        <v>6.9034066679527897E-16</v>
      </c>
      <c r="K755" s="24" t="s">
        <v>2881</v>
      </c>
      <c r="L755" s="34" t="s">
        <v>2555</v>
      </c>
      <c r="M755" s="15"/>
      <c r="N755" s="15"/>
      <c r="O755" s="15"/>
      <c r="P755" s="15"/>
      <c r="Q755" s="15"/>
    </row>
    <row r="756" spans="1:17">
      <c r="A756" s="44"/>
      <c r="B756" s="15"/>
      <c r="C756" s="15"/>
      <c r="D756" s="15"/>
      <c r="E756" s="15"/>
      <c r="F756" s="15"/>
      <c r="G756" s="15"/>
      <c r="H756" s="15"/>
      <c r="I756" s="15"/>
      <c r="J756" s="15"/>
      <c r="K756" s="24"/>
      <c r="L756" s="34" t="s">
        <v>2556</v>
      </c>
      <c r="M756" s="15" t="s">
        <v>2557</v>
      </c>
      <c r="N756" s="15"/>
      <c r="O756" s="15"/>
      <c r="P756" s="15"/>
      <c r="Q756" s="15"/>
    </row>
    <row r="757" spans="1:17">
      <c r="A757" s="44"/>
      <c r="B757" s="15"/>
      <c r="C757" s="15"/>
      <c r="D757" s="15"/>
      <c r="E757" s="15"/>
      <c r="F757" s="15"/>
      <c r="G757" s="15"/>
      <c r="H757" s="15"/>
      <c r="I757" s="15"/>
      <c r="J757" s="15"/>
      <c r="K757" s="24"/>
      <c r="L757" s="34" t="s">
        <v>2558</v>
      </c>
      <c r="M757" s="15"/>
      <c r="N757" s="15"/>
      <c r="O757" s="15"/>
      <c r="P757" s="15"/>
      <c r="Q757" s="15"/>
    </row>
    <row r="758" spans="1:17">
      <c r="A758" s="44"/>
      <c r="B758" s="15" t="s">
        <v>2559</v>
      </c>
      <c r="C758" s="15">
        <v>10</v>
      </c>
      <c r="D758" s="15">
        <v>117757691</v>
      </c>
      <c r="E758" s="15">
        <v>6.1440000000000001</v>
      </c>
      <c r="F758" s="15">
        <v>-9.3200000000000005E-2</v>
      </c>
      <c r="G758" s="15">
        <v>0.17710000000000001</v>
      </c>
      <c r="H758" s="15">
        <v>8.8999999999999999E-3</v>
      </c>
      <c r="I758" s="15">
        <v>1.2174</v>
      </c>
      <c r="J758" s="15">
        <v>7.1819274469914597E-7</v>
      </c>
      <c r="K758" s="24" t="s">
        <v>2882</v>
      </c>
      <c r="L758" s="34" t="s">
        <v>2560</v>
      </c>
      <c r="M758" s="15" t="s">
        <v>2561</v>
      </c>
      <c r="N758" s="15"/>
      <c r="O758" s="15"/>
      <c r="P758" s="15"/>
      <c r="Q758" s="15"/>
    </row>
    <row r="759" spans="1:17">
      <c r="A759" s="44"/>
      <c r="B759" s="15"/>
      <c r="C759" s="15"/>
      <c r="D759" s="15"/>
      <c r="E759" s="15"/>
      <c r="F759" s="15"/>
      <c r="G759" s="15"/>
      <c r="H759" s="15"/>
      <c r="I759" s="15"/>
      <c r="J759" s="15"/>
      <c r="K759" s="24"/>
      <c r="L759" s="34" t="s">
        <v>2562</v>
      </c>
      <c r="M759" s="15"/>
      <c r="N759" s="15"/>
      <c r="O759" s="15"/>
      <c r="P759" s="15"/>
      <c r="Q759" s="15"/>
    </row>
    <row r="760" spans="1:17">
      <c r="A760" s="44"/>
      <c r="B760" s="15"/>
      <c r="C760" s="15"/>
      <c r="D760" s="15"/>
      <c r="E760" s="15"/>
      <c r="F760" s="15"/>
      <c r="G760" s="15"/>
      <c r="H760" s="15"/>
      <c r="I760" s="15"/>
      <c r="J760" s="15"/>
      <c r="K760" s="24"/>
      <c r="L760" s="34" t="s">
        <v>2563</v>
      </c>
      <c r="M760" s="15"/>
      <c r="N760" s="15"/>
      <c r="O760" s="15"/>
      <c r="P760" s="15"/>
      <c r="Q760" s="15"/>
    </row>
    <row r="761" spans="1:17">
      <c r="A761" s="44"/>
      <c r="B761" s="15" t="s">
        <v>2564</v>
      </c>
      <c r="C761" s="15">
        <v>10</v>
      </c>
      <c r="D761" s="15">
        <v>143172419</v>
      </c>
      <c r="E761" s="15">
        <v>13.156700000000001</v>
      </c>
      <c r="F761" s="15">
        <v>0.1472</v>
      </c>
      <c r="G761" s="15">
        <v>-8.7499999999999994E-2</v>
      </c>
      <c r="H761" s="15">
        <v>1.2999999999999999E-2</v>
      </c>
      <c r="I761" s="15">
        <v>1.7827999999999999</v>
      </c>
      <c r="J761" s="15">
        <v>6.9783559998502196E-14</v>
      </c>
      <c r="K761" s="24" t="s">
        <v>2881</v>
      </c>
      <c r="L761" s="34" t="s">
        <v>2565</v>
      </c>
      <c r="M761" s="15"/>
      <c r="N761" s="15"/>
      <c r="O761" s="15"/>
      <c r="P761" s="15"/>
      <c r="Q761" s="15"/>
    </row>
    <row r="762" spans="1:17">
      <c r="A762" s="44"/>
      <c r="B762" s="15"/>
      <c r="C762" s="15"/>
      <c r="D762" s="15"/>
      <c r="E762" s="15"/>
      <c r="F762" s="15"/>
      <c r="G762" s="15"/>
      <c r="H762" s="15"/>
      <c r="I762" s="15"/>
      <c r="J762" s="15"/>
      <c r="K762" s="24"/>
      <c r="L762" s="34" t="s">
        <v>2566</v>
      </c>
      <c r="M762" s="15"/>
      <c r="N762" s="15"/>
      <c r="O762" s="15"/>
      <c r="P762" s="15"/>
      <c r="Q762" s="15"/>
    </row>
    <row r="763" spans="1:17">
      <c r="A763" s="44"/>
      <c r="B763" s="15" t="s">
        <v>2567</v>
      </c>
      <c r="C763" s="15">
        <v>10</v>
      </c>
      <c r="D763" s="15">
        <v>143506910</v>
      </c>
      <c r="E763" s="15">
        <v>6.7435999999999998</v>
      </c>
      <c r="F763" s="15">
        <v>9.0499999999999997E-2</v>
      </c>
      <c r="G763" s="15">
        <v>-0.21110000000000001</v>
      </c>
      <c r="H763" s="15">
        <v>1.0200000000000001E-2</v>
      </c>
      <c r="I763" s="15">
        <v>1.4008</v>
      </c>
      <c r="J763" s="15">
        <v>1.8058492931236199E-7</v>
      </c>
      <c r="K763" s="24" t="s">
        <v>2882</v>
      </c>
      <c r="L763" s="34" t="s">
        <v>2568</v>
      </c>
      <c r="M763" s="15"/>
      <c r="N763" s="15"/>
      <c r="O763" s="15"/>
      <c r="P763" s="15"/>
      <c r="Q763" s="15"/>
    </row>
    <row r="764" spans="1:17">
      <c r="A764" s="44"/>
      <c r="B764" s="15"/>
      <c r="C764" s="15"/>
      <c r="D764" s="15"/>
      <c r="E764" s="15"/>
      <c r="F764" s="15"/>
      <c r="G764" s="15"/>
      <c r="H764" s="15"/>
      <c r="I764" s="15"/>
      <c r="J764" s="15"/>
      <c r="L764" s="34" t="s">
        <v>2569</v>
      </c>
      <c r="M764" s="15" t="s">
        <v>2570</v>
      </c>
      <c r="N764" s="15"/>
      <c r="O764" s="15"/>
      <c r="P764" s="15"/>
      <c r="Q764" s="15"/>
    </row>
    <row r="765" spans="1:17">
      <c r="A765" s="1" t="s">
        <v>2886</v>
      </c>
    </row>
  </sheetData>
  <mergeCells count="12">
    <mergeCell ref="A3:A70"/>
    <mergeCell ref="A71:A127"/>
    <mergeCell ref="A128:A189"/>
    <mergeCell ref="A190:A270"/>
    <mergeCell ref="A271:A348"/>
    <mergeCell ref="A695:A764"/>
    <mergeCell ref="A349:A405"/>
    <mergeCell ref="A406:A470"/>
    <mergeCell ref="A471:A541"/>
    <mergeCell ref="A542:A585"/>
    <mergeCell ref="A586:A640"/>
    <mergeCell ref="A641:A694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2D3A0-3D05-FF4D-8B67-7CBED32A9FD9}">
  <dimension ref="A1:E6"/>
  <sheetViews>
    <sheetView workbookViewId="0">
      <selection activeCell="C3" sqref="C3"/>
    </sheetView>
  </sheetViews>
  <sheetFormatPr defaultColWidth="11" defaultRowHeight="15.5"/>
  <cols>
    <col min="2" max="2" width="15.15234375" customWidth="1"/>
    <col min="3" max="3" width="33" customWidth="1"/>
  </cols>
  <sheetData>
    <row r="1" spans="1:5">
      <c r="A1" s="15" t="s">
        <v>2780</v>
      </c>
      <c r="B1" s="15"/>
      <c r="C1" s="15"/>
      <c r="D1" s="15"/>
      <c r="E1" s="15"/>
    </row>
    <row r="2" spans="1:5">
      <c r="A2" s="53" t="s">
        <v>2588</v>
      </c>
      <c r="B2" s="53" t="s">
        <v>2571</v>
      </c>
      <c r="C2" s="53"/>
      <c r="D2" s="53" t="s">
        <v>2572</v>
      </c>
      <c r="E2" s="53"/>
    </row>
    <row r="3" spans="1:5">
      <c r="A3" s="53"/>
      <c r="B3" s="42" t="s">
        <v>2573</v>
      </c>
      <c r="C3" s="42" t="s">
        <v>2574</v>
      </c>
      <c r="D3" s="42" t="s">
        <v>2575</v>
      </c>
      <c r="E3" s="42" t="s">
        <v>2576</v>
      </c>
    </row>
    <row r="4" spans="1:5">
      <c r="A4" s="42" t="s">
        <v>2577</v>
      </c>
      <c r="B4" s="42">
        <v>1</v>
      </c>
      <c r="C4" s="42">
        <v>10</v>
      </c>
      <c r="D4" s="42">
        <v>22</v>
      </c>
      <c r="E4" s="42">
        <v>29</v>
      </c>
    </row>
    <row r="5" spans="1:5">
      <c r="A5" s="42" t="s">
        <v>2578</v>
      </c>
      <c r="B5" s="42">
        <v>16</v>
      </c>
      <c r="C5" s="42">
        <v>4</v>
      </c>
      <c r="D5" s="42">
        <v>34</v>
      </c>
      <c r="E5" s="42">
        <v>7</v>
      </c>
    </row>
    <row r="6" spans="1:5">
      <c r="A6" s="42" t="s">
        <v>2579</v>
      </c>
      <c r="B6" s="42">
        <v>0</v>
      </c>
      <c r="C6" s="42">
        <v>6</v>
      </c>
      <c r="D6" s="42">
        <v>20</v>
      </c>
      <c r="E6" s="42">
        <v>37</v>
      </c>
    </row>
  </sheetData>
  <mergeCells count="3">
    <mergeCell ref="A2:A3"/>
    <mergeCell ref="B2:C2"/>
    <mergeCell ref="D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istrator</cp:lastModifiedBy>
  <dcterms:created xsi:type="dcterms:W3CDTF">2022-11-10T12:59:26Z</dcterms:created>
  <dcterms:modified xsi:type="dcterms:W3CDTF">2023-02-05T11:20:57Z</dcterms:modified>
</cp:coreProperties>
</file>